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5"/>
  <workbookPr defaultThemeVersion="202300"/>
  <mc:AlternateContent xmlns:mc="http://schemas.openxmlformats.org/markup-compatibility/2006">
    <mc:Choice Requires="x15">
      <x15ac:absPath xmlns:x15ac="http://schemas.microsoft.com/office/spreadsheetml/2010/11/ac" url="/Users/sogand/Desktop/Publications/"/>
    </mc:Choice>
  </mc:AlternateContent>
  <xr:revisionPtr revIDLastSave="0" documentId="13_ncr:1_{EC4932F5-A339-A04C-BD28-EE21DCC03BAF}" xr6:coauthVersionLast="47" xr6:coauthVersionMax="47" xr10:uidLastSave="{00000000-0000-0000-0000-000000000000}"/>
  <bookViews>
    <workbookView xWindow="4420" yWindow="780" windowWidth="31580" windowHeight="22600" xr2:uid="{E99DE92F-A8A0-764D-BFD2-DF0F4C55B046}"/>
  </bookViews>
  <sheets>
    <sheet name="OrganoidMap" sheetId="1" r:id="rId1"/>
    <sheet name="Abbreviations" sheetId="2" r:id="rId2"/>
  </sheets>
  <definedNames>
    <definedName name="_xlnm._FilterDatabase" localSheetId="0" hidden="1">OrganoidMap!$A$1:$N$739</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781" uniqueCount="4814">
  <si>
    <t>Group</t>
  </si>
  <si>
    <t>Subgroup</t>
  </si>
  <si>
    <t>Focus</t>
  </si>
  <si>
    <t>Title</t>
  </si>
  <si>
    <t>Journal</t>
  </si>
  <si>
    <t>Year</t>
  </si>
  <si>
    <t>DOI</t>
  </si>
  <si>
    <t>Model</t>
  </si>
  <si>
    <t>Cell origin</t>
  </si>
  <si>
    <t>Application</t>
  </si>
  <si>
    <t>Advantages</t>
  </si>
  <si>
    <t>Limitations</t>
  </si>
  <si>
    <t>Neurodegeneration</t>
  </si>
  <si>
    <t>Tauopathies</t>
  </si>
  <si>
    <t>Alzheimer's Disease</t>
  </si>
  <si>
    <t>PLoS One</t>
  </si>
  <si>
    <t>Cerebral organoids</t>
  </si>
  <si>
    <t>hiPSCs</t>
  </si>
  <si>
    <t>Fronto-Temporal Dementia</t>
  </si>
  <si>
    <t>Inhibition of p25/CDK5 attenuates tauopathy in mouse and iPSC models of Frontotemporal Dementia</t>
  </si>
  <si>
    <t>Journal of Neuroscience</t>
  </si>
  <si>
    <t>Investigation of the role of p25/CDK5 in tauopathy and the development of potential therapeutic strategies</t>
  </si>
  <si>
    <t>ApoE4 causes widespread molecular and cellular alterations associated with Alzheimer's Disease phenotypes in human iPSC-derived brain cell types</t>
  </si>
  <si>
    <t>Neuron</t>
  </si>
  <si>
    <t>Co-culture</t>
  </si>
  <si>
    <t>Mol Psychiatry</t>
  </si>
  <si>
    <t>Modeling neurodegenerative microenvironment using cortical organoids derived from human stem cells</t>
  </si>
  <si>
    <t>Tissue Eng Part A</t>
  </si>
  <si>
    <t>Cortical organoids</t>
  </si>
  <si>
    <t>Studying AD pathology and therapeutic drug testing platform</t>
  </si>
  <si>
    <t>Small-molecule induction of Aβ-42 peptide production in human cerebral organoids to model Alzheimer's Disease associated phenotypes</t>
  </si>
  <si>
    <t xml:space="preserve">Cerebral organoids </t>
  </si>
  <si>
    <t>REST and neural gene network dysregulation in iPSC models of Alzheimer's Disease</t>
  </si>
  <si>
    <t>Cell Reports</t>
  </si>
  <si>
    <t>Mouse induced pluripotent stem cells-derived Alzheimer's Disease cerebral organoid culture and neural differentiation disorders</t>
  </si>
  <si>
    <t>Neurosci Lett</t>
  </si>
  <si>
    <t>miPSCs</t>
  </si>
  <si>
    <t>Mechanisms of hyperexcitability in Alzheimer's Disease hiPSC-derived neurons and cerebral organoids vs. isogenic controls</t>
  </si>
  <si>
    <t>Elife</t>
  </si>
  <si>
    <t>Pathological progression induced by the FTD-associated R406W Tau mutation in patient-derived iPSCs</t>
  </si>
  <si>
    <t>Stem Cell Reports</t>
  </si>
  <si>
    <t>Molecular Psychiatry</t>
  </si>
  <si>
    <t>ApoE4 exacerbates synapse loss and neurodegeneration in Alzheimer's Disease patient iPSC-derived cerebral organoids</t>
  </si>
  <si>
    <t>Nature Communications</t>
  </si>
  <si>
    <t>Nitrosynapsin ameliorates hypersynchronous neural network activity in Alzheimer hiPSC models</t>
  </si>
  <si>
    <t>Loss of function of the mitochondrial peptidase PITRM1 induces proteotoxic stress and Alzheimer's Disease-like pathology in human cerebral organoids</t>
  </si>
  <si>
    <t>Long term gene expression in human induced pluripotent stem cells and cerebral organoids to model a neurodegenerative disease</t>
  </si>
  <si>
    <t>Frontiers in Cellular Neuroscience</t>
  </si>
  <si>
    <t>A logical network-based drug-screening platform for Alzheimer's Disease representing pathological features of human brain organoids</t>
  </si>
  <si>
    <t>Nat Commun</t>
  </si>
  <si>
    <t>Lewy Body Dementia</t>
  </si>
  <si>
    <t>Acta Neuropathologica</t>
  </si>
  <si>
    <t>Culture variabilities of human iPSC-derived cerebral organoids are a major issue for the modelling of phenotypes observed in Alzheimer's Disease</t>
  </si>
  <si>
    <t>Stem Cell Reviews and Reports</t>
  </si>
  <si>
    <t>Enhanced neuronal activity and asynchronous calcium transients revealed in a 3D organoid model of Alzheimer's Disease</t>
  </si>
  <si>
    <t>ACS Biomaterials Science &amp; Engineering</t>
  </si>
  <si>
    <t>Familial Alzheimer's Disease mutations in PSEN1 lead to premature human stem cell neurogenesis</t>
  </si>
  <si>
    <t>Modeling sporadic Alzheimer's Disease in human brain organoids under serum exposure</t>
  </si>
  <si>
    <t>Adv Sci (Weinh)</t>
  </si>
  <si>
    <t>ELAVL4, splicing and glutamatergic dysfunction precede neuron loss in MAPT mutation cerebral organoids</t>
  </si>
  <si>
    <t>Cell</t>
  </si>
  <si>
    <t>5-hydroxymethylcytosine is dynamically regulated during forebrain organoid development and aberrantly altered in Alzheimer's disease</t>
  </si>
  <si>
    <t>Cell Rep</t>
  </si>
  <si>
    <t>Forebrain organoids</t>
  </si>
  <si>
    <t>Patient-specific Alzheimer-like pathology in trisomy 21 cerebral organoids reveals BACE2 as a gene dose-sensitive AD suppressor in human brain</t>
  </si>
  <si>
    <t>Amyloid precursor protein elevates fusion of promyelocytic leukemia nuclear bodies in human hippocampal areas with high plaque load</t>
  </si>
  <si>
    <t>Acta Neuropathol Commun</t>
  </si>
  <si>
    <t>Chimeric cerebral organoids reveal the essentials of neuronal and astrocytic ApoE4 for Alzheimer's tau pathology</t>
  </si>
  <si>
    <t>Signal Transduction and Targeted Therapy</t>
  </si>
  <si>
    <t>Mitigating effect of estrogen in Alzheimer's Disease-mimicking cerebral organoid</t>
  </si>
  <si>
    <t>Frontiers in Neuroscience</t>
  </si>
  <si>
    <t>Human Tau mutations in cerebral organoids induce a progressive dyshomeostasis of cholesterol</t>
  </si>
  <si>
    <t>BACE2 variant identified from HSCR patient causes AD-like phenotypes in hPSC-derived brain organoids</t>
  </si>
  <si>
    <t>Cell Death Discovery</t>
  </si>
  <si>
    <t>Zika virus infection accelerates Alzheimer's Disease phenotypes in brain organoids</t>
  </si>
  <si>
    <t>Tauopathy</t>
  </si>
  <si>
    <t>Single cell transcriptomic profiling of a neuron-astrocyte assembloid Tauopathy model</t>
  </si>
  <si>
    <t>Assembloids</t>
  </si>
  <si>
    <t>The Alzheimer susceptibility gene BIN1 induces isoform-dependent neurotoxicity through early endosome defects</t>
  </si>
  <si>
    <t>Acta Neuropathologica Communications</t>
  </si>
  <si>
    <t>Type I Interferon Signaling Drives Microglial Dysfunction and Senescence in Human iPSC Models of Down Syndrome and Alzheimer's Disease</t>
  </si>
  <si>
    <t xml:space="preserve">hiPSCs </t>
  </si>
  <si>
    <t>DYRK1A Regulates the Bidirectional Axonal Transport of APP in Human-Derived Neurons.</t>
  </si>
  <si>
    <t>Generation and characterization of novel iPSC lines from a Portuguese family bearing heterozygous and homozygous GRN mutations</t>
  </si>
  <si>
    <t>Biomedicines</t>
  </si>
  <si>
    <t>Human Palatine tonsils are linked to Alzheimer's Disease through function of reservoir of amyloid beta protein associated with bacterial infection</t>
  </si>
  <si>
    <t>Cells</t>
  </si>
  <si>
    <t>A next-generation iPSC-derived forebrain organoid model of tauopathy with Tau fibrils by AAV-mediated gene transfer</t>
  </si>
  <si>
    <t>Cell Rep Methods</t>
  </si>
  <si>
    <t>Defective proteostasis in induced pluripotent stem cell models of Frontotemporal Lobar Degeneration</t>
  </si>
  <si>
    <t>Translational Psychiatry</t>
  </si>
  <si>
    <t>Protective effect of human-neural-crest-derived nasal turbinate stem cells against Amyloid-ß neurotoxicity through inhibition of Osteopontin in a human cerebral organoid model of Alzheimer's Disease</t>
  </si>
  <si>
    <t>Cerebral organoids derived from patients with Alzheimer's disease with PSEN1/2 mutations have defective tissue patterning and altered development</t>
  </si>
  <si>
    <t>Domino-like effect of C112R mutation on ApoE4 aggregation and its reduction by Alzheimer's Disease drug candidate</t>
  </si>
  <si>
    <t>Molecular Neurodegeneration</t>
  </si>
  <si>
    <t>Cell type and sex specific mitochondrial phenotypes in iPSC derived models of Alzheimer's Disease</t>
  </si>
  <si>
    <t>Frontiers in Molecular Neuroscience</t>
  </si>
  <si>
    <t>A 4.7-kDa polysaccharide from Panax ginseng suppresses Aß pathology via mitophagy activation in cross-species Alzheimer's Disease models</t>
  </si>
  <si>
    <t>Biomedicine &amp; Pharmacotherapy</t>
  </si>
  <si>
    <t>High-throughput microbore LC-MS lipidomics to investigate ApoE phenotypes</t>
  </si>
  <si>
    <t>Analytical Chemistry</t>
  </si>
  <si>
    <t>ABCA7 deficiency causes neuronal dysregulation by altering mitochondrial lipid metabolism</t>
  </si>
  <si>
    <t>Amyloid precursor protein facilitates SARS-CoV-2 virus entry into cells and enhances Amyloid-ß-associated pathology in APP/PS1 mouse model of Alzheimer's Disease</t>
  </si>
  <si>
    <t>O-GlcNAc regulates the mitochondrial integrated stress response by regulating ATF4</t>
  </si>
  <si>
    <t>Frontiers in Aging Neuroscience</t>
  </si>
  <si>
    <t>Mitochondrial vulnerability to oxidation in human brain organoids modelling Alzheimer's disease</t>
  </si>
  <si>
    <t>Free Radic Biol Med</t>
  </si>
  <si>
    <t>Galangin rescues Alzheimer's amyloid-β induced mitophagy and brain organoid growth impairment</t>
  </si>
  <si>
    <t>Int J Mol Sci</t>
  </si>
  <si>
    <t>JUN upregulation drives aberrant transposable element mobilization, associated innate immune response and impaired neurogenesis in Alzheimer's Disease</t>
  </si>
  <si>
    <t>Cerebral organoids with chromosome 21 trisomy secrete Alzheimer's Disease-related soluble aggregates detectable by single-molecule-fluorescence and super-resolution microscopy</t>
  </si>
  <si>
    <t>Simple modeling of familial Alzheimer's Disease using human pluripotent stem cell-derived cerebral organoid technology</t>
  </si>
  <si>
    <t>Stem Cell Res Ther</t>
  </si>
  <si>
    <t>hESCs</t>
  </si>
  <si>
    <t>Molecular pathology, developmental changes and synaptic dysfunction in (pre-) symptomatic human C9ORF72-ALS/FTD cerebral organoids</t>
  </si>
  <si>
    <t>The Alzheimer's Disease risk gene BIN1 regulates activity-dependent gene expression in human-induced glutamatergic neurons</t>
  </si>
  <si>
    <t>ApoE3 Christchurch modulates ß-catenin/Wnt signaling in iPS cell-derived cerebral organoids from Alzheimer's cases</t>
  </si>
  <si>
    <t>Generation of Alzheimer's disease model derived from induced pluripotent stem cells with APP gene mutation</t>
  </si>
  <si>
    <t>Motor Dysfunction Disorders</t>
  </si>
  <si>
    <t>Parkinson's Disease</t>
  </si>
  <si>
    <t>Modeling G2019S-LRRK2 sporadic Parkinson's Disease in 3D midbrain organoids</t>
  </si>
  <si>
    <t>Midbrain organoids</t>
  </si>
  <si>
    <t>Stem Cells</t>
  </si>
  <si>
    <t>Machine learning-assisted neurotoxicity prediction in human midbrain organoid</t>
  </si>
  <si>
    <t>Parkinsonism Relat Disord</t>
  </si>
  <si>
    <t>Stem Cell Res</t>
  </si>
  <si>
    <t>mNPCs &amp; cancer cells</t>
  </si>
  <si>
    <t>Cerebral organoids derived from a Parkinson's patient exhibit unique pathogenesis from Chikungunya virus infection when compared to a non-Parkinson's patient</t>
  </si>
  <si>
    <t>Pathogens</t>
  </si>
  <si>
    <t>Lewy body-like inclusions in human Midbrain organoids carrying glucocerebrosidase and α-synuclein mutations</t>
  </si>
  <si>
    <t>Ann Neurol</t>
  </si>
  <si>
    <t xml:space="preserve">Midbrain organoids </t>
  </si>
  <si>
    <t>hESCs &amp; hiPSCs</t>
  </si>
  <si>
    <t>Neural stem cells derived from human midbrain organoid as a stable source for treating Parkinson's disease: Midbrain organoid-NSCs (Og-NSC) as a stable source for PD treatment</t>
  </si>
  <si>
    <t>Prog Neurobiol</t>
  </si>
  <si>
    <t>Monitoring the neurotransmitter release of human midbrain organoid using a redox cycling microsensor as a novel tool for personalized Parkinson's Disease modelling and drug screening</t>
  </si>
  <si>
    <t>Analyst</t>
  </si>
  <si>
    <t>Neurodevelopmental defects and neurodegenerative phenotypes in human brain organoid carrying Parkinson's Disease-linked DNAJC6 mutations</t>
  </si>
  <si>
    <t>Sci Adv</t>
  </si>
  <si>
    <t>Use of 3D organoids as a model to study idiopathic form of Parkinson's Disease</t>
  </si>
  <si>
    <t>Midbrain organoid mimic early embryonic neurodevelopment and recapitulate LRRK2-p.Gly2019Ser-associated gene expression</t>
  </si>
  <si>
    <t>Am J Hum Genet</t>
  </si>
  <si>
    <t>Prodromal Parkinson's Disease and the catecholaldehyde hypothesis: Insight from olfactory bulb organotypic cultures</t>
  </si>
  <si>
    <t>FASEB J</t>
  </si>
  <si>
    <t xml:space="preserve">Primary rat tissue </t>
  </si>
  <si>
    <t>Single-cell transcriptomics identifies perturbed molecular pathways in midbrain organoid using α-synuclein triplication Parkinson's Disease patient-derived iPSCs</t>
  </si>
  <si>
    <t>Neurosci Res</t>
  </si>
  <si>
    <t>Targeting human endothelial cells with glutathione and alanine increases the crossing of a polypeptide nanocarrier through a blood-brain barrier model and entry to human brain organoids</t>
  </si>
  <si>
    <t>hNPCs</t>
  </si>
  <si>
    <t>Human motor system-based biohybrid robot-on-a-chip for drug evaluation of neurodegenerative disease</t>
  </si>
  <si>
    <t>Advanced Science</t>
  </si>
  <si>
    <t>Alpha-synuclein pathology is associated with astrocyte senescence in a midbrain organoid model of familial Parkinson's disease</t>
  </si>
  <si>
    <t>Mol Cell Neurosci</t>
  </si>
  <si>
    <t>Disruption of lysosomal proteolysis in astrocytes facilitates midbrain organoid proteostasis failure in an early-onset Parkinson's Disease model</t>
  </si>
  <si>
    <t>Tilorone mitigates the propagation of α-synucleinopathy in a midbrain-like organoid model</t>
  </si>
  <si>
    <t>J Transl Med</t>
  </si>
  <si>
    <t>Huntington’s Disease</t>
  </si>
  <si>
    <t>Faulty neuronal determination and cell polarization are reverted by modulating HD early phenotypes</t>
  </si>
  <si>
    <t>Proceedings of the National Academy of Sciences</t>
  </si>
  <si>
    <t>DNAJB6, a key factor in neuronal sensitivity to amyloidogenesis</t>
  </si>
  <si>
    <t>Molecular Cell</t>
  </si>
  <si>
    <t>Huntington's Disease cellular phenotypes are rescued non-cell autonomously by healthy cells in mosaic telencephalic organoids</t>
  </si>
  <si>
    <t>Mutant Huntingtin impairs neurodevelopment in human brain organoids through CHCHD2-mediated neurometabolic failure</t>
  </si>
  <si>
    <t>Construction of human 3D striato-nigral assembloids to recapitulate medium spiny neuronal projection defects in Huntington's Disease</t>
  </si>
  <si>
    <t>Proc Natl Acad Sci U S A</t>
  </si>
  <si>
    <t>RNA editing by ADAR denosine deaminases in the cell models of CAG repeat expansion diseases: significant effect of differentiation from stem cells into brain organoids in the absence of substantial influence of CAG repeats on the level of editing</t>
  </si>
  <si>
    <t>Biochemistry (Mosc)</t>
  </si>
  <si>
    <t>ALS &amp; Dementia</t>
  </si>
  <si>
    <t>Human ALS/FTD brain organoid slice cultures display distinct early astrocyte and targetable neuronal pathology</t>
  </si>
  <si>
    <t>Nature Neuroscience</t>
  </si>
  <si>
    <t>ALS</t>
  </si>
  <si>
    <t>Spinal cord extracts of Amyotrophic Lateral Sclerosis spread TDP-43 pathology in cerebral organoids</t>
  </si>
  <si>
    <t>PLoS Genetics</t>
  </si>
  <si>
    <t>Efficient gene expression in human stem cell derived-cortical organoids using adeno associated virus</t>
  </si>
  <si>
    <t xml:space="preserve">ALS &amp; Parkinson's </t>
  </si>
  <si>
    <t>Microglia-containing cerebral organoids derived from induced pluripotent stem cells for the study of neurological diseases</t>
  </si>
  <si>
    <t>iScience</t>
  </si>
  <si>
    <t>Predisposition to Neurodegeneration</t>
  </si>
  <si>
    <t>Neuronal excitatory-to-inhibitory balance is altered in cerebral organoid models of genetic neurological diseases</t>
  </si>
  <si>
    <t>Molecular Brain</t>
  </si>
  <si>
    <t>N-methyl-d-aspartate receptor-mediated preconditioning mitigates excitotoxicity in human induced pluripotent stem cell-derived brain organoids</t>
  </si>
  <si>
    <t>Neuroscience</t>
  </si>
  <si>
    <t>Engineered neutral phosphorous dendrimers protect mouse cortical neurons and brain organoids from excitotoxic death</t>
  </si>
  <si>
    <t>Spatially and temporally distinct patterns of expression for VPS10P domain receptors in human cerebral organoids</t>
  </si>
  <si>
    <t>Frontiers in Cell and Developmental Biology</t>
  </si>
  <si>
    <t>Genetic Disorders</t>
  </si>
  <si>
    <t>Epilepsy</t>
  </si>
  <si>
    <t>Cystatin B involvement in synapse physiology of rodent brains and human cerebral organoids</t>
  </si>
  <si>
    <t>Lysosomal Storage Disorders</t>
  </si>
  <si>
    <t>Human GLB1 knockout cerebral organoids: A model system for testing AAV9-mediated GLB1 gene therapy for reducing GM1 ganglioside storage in GM1 gangliosidosis</t>
  </si>
  <si>
    <t>Molecular Genetics and Metabolism Reports</t>
  </si>
  <si>
    <t>Cystatin B is essential for proliferation and interneuron migration in individuals with EPM 1 epilepsy</t>
  </si>
  <si>
    <t>EMBO Molecular Medicine</t>
  </si>
  <si>
    <t>Niemann–Pick Disease</t>
  </si>
  <si>
    <t>Human iNSC-derived brain organoid model of lysosomal storage disorder in Niemann-Pick disease type C</t>
  </si>
  <si>
    <t>Cell Death Dis</t>
  </si>
  <si>
    <t>hiNSCs</t>
  </si>
  <si>
    <t>Ataxia-Telangiectasia</t>
  </si>
  <si>
    <t>Inhibition of the cGAS-STING pathway ameliorates the premature senescence hallmarks of Ataxia-Telangiectasia brain organoids</t>
  </si>
  <si>
    <t>Aging Cell</t>
  </si>
  <si>
    <t>Leigh Syndrome</t>
  </si>
  <si>
    <t>Human iPSC-derived cerebral organoids model features of Leigh Syndrome and reveal abnormal corticogenesis</t>
  </si>
  <si>
    <t>Development</t>
  </si>
  <si>
    <t>LBSL</t>
  </si>
  <si>
    <t>Mutations in DARS2 result in global dysregulation of mRNA metabolism and splicing</t>
  </si>
  <si>
    <t>Scientific Reports</t>
  </si>
  <si>
    <t>Batten Disease</t>
  </si>
  <si>
    <t>CLN3 deficiency leads to neurological and metabolic perturbations during early development</t>
  </si>
  <si>
    <t>Life Science Alliance</t>
  </si>
  <si>
    <t>Ataxia Telangiectasia patient-derived neuronal and brain organoid models reveal mitochondrial dysfunction and oxidative stress</t>
  </si>
  <si>
    <t>Neurobiol Dis</t>
  </si>
  <si>
    <t>Prion Diseases</t>
  </si>
  <si>
    <t>Creutzfeldt-Jakob Disease</t>
  </si>
  <si>
    <t>Sporadic Creutzfeldt-Jakob disease prion infection of human cerebral organoids</t>
  </si>
  <si>
    <t>Pathogenic prion protein isoforms are not present in cerebral organoids generated from asymptomatic donors carrying the E200K mutation associated with familial Prion Disease</t>
  </si>
  <si>
    <t>Human cerebral organoids as a therapeutic drug screening model for Creutzfeldt-Jakob Disease</t>
  </si>
  <si>
    <t>Sci Rep</t>
  </si>
  <si>
    <t>Stress and viral insults do not trigger E200K PrP conversion in human cerebral organoids</t>
  </si>
  <si>
    <t>PLoS ONE</t>
  </si>
  <si>
    <t>Neural cell engraftment therapy for sporadic Creutzfeldt-Jakob Disease restores neuroelectrophysiological parameters in a cerebral organoid model</t>
  </si>
  <si>
    <t>Stem Cell Research &amp; Therapy</t>
  </si>
  <si>
    <t>Fatal Familial Insomnia</t>
  </si>
  <si>
    <t>Altered energy metabolism in Fatal Familial Insomnia cerebral organoids is associated with astrogliosis and neuronal dysfunction</t>
  </si>
  <si>
    <t>Sporadic Creutzfeldt-Jakob Disease infected human cerebral organoids retain the original human brain subtype features following transmission to humanized transgenic mice</t>
  </si>
  <si>
    <t>Environmental Neurodegeneration</t>
  </si>
  <si>
    <t>Chronic Wasting Disease</t>
  </si>
  <si>
    <t>Lack of transmission of Chronic Wasting Disease prions to human cerebral organoids</t>
  </si>
  <si>
    <t>Emerg Infect Dis</t>
  </si>
  <si>
    <t>Neuroimmune Disorders</t>
  </si>
  <si>
    <t xml:space="preserve">SARS-CoV-2 </t>
  </si>
  <si>
    <t>SARS-CoV-2 targets neurons of 3D human brain organoids</t>
  </si>
  <si>
    <t>EMBO J</t>
  </si>
  <si>
    <t>SARS-CoV-2</t>
  </si>
  <si>
    <t>ApoE-isoform-dependent SARS-CoV-2 neurotropism and cellular response</t>
  </si>
  <si>
    <t>Cell Stem Cell</t>
  </si>
  <si>
    <t>Cerebral organoids for modeling of HSV-1-induced- Aß associated neuropathology and phenotypic rescue</t>
  </si>
  <si>
    <t>International Journal of Molecular Sciences</t>
  </si>
  <si>
    <t>Neuropilin-1 mediates SARS-CoV-2 infection of astrocytes in brain organoids, inducing inflammation leading to dysfunction and death of neurons</t>
  </si>
  <si>
    <t>mBio</t>
  </si>
  <si>
    <t>SARS-CoV-2 infects human brain organoids causing cell death and loss of synapses that can be rescued by treatment with Sofosbuvir</t>
  </si>
  <si>
    <t>PLoS Biol</t>
  </si>
  <si>
    <t>Infection Studies</t>
  </si>
  <si>
    <t>Mycoplasma fermentans infection induces human necrotic neuronal cell death via IFITM3-mediated Aß (1-42) deposition</t>
  </si>
  <si>
    <t>Multiple Sclerosis</t>
  </si>
  <si>
    <t>Identification of CD137-expressing B cells in multiple sclerosis which secrete IL-6 upon engagement by CD137 ligand</t>
  </si>
  <si>
    <t>Frontiers in Immunology</t>
  </si>
  <si>
    <t>Immune-Driven Aging</t>
  </si>
  <si>
    <t>Understanding immune-driven brain aging by human brain organoid microphysiological analysis platform.</t>
  </si>
  <si>
    <t>Cerebral organoids in primary progressive Multiple Sclerosis reveal stem cell and oligodendrocyte differentiation defect</t>
  </si>
  <si>
    <t>Biology Open</t>
  </si>
  <si>
    <t>A glia-enriched stem cell 3D model of the human brain mimics the glial-immune neurodegenerative phenotypes of Multiple Sclerosis</t>
  </si>
  <si>
    <t>Cell Rep Med</t>
  </si>
  <si>
    <t xml:space="preserve">Assembloids </t>
  </si>
  <si>
    <t>Stroke</t>
  </si>
  <si>
    <t>Cerebral organoids repair ischemic stroke brain injury</t>
  </si>
  <si>
    <t>Translational Stroke Research</t>
  </si>
  <si>
    <t>Gene expression profiles of human cerebral organoids identify PPAR pathway and PKM2 as key markers for oxygen-glucose deprivation and reoxygenation</t>
  </si>
  <si>
    <t>Ischemic Stroke</t>
  </si>
  <si>
    <t>Ras-like Gem GTPase induced by Npas4 promotes activity-dependent neuronal tolerance for ischemic stroke</t>
  </si>
  <si>
    <t>Proceedings of the National Academy of Sciences of the United States of America</t>
  </si>
  <si>
    <t>Cortical spheroid model for studying the effects of ischemic brain injury</t>
  </si>
  <si>
    <t>In vitro models</t>
  </si>
  <si>
    <t>Cerebral organoids transplantation repairs infarcted cortex and restores impaired function after stroke</t>
  </si>
  <si>
    <t>npj Regenerative Medicine</t>
  </si>
  <si>
    <t>Reconstruction of infarcted tissue via organoid transplantation</t>
  </si>
  <si>
    <t>Limited long-term stability, potential presence of non-neural cell types</t>
  </si>
  <si>
    <t>Humanized cerebral organoids-based ischemic stroke model for discovering of potential anti-stroke agents</t>
  </si>
  <si>
    <t>Acta Pharmacol Sin</t>
  </si>
  <si>
    <t>Traumatic Brain Injury</t>
  </si>
  <si>
    <t>KCNJ2 inhibition mitigates mechanical injury in a human brain organoid model of traumatic brain injury</t>
  </si>
  <si>
    <t>Cell stem cell</t>
  </si>
  <si>
    <t>Prion Protein Shedding</t>
  </si>
  <si>
    <t>Cleavage site-directed antibodies reveal the prion protein in humans is shed by ADAM10 at Y226 and associates with misfolded protein deposits in neurodegenerative diseases</t>
  </si>
  <si>
    <t>Environment-Related Disorders</t>
  </si>
  <si>
    <t>Inflammasome-inhibiting nanoligomers are neuroprotective against space-induced pathology in healthy and diseased three-dimensional human motor and prefrontal cortex brain organoids</t>
  </si>
  <si>
    <t>ACS Chem Neurosci</t>
  </si>
  <si>
    <t>Region-specific organoids</t>
  </si>
  <si>
    <t>Toxin-Related Disorders</t>
  </si>
  <si>
    <t>Rotenone, an environmental toxin, causes abnormal methylation of the mouse brain organoid's genome and ferroptosis</t>
  </si>
  <si>
    <t>Int J Med Sci</t>
  </si>
  <si>
    <t>mNSCs</t>
  </si>
  <si>
    <t>Obesity and Depression</t>
  </si>
  <si>
    <t>The WFS1-ZnT3-Zn2 axis regulates the vicious cycle of obesity and depression</t>
  </si>
  <si>
    <t>Opioid Use Disorder</t>
  </si>
  <si>
    <t>Single cell transcriptomics reveals distinct transcriptional responses to oxycodone and buprenorphine by iPSC-derived brain organoids from patients with opioid use disorder</t>
  </si>
  <si>
    <t>Neurodevelopment</t>
  </si>
  <si>
    <t>Functional Studies</t>
  </si>
  <si>
    <t>Early Brain Development</t>
  </si>
  <si>
    <t>A simple method of generating 3D brain organoids using standard laboratory equipment</t>
  </si>
  <si>
    <t>Methods Mol Biol</t>
  </si>
  <si>
    <t>Cerebellar Cells self-assemble into functional organoids on synthetic, chemically crosslinked ECM-mimicking peptide hydrogels</t>
  </si>
  <si>
    <t>Biomolecules</t>
  </si>
  <si>
    <t>Neurodevelopmental Studies</t>
  </si>
  <si>
    <t>Region-Specific Organoids</t>
  </si>
  <si>
    <t>Generation of cerebral organoids from human pluripotent stem cells</t>
  </si>
  <si>
    <t>Nat Protoc</t>
  </si>
  <si>
    <t>Neurodevelopmental Pathology</t>
  </si>
  <si>
    <t>Drug Screening</t>
  </si>
  <si>
    <t>Brain-region-specific organoids using mini-bioreactors for modeling ZIKV exposure</t>
  </si>
  <si>
    <t>Developmental GABA polarity switch and neuronal plasticity in bioengineered neuronal organoids</t>
  </si>
  <si>
    <t xml:space="preserve">Neuronal organoids </t>
  </si>
  <si>
    <t>Disease Modeling</t>
  </si>
  <si>
    <t>Midbrain-like organoids from human pluripotent stem cells contain functional dopaminergic and neuromelanin-producing neurons</t>
  </si>
  <si>
    <t>Model Optimization</t>
  </si>
  <si>
    <t>Reproducible Generation</t>
  </si>
  <si>
    <t>Rapid induction of cerebral organoids from human induced pluripotent stem cells using a chemically defined hydrogel and defined cell culture medium</t>
  </si>
  <si>
    <t>Stem Cells Transl Med</t>
  </si>
  <si>
    <t>A hollow fiber system for simple generation of human brain organoids</t>
  </si>
  <si>
    <t>Integr Biol (Camb)</t>
  </si>
  <si>
    <t>Sensory Systems</t>
  </si>
  <si>
    <t>Cell diversity and network dynamics in photosensitive human brain organoids</t>
  </si>
  <si>
    <t>Nature</t>
  </si>
  <si>
    <t>Vision-associated organoids</t>
  </si>
  <si>
    <t>Increased cell type diversity and maturity, capability of neuronal activity control using light stimulation of photoreceptor-like cells, potential for human neuronal circuits and cellular interactions functionality studies, potential for developmental processes studies, such as human synaptic pruning and active spine refinement</t>
  </si>
  <si>
    <t>Need for identification of neuron types participating in the networks</t>
  </si>
  <si>
    <t>A simple method for generating cerebral organoids from human pluripotent stem cells</t>
  </si>
  <si>
    <t>International Journal of Stem Cells</t>
  </si>
  <si>
    <t>Neurotoxicity</t>
  </si>
  <si>
    <t>Neuropsychopharmacology</t>
  </si>
  <si>
    <t>Neocortical organoids</t>
  </si>
  <si>
    <t>Derivation of Human Midbrain-Specific Organoids from Neuroepithelial Stem Cells</t>
  </si>
  <si>
    <t>Model for midbrain diseases including Parkinson's Disease</t>
  </si>
  <si>
    <t>Neurodevelopmental Niche</t>
  </si>
  <si>
    <t>Cell Migration</t>
  </si>
  <si>
    <t>Nat Methods</t>
  </si>
  <si>
    <t>Guided self-organization and cortical plate formation in human brain organoids</t>
  </si>
  <si>
    <t>Nat Biotechnol</t>
  </si>
  <si>
    <t>Lab Chip</t>
  </si>
  <si>
    <t xml:space="preserve">Cerebral organoids  </t>
  </si>
  <si>
    <t>Induction of expansion and folding in human cerebral organoids</t>
  </si>
  <si>
    <t>Probing impaired neurogenesis in human brain organoids exposed to alcohol</t>
  </si>
  <si>
    <t>Spatiotemporal expression of thyroid hormone transporter MCT8 and THRA mRNA in human cerebral organoids recapitulating first trimester cortex development</t>
  </si>
  <si>
    <t>Evolutionary Studies</t>
  </si>
  <si>
    <t>Hedgehog signaling promotes basal progenitor expansion and the growth and folding of the neocortex</t>
  </si>
  <si>
    <t>Simplified 3D protocol capable of generating early cortical neuroepithelium</t>
  </si>
  <si>
    <t>Cerebellar organoids</t>
  </si>
  <si>
    <t>Streamlined 3D cerebellar differentiation protocol with optional 2D modification</t>
  </si>
  <si>
    <t>Journal of Visualized Experiments</t>
  </si>
  <si>
    <t>Evolution of cortical neurogenesis in amniotes controlled by Robo signaling levels</t>
  </si>
  <si>
    <t>TBC1D3 promotes neural progenitor proliferation by suppressing the histone methyltransferase G9a</t>
  </si>
  <si>
    <t>Science Advances</t>
  </si>
  <si>
    <t>Visualization of migration of human cortical neurons generated from induced pluripotent stem cells</t>
  </si>
  <si>
    <t>Journal of Neuroscience Methods</t>
  </si>
  <si>
    <t>Vascularization</t>
  </si>
  <si>
    <t>Vascular Maturation</t>
  </si>
  <si>
    <t>Long-Term Culture</t>
  </si>
  <si>
    <t>An on-chip method for long-term growth and real-time imaging of brain organoids</t>
  </si>
  <si>
    <t>Curr Protoc Cell Biol</t>
  </si>
  <si>
    <t>Blood-brain-barrier organoids for investigating the permeability of CNS therapeutics</t>
  </si>
  <si>
    <t>Neurovascular organoids</t>
  </si>
  <si>
    <t>Multiple cell origin</t>
  </si>
  <si>
    <t>Development and characterization of human Cerebral organoids: An optimized protocol</t>
  </si>
  <si>
    <t>Cell Transplant</t>
  </si>
  <si>
    <t>Direct Generation of Human Cortical Organoids from Primary Cells</t>
  </si>
  <si>
    <t>Stem Cells Dev</t>
  </si>
  <si>
    <t>Gene Studies</t>
  </si>
  <si>
    <t>CRISPR/Cas9-mediated heterozygous knockout of the autism gene CHD8 and characterization of its transcriptional networks in cerebral organoids derived from iPS cells</t>
  </si>
  <si>
    <t>Mol Autism</t>
  </si>
  <si>
    <t>Generation and assembly of human brain region-specific three-dimensional cultures</t>
  </si>
  <si>
    <t xml:space="preserve">Generation and fusion of human cortical and medial ganglionic eminence brain organoids </t>
  </si>
  <si>
    <t>Curr Protoc Stem Cell Biol</t>
  </si>
  <si>
    <t>Generation of human brain region-specific organoids using a miniaturized spinning bioreactor</t>
  </si>
  <si>
    <t>Vascular Development</t>
  </si>
  <si>
    <t>Generation of human vascularized brain organoids</t>
  </si>
  <si>
    <t>Neuroreport</t>
  </si>
  <si>
    <t>Neurogenesis</t>
  </si>
  <si>
    <t>Generation of neural organoids from human embryonic stem cells using rotary cell culture system: Effects of microgravity on neural progenitor cell fate</t>
  </si>
  <si>
    <t>Stem Cells and Development</t>
  </si>
  <si>
    <t>Neural organoids</t>
  </si>
  <si>
    <t>Generation of standardized and reproducible forebrain-type cerebral organoids from human induced pluripotent stem cells</t>
  </si>
  <si>
    <t>J Vis Exp</t>
  </si>
  <si>
    <t>Human brain organoid-on-a-chip to model prenatal nicotine exposure</t>
  </si>
  <si>
    <t>Early-stage brain features only, limited organoid maturation, system complexity increases with integration of additional organs-on-a-chip, scalability and reproducibility across different toxin models require further validation</t>
  </si>
  <si>
    <t>Myelination</t>
  </si>
  <si>
    <t>Induction of myelinating oligodendrocytes in human cortical spheroids</t>
  </si>
  <si>
    <t>Nature Methods</t>
  </si>
  <si>
    <t>Millifluidic culture improves human midbrain organoid vitality and differentiation</t>
  </si>
  <si>
    <t>Self-organizing cortex generated from human iPSCs with combination of FGF2 and ambient oxygen</t>
  </si>
  <si>
    <t>Biochem Biophys Res Commun</t>
  </si>
  <si>
    <t>Six-month cultured cerebral organoids from human ES cells contain matured neural cells</t>
  </si>
  <si>
    <t>Neuroscience Letters</t>
  </si>
  <si>
    <t>Vascularization and engraftment of transplanted human cerebral organoids in mouse cortex</t>
  </si>
  <si>
    <t>eNeuro</t>
  </si>
  <si>
    <t>Multicellular Integration</t>
  </si>
  <si>
    <t>A Human Induced Pluripotent Stem Cell-Derived Tissue Model of a Cerebral Tract Connecting Two Cortical Regions.</t>
  </si>
  <si>
    <t>Temporal Control of Mammalian Cortical Neurogenesis by m(6)A Methylation</t>
  </si>
  <si>
    <t>Vascular Integration</t>
  </si>
  <si>
    <t>Assembly of Human Stem Cell-Derived Cortical Spheroids and Vascular Spheroids to Model 3-D Brain-like Tissues</t>
  </si>
  <si>
    <t>Neural Injury</t>
  </si>
  <si>
    <t>Cerebral organoids at the air-liquid interface generate diverse nerve tracts with functional output</t>
  </si>
  <si>
    <t>Nat Neurosci</t>
  </si>
  <si>
    <t>Clinically Amendable, Defined and Rapid Induction of Human Brain Organoids from Induced Pluripotent Stem Cells</t>
  </si>
  <si>
    <t>Computational fluid dynamic analysis of physical forces playing a role in brain organoid cultures in two different multiplex platforms</t>
  </si>
  <si>
    <t>BMC Dev Biol</t>
  </si>
  <si>
    <t>Differentiation of human pluripotent stem cells into neurons or cortical organoids requires transcriptional co-regulation by UTX and 53BP1</t>
  </si>
  <si>
    <t>Effects of minocycline and rapamycin in gamma-irradiated human embryonic stem cells-derived cerebral organoids</t>
  </si>
  <si>
    <t>Mol Biol Rep</t>
  </si>
  <si>
    <t>Endothelial-neurosphere crosstalk in microwell arrays regulates self-renewal and differentiation of human neural stem cells</t>
  </si>
  <si>
    <t>Journal of Industrial and Engineering Chemistry</t>
  </si>
  <si>
    <t>hNSCs</t>
  </si>
  <si>
    <t>Neuroinflammation</t>
  </si>
  <si>
    <t>Functionalization of brain region-specific spheroids with isogenic microglia-like cells</t>
  </si>
  <si>
    <t>hESC-Derived Thalamic Organoids Form Reciprocal Projections When Fused with Cortical Organoids</t>
  </si>
  <si>
    <t>Thalamic organoids</t>
  </si>
  <si>
    <t>A human tissue screen identifies a regulator of ER secretion as a brain-size determinant</t>
  </si>
  <si>
    <t>Science</t>
  </si>
  <si>
    <t>Individual brain organoids reproducibly form cell diversity of the human cerebral cortex</t>
  </si>
  <si>
    <t>Neuronal maturation reduces the type I IFN response to orthobunyavirus infection and leads to increased apoptosis of human neurons</t>
  </si>
  <si>
    <t>Journal of Neuroinflammation</t>
  </si>
  <si>
    <t>Organoids from pituitary as a novel research model toward pituitary stem cell exploration</t>
  </si>
  <si>
    <t>J Endocrinol</t>
  </si>
  <si>
    <t>Pituitary organoids</t>
  </si>
  <si>
    <t xml:space="preserve">Primary mouse tissue </t>
  </si>
  <si>
    <t>Pluripotent Stem Cell-Derived Cerebral Organoids Reveal Human Oligodendrogenesis with Dorsal and Ventral Origins</t>
  </si>
  <si>
    <t>Reliability of human cortical organoid generation</t>
  </si>
  <si>
    <t>Loss of NARS1 impairs progenitor proliferation in cortical brain organoids and leads to microcephaly</t>
  </si>
  <si>
    <t>Specification of positional identity in forebrain organoids</t>
  </si>
  <si>
    <t>Spin∞: an updated miniaturized spinning bioreactor design for the generation of human cerebral organoids from pluripotent stem cells</t>
  </si>
  <si>
    <t>A comprehensive library of human transcription factors for cell fate engineering</t>
  </si>
  <si>
    <t>Nature Biotechnology</t>
  </si>
  <si>
    <t>HTS</t>
  </si>
  <si>
    <t>A fully automated high-throughput workflow for 3D-based chemical screening in human midbrain organoids</t>
  </si>
  <si>
    <t>p53 controls genomic stability and temporal differentiation of human neural stem cells and affects neural organization in human brain organoids</t>
  </si>
  <si>
    <t>Bioactive Materials</t>
  </si>
  <si>
    <t>A proof of concept 'phase zero' study of neurodevelopment using brain organoid models with Vis/near-infrared spectroscopy and electrophysiology</t>
  </si>
  <si>
    <t>A Static Self-Directed Method for Generating Brain Organoids from Human Embryonic Stem Cells</t>
  </si>
  <si>
    <t>Axonal Extensions along Corticospinal Tracts from Transplanted Human Cerebral Organoids</t>
  </si>
  <si>
    <t>Blood vessel formation in cerebral organoids formed from human embryonic stem cells</t>
  </si>
  <si>
    <t>Brainstem Organoids From Human Pluripotent Stem Cells</t>
  </si>
  <si>
    <t>Brainstem organoids</t>
  </si>
  <si>
    <t>Carbon Fibers as a New Type of Scaffold for Midbrain Organoid Development</t>
  </si>
  <si>
    <t>The EMBO Journal</t>
  </si>
  <si>
    <t>LncRNA SOX1-OT V1 acts as a decoy of HDAC10 to promote SOX1-dependent hESC neuronal differentiation</t>
  </si>
  <si>
    <t>EMBO Reports</t>
  </si>
  <si>
    <t>Cerebral organoids transplantation improves neurological motor function in rat brain injury</t>
  </si>
  <si>
    <t>CNS Neuroscience &amp; Therapeutics</t>
  </si>
  <si>
    <t>Feasibility and effectiveness of transplantation, potential of multilinage differentiation, upregulation of hippocampal neural connection proteins and neurotrophic factors, improved neurological motor function and reduced brain damage, potential for neurological motor function recovery</t>
  </si>
  <si>
    <t>Cerebral Organoids: A Human Model for AAV Capsid Selection and Therapeutic Transgene Efficacy in the Brain</t>
  </si>
  <si>
    <t>Molecular Therapy â€” Methods &amp; Clinical Development</t>
  </si>
  <si>
    <t>Chromatin accessibility dynamics in a model of human forebrain development</t>
  </si>
  <si>
    <t>PAUPAR and PAX6 sequentially regulate human embryonic stem cell cortical differentiation</t>
  </si>
  <si>
    <t>Nucleic Acids Res</t>
  </si>
  <si>
    <t>Reintroduction of the archaic variant of NOVA1 in cortical organoids alters neurodevelopment</t>
  </si>
  <si>
    <t>ECE2 regulates neurogenesis and neuronal migration during human cortical development</t>
  </si>
  <si>
    <t>Endocannabinoid signalling in stem cells and cerebral organoids drives differentiation to deep layer projection neurons via CB(1) receptors</t>
  </si>
  <si>
    <t>RGCC balances self-renewal and neuronal differentiation of neural stem cells in the developing mammalian neocortex</t>
  </si>
  <si>
    <t>Model of RGCC-dependent neural stem cell fate control, model of neocortical progenitor lineage regulation, model of self-renewal versus differentiation balance in mammalian corticogenesis</t>
  </si>
  <si>
    <t>Stage-specific RGCC expression mapping, identification of RGCC impact on radial glia output, integration with cell cycle dynamics, compatibility with murine and human cortical models, modulation of neuronal output via RGCC perturbation</t>
  </si>
  <si>
    <t>Incomplete dissection of RGCC upstream regulators, lack of direct transcriptional targets, limited temporal resolution of RGCC activity, undefined interaction with Notch or Wnt pathways, absence of long-term lineage tracing in vivo</t>
  </si>
  <si>
    <t>Comparative Neurodevelopment</t>
  </si>
  <si>
    <t>Generation of brain organoids from mouse ESCs via teratoma formation</t>
  </si>
  <si>
    <t>mESCs</t>
  </si>
  <si>
    <t>Generation of Functional Human 3D Cortico-Motor Assembloids</t>
  </si>
  <si>
    <t>Generation of human striatal organoids and cortico-striatal assembloids from human pluripotent stem cells</t>
  </si>
  <si>
    <t>Generation of Regionally Specified Human Brain Organoids Resembling Thalamus Development</t>
  </si>
  <si>
    <t>STAR Protoc</t>
  </si>
  <si>
    <t>Glial cell diversity and methamphetamine-induced neuroinflammation in human cerebral organoids</t>
  </si>
  <si>
    <t>GNG5 Controls the Number of Apical and Basal Progenitors and Alters Neuronal Migration During Cortical Development</t>
  </si>
  <si>
    <t>Frontiers in Molecular Biosciences</t>
  </si>
  <si>
    <t>The CTNNBIP1-CLSTN1 fusion transcript regulates human neocortical development</t>
  </si>
  <si>
    <t>High-throughput screening of human induced pluripotent stem cell-derived brain organoids</t>
  </si>
  <si>
    <t>J Neurosci Methods</t>
  </si>
  <si>
    <t>Human CNS barrier-forming organoids with cerebrospinal fluid production</t>
  </si>
  <si>
    <t xml:space="preserve">Choroid plexus organoids </t>
  </si>
  <si>
    <t>Hypothalamic-pituitary organoids</t>
  </si>
  <si>
    <t>Incorporation of stem cell-derived astrocytes into neuronal organoids to allow neuro-glial interactions in toxicological studies</t>
  </si>
  <si>
    <t>ALTEX</t>
  </si>
  <si>
    <t>Infection of Brain Organoids and 2D Cortical Neurons with SARS-CoV-2 Pseudovirus</t>
  </si>
  <si>
    <t>Viruses</t>
  </si>
  <si>
    <t>Transcriptome profiling of human pluripotent stem cell-derived cerebellar organoids reveals faster commitment under dynamic conditions</t>
  </si>
  <si>
    <t>Biotechnol Bioeng</t>
  </si>
  <si>
    <t>Loss of Oligodendrocytes by Oxidative Phosphorylation Inhibitor Rotenone and its Reversal by Phenylbutyrate (PB) in Human Brain Developmental Organoid Model</t>
  </si>
  <si>
    <t>Translational Neuroscience Research and Reviews</t>
  </si>
  <si>
    <t>Modeling alcohol-induced neurotoxicity using human induced pluripotent stem cell-derived three-dimensional cerebral organoids</t>
  </si>
  <si>
    <t>Modeling the function of BAX and BAK in early human brain development using iPSC-derived systems</t>
  </si>
  <si>
    <t>Cell Death and Disease</t>
  </si>
  <si>
    <t>Multi-walled carbon nanotubes decrease neuronal NO synthase in 3D brain organoids</t>
  </si>
  <si>
    <t>Sci Total Environ</t>
  </si>
  <si>
    <t>Multicellular 3D Neurovascular Unit Model for Assessing Hypoxia and Neuroinflammation Induced Blood-Brain Barrier Dysfunction</t>
  </si>
  <si>
    <t>One-Stop Microfluidic Assembly of Human Brain Organoids To Model Prenatal Cannabis Exposure</t>
  </si>
  <si>
    <t>Anal Chem</t>
  </si>
  <si>
    <t>A cis-acting structural variation at the ZNF558 locus controls a gene regulatory network in human brain development</t>
  </si>
  <si>
    <t>Cerebral Organoids Maintain the Expression of Neural Stem Cell-Associated Glycoepitopes and Extracellular Matrix</t>
  </si>
  <si>
    <t>Robust production of uniform human cerebral organoids from pluripotent stem cells</t>
  </si>
  <si>
    <t>Life Sci Alliance</t>
  </si>
  <si>
    <t>Scalable Generation of Mature Cerebellar Organoids from Human Pluripotent Stem Cells and Characterization by Immunostaining</t>
  </si>
  <si>
    <t>Simplified Brain Organoids for Rapid and Robust Modeling of Brain Disease</t>
  </si>
  <si>
    <t>Sliced Human Cortical Organoids for Modeling Distinct Cortical Layer Formation</t>
  </si>
  <si>
    <t>Three-Dimensional Motor Nerve Organoid Generation</t>
  </si>
  <si>
    <t>Motor nerve organoids</t>
  </si>
  <si>
    <t>Vascularized human cortical organoids (vOrganoids) model cortical development in vivo</t>
  </si>
  <si>
    <t>A low-cost 3D printed microfluidic bioreactor and imaging chamber for live-organoid imaging</t>
  </si>
  <si>
    <t>Biomicrofluidics</t>
  </si>
  <si>
    <t>A robust protocol for the generation of human midbrain organoids</t>
  </si>
  <si>
    <t>A simple method to improve the quality and yield of human pluripotent stem cell-derived cerebral organoids</t>
  </si>
  <si>
    <t>Heliyon</t>
  </si>
  <si>
    <t>Analysis of signal components &lt; 500 Hz in brain organoids coupled to microelectrode arrays: A reliable test-bed for preclinical seizure liability assessment of drugs and screening of antiepileptic drugs</t>
  </si>
  <si>
    <t>Brain organoid formation on decellularized porcine brain ECM hydrogels</t>
  </si>
  <si>
    <t>Cep55 regulation of PI3K/Akt signaling is required for neocortical development and ciliogenesis</t>
  </si>
  <si>
    <t>Enhanced cortical neural stem cell identity through short SMAD and WNT inhibition in human cerebral organoids facilitates emergence of outer radial glial cells</t>
  </si>
  <si>
    <t>Nat Cell Biol</t>
  </si>
  <si>
    <t>Expression of the transcription factor PU.1 induces the generation of microglia-like cells in human cortical organoids</t>
  </si>
  <si>
    <t>Controllable fusion of human brain organoids using acoustofluidics</t>
  </si>
  <si>
    <t>Human-specific ARHGAP11B ensures human-like basal progenitor levels in hominid cerebral organoids</t>
  </si>
  <si>
    <t>EMBO Rep</t>
  </si>
  <si>
    <t>hiPSCs &amp; chimpanzee iPSCs</t>
  </si>
  <si>
    <t>Developing human pluripotent stem cell-based cerebral organoids with a controllable microglia ratio for modeling brain development and pathology</t>
  </si>
  <si>
    <t>Effects of early geometric confinement on the transcriptomic profile of human cerebral organoids</t>
  </si>
  <si>
    <t>BMC Biotechnol</t>
  </si>
  <si>
    <t>Secondary loss of miR-3607 reduced cortical progenitor amplification during rodent evolution</t>
  </si>
  <si>
    <t>Exposure to cadmium induces neuroinflammation and impairs ciliogenesis in hESC-derived 3D cerebral organoids</t>
  </si>
  <si>
    <t>The Science of The Total Environment</t>
  </si>
  <si>
    <t>The HUSH complex controls brain architecture and protocadherin fidelity</t>
  </si>
  <si>
    <t>Generation and long-term culture of advanced cerebral organoids for studying later stages of neural development</t>
  </si>
  <si>
    <t>A Circular RNA Expressed from the FAT3 Locus Regulates Neural Development</t>
  </si>
  <si>
    <t>Molecular Neurobiology</t>
  </si>
  <si>
    <t>Embryonic Stem Cell-Derived Neurons as a Model System for Epigenome Maturation during Development</t>
  </si>
  <si>
    <t>Genes</t>
  </si>
  <si>
    <t>mESCs &amp; hiPSCs</t>
  </si>
  <si>
    <t>Generation of hypothalamic arcuate organoids from human induced pluripotent stem cells</t>
  </si>
  <si>
    <t>Hypothalamic organoids</t>
  </si>
  <si>
    <t>Generation of Neurosphere-Derived Organoid-Like-Aggregates (NEDAS) from Neural Stem Cells</t>
  </si>
  <si>
    <t>Current Protocols</t>
  </si>
  <si>
    <t xml:space="preserve">Neural organoids </t>
  </si>
  <si>
    <t>Inferring and perturbing cell fate regulomes in human brain organoids</t>
  </si>
  <si>
    <t>High-resolution transcriptional landscape of xeno-free human induced pluripotent stem cell-derived cerebellar organoids</t>
  </si>
  <si>
    <t xml:space="preserve">Cerebellar organoids </t>
  </si>
  <si>
    <t>High-throughput generation of midbrain dopaminergic neuron organoids from reporter human pluripotent stem cells</t>
  </si>
  <si>
    <t>Vascular Pharmacology</t>
  </si>
  <si>
    <t>Human Blood Vessel Organoids Penetrate Human Cerebral Organoids and Form a Vessel-Like System</t>
  </si>
  <si>
    <t>Human brain organoids assemble functionally integrated bilateral optic vesicles</t>
  </si>
  <si>
    <t>Human cerebral organoids establish subcortical projections in the mouse brain after transplantation</t>
  </si>
  <si>
    <t>Human IPSC-Derived Model to Study Myelin Disruption</t>
  </si>
  <si>
    <t>Immune Niche</t>
  </si>
  <si>
    <t>Human microglia states are conserved across experimental models and regulate neural stem cell responses in chimeric organoids</t>
  </si>
  <si>
    <t>Integrated transcriptome and proteome analysis reveals posttranscriptional regulation of ribosomal genes in human brain organoids</t>
  </si>
  <si>
    <t>Telencephalic organoids</t>
  </si>
  <si>
    <t>Intelligent acoustofluidics enabled mini-bioreactors for human brain organoids</t>
  </si>
  <si>
    <t>Interleukin-6 is an activator of pituitary stem cells upon local damage, a competence quenched in the aging gland</t>
  </si>
  <si>
    <t>mAPCs</t>
  </si>
  <si>
    <t>Investigating receptor-mediated antibody transcytosis using blood-brain barrier organoid arrays</t>
  </si>
  <si>
    <t>Fluids Barriers CNS</t>
  </si>
  <si>
    <t>Joint epigenome profiling reveals cell-type-specific gene regulatory programmes in human cortical organoids</t>
  </si>
  <si>
    <t>Nature Cell Biology</t>
  </si>
  <si>
    <t>Long Term Maturation of Human Cortical Organoids Matches Key Early Postnatal Transitions</t>
  </si>
  <si>
    <t>Nature neuroscience</t>
  </si>
  <si>
    <t>Mass Generation, Neuron Labeling and 3D Imaging of Minibrains</t>
  </si>
  <si>
    <t>Frontiers in Bioengineering and Biotechnology</t>
  </si>
  <si>
    <t>Maternal sevoflurane exposure induces temporary defects in interkinetic nuclear migration of radial glial progenitors in the fetal cerebral cortex through the Notch signalling pathway</t>
  </si>
  <si>
    <t>Cell Proliferation</t>
  </si>
  <si>
    <t>Microfluidic device with brain extracellular matrix promotes structural and functional maturation of human brain organoids</t>
  </si>
  <si>
    <t>Microglia-like Cells Promote Neuronal Functions in Cerebral Organoids</t>
  </si>
  <si>
    <t>Modeling Traumatic Brain Injury in Human Cerebral Organoids</t>
  </si>
  <si>
    <t>Murine cerebral organoids develop network of functional neurons and hippocampal brain region identity</t>
  </si>
  <si>
    <t>Neurodevelopmental signatures of narcotic and neuropsychiatric risk factors in 3D human-derived forebrain organoids</t>
  </si>
  <si>
    <t>Neuronal deletion of Wwox, associated with WOREE syndrome, causes epilepsy and myelin defects</t>
  </si>
  <si>
    <t>Brain</t>
  </si>
  <si>
    <t>Neurotransmitter signaling regulates distinct phases of multimodal human interneuron migration</t>
  </si>
  <si>
    <t>Next generation human brain models: engineered flat brain organoids featuring gyrification</t>
  </si>
  <si>
    <t>Biofabrication</t>
  </si>
  <si>
    <t>Flat brain organoids</t>
  </si>
  <si>
    <t>Novel Scalable and Simplified System to Generate Microglia-Containing Cerebral Organoids From Human Induced Pluripotent Stem Cells</t>
  </si>
  <si>
    <t>LINE-1 retrotransposons drive human neuronal transcriptome complexity and functional diversification</t>
  </si>
  <si>
    <t>Sites of transcription initiation drive mRNA isoform selection</t>
  </si>
  <si>
    <t>Primate cell fusion disentangles gene regulatory divergence in neurodevelopment</t>
  </si>
  <si>
    <t>Production of Phenotypically Uniform Human Cerebral Organoids from Pluripotent Stem Cells</t>
  </si>
  <si>
    <t>BIO-PROTOCOL</t>
  </si>
  <si>
    <t>Cerebral organoids display dynamic clonal growth and tunable tissue replenishment</t>
  </si>
  <si>
    <t>Revealing Tissue-Specific SARS-CoV-2 Infection and Host Responses using Human Stem Cell-Derived Lung and Cerebral Organoids</t>
  </si>
  <si>
    <t>Characterization of enhancer activity in early human neurodevelopment using Massively Parallel Reporter Assay (MPRA) and forebrain organoids</t>
  </si>
  <si>
    <t>Single-cell transcriptomics captures features of human midbrain development and dopamine neuron diversity in brain organoids</t>
  </si>
  <si>
    <t>CTCF mutation at R567 causes developmental disorders via 3D genome rearrangement and abnormal neurodevelopment</t>
  </si>
  <si>
    <t>Optical Genome Mapping Reveals Genomic Alterations upon Gene Editing in hiPSCs: Implications for Neural Tissue Differentiation and Brain Organoid Research</t>
  </si>
  <si>
    <t>Single-cell epigenomic reconstruction of developmental trajectories from pluripotency in human neural organoid systems</t>
  </si>
  <si>
    <t>Neural Signaling</t>
  </si>
  <si>
    <t>Human cerebral spheroids undergo 4-aminopyridine-induced, activity associated changes in cellular composition and microrna expression</t>
  </si>
  <si>
    <t>Tubular human brain organoids to model microglia-mediated neuroinflammation</t>
  </si>
  <si>
    <t>Tubular organoids</t>
  </si>
  <si>
    <t>Short term changes in the proteome of human cerebral organoids induced by 5-MeO-DMT</t>
  </si>
  <si>
    <t>A kinase-independent function of cyclin-dependent kinase 6 promotes outer radial glia expansion and neocortical folding</t>
  </si>
  <si>
    <t>Systematic time-dependent visualization and quantitation of the neurogenic rate in brain organoids</t>
  </si>
  <si>
    <t>Aligned Poly-l-lactic Acid Nanofibers Induce Self-Assembly of Primary Cortical Neurons into 3D Cell Clusters</t>
  </si>
  <si>
    <t>Self-Organized Synchronous Calcium Transients in a Cultured Human Neural Network Derived from Cerebral Organoids</t>
  </si>
  <si>
    <t>Constitutive Activity of Serotonin Receptor 6 Regulates Human Cerebral Organoids Formation and Depression-like Behaviors</t>
  </si>
  <si>
    <t>Generation of caudal-type serotonin neurons and hindbrain-fate organoids from hPSCs</t>
  </si>
  <si>
    <t>Hindbrain organoids</t>
  </si>
  <si>
    <t>Plexin-B2 orchestrates collective stem cell dynamics via actomyosin contractility, cytoskeletal tension and adhesion</t>
  </si>
  <si>
    <t>CNS Organoid Surpasses Cell-Laden Microgel Assembly to Promote Spinal Cord Injury Repair</t>
  </si>
  <si>
    <t>Research</t>
  </si>
  <si>
    <t>Decoding the activated stem cell phenotype of the neonatally maturing pituitary</t>
  </si>
  <si>
    <t>Di-(2-ethylhexyl) phthalate exposure impairs cortical development in hESC-derived cerebral organoids</t>
  </si>
  <si>
    <t>Differentiation of brain and retinal organoids from confluent cultures of pluripotent stem cells connected by nerve-like axonal projections of optic origin</t>
  </si>
  <si>
    <t>Effects of Sevoflurane Exposure on Fetal Brain Development Using Cerebral Organoids</t>
  </si>
  <si>
    <t>J Mol Neurosci</t>
  </si>
  <si>
    <t>Effects of spike protein and toxin-like peptides found in COVID-19 patients on human 3D neuronal/glial model undergoing differentiation: Possible implications for SARS-CoV-2 impact on brain development</t>
  </si>
  <si>
    <t>Reproductive Toxicology</t>
  </si>
  <si>
    <t>Engineering neurovascular organoids with 3D printed microfluidic chips</t>
  </si>
  <si>
    <t>Lab on a Chip</t>
  </si>
  <si>
    <t>Androgens increase excitatory neurogenic potential in human brain organoids</t>
  </si>
  <si>
    <t>Enterovirus D68 Infection in Human Primary Airway and Brain Organoids: No Additional Role for Heparan Sulfate Binding for Neurotropism</t>
  </si>
  <si>
    <t>Microbiol Spectr</t>
  </si>
  <si>
    <t>Establishment and characterization of human pluripotent stem cells-derived brain organoids to model cerebellar diseases</t>
  </si>
  <si>
    <t>Exposure to the Amino Acids Histidine, Lysine and Threonine Reduces mTOR Activity and Affects Neurodevelopment in a Human Cerebral Organoid Model</t>
  </si>
  <si>
    <t>Nutrients</t>
  </si>
  <si>
    <t>Functional neuronal circuitry and oscillatory dynamics in human brain organoids</t>
  </si>
  <si>
    <t>Stretchable Mesh Nanoelectronics for 3D Single-Cell Chronic Electrophysiology from Developing Brain Organoids</t>
  </si>
  <si>
    <t>Adv Mater</t>
  </si>
  <si>
    <t>Cyborg organoids</t>
  </si>
  <si>
    <t>Generation of Cortical Brain Organoid with Vascularization by Assembling with Vascular Spheroid</t>
  </si>
  <si>
    <t>Generation of human induced pluripotent stem cell-derived cerebral organoids for cellular and molecular characterization</t>
  </si>
  <si>
    <t>STAR Protocols</t>
  </si>
  <si>
    <t>Generation of Human Ventral Midbrain Organoids Derived from Pluripotent Stem Cells</t>
  </si>
  <si>
    <t>Curr Protoc</t>
  </si>
  <si>
    <t>Generation of vascularized brain organoids to study neurovascular interactions</t>
  </si>
  <si>
    <t>Human embryonic stem cell-derived cerebral organoids for treatment of mild traumatic brain injury in a mouse model</t>
  </si>
  <si>
    <t>Biochemical and Biophysical Research Communications</t>
  </si>
  <si>
    <t>Human striatal organoids derived from pluripotent stem cells recapitulate striatal development and compartments</t>
  </si>
  <si>
    <t xml:space="preserve">Striatal organoids </t>
  </si>
  <si>
    <t>Dihydrofolate reductase activity controls neurogenic transitions in the developing neocortex</t>
  </si>
  <si>
    <t>Hydrogel Mechanics Influence the Growth and Development of Embedded Brain Organoids</t>
  </si>
  <si>
    <t>ACS Appl Bio Mater</t>
  </si>
  <si>
    <t>In vivo development and single-cell transcriptome profiling of human brain organoids</t>
  </si>
  <si>
    <t>Cell Prolif</t>
  </si>
  <si>
    <t>Induced pluripotent stem cells and cerebral organoids from the critically endangered Sumatran rhinoceros</t>
  </si>
  <si>
    <t>Sumatran rhinoceros iPSCs</t>
  </si>
  <si>
    <t>Maturation and circuit integration of transplanted human cortical organoids</t>
  </si>
  <si>
    <t>Microfabricated disk technology: Rapid scale up in midbrain organoid generation</t>
  </si>
  <si>
    <t>Methods</t>
  </si>
  <si>
    <t>Microglia integration into human midbrain organoids leads to increased neuronal maturation and functionality</t>
  </si>
  <si>
    <t>Glia</t>
  </si>
  <si>
    <t>Modeling human telencephalic development and autism-associated SHANK3 deficiency using organoids generated from single neural rosettes</t>
  </si>
  <si>
    <t>Modular automated microfluidic cell culture platform reduces glycolytic stress in cerebral cortex organoids</t>
  </si>
  <si>
    <t>Cortex organoids</t>
  </si>
  <si>
    <t>Multimodal monitoring of human cortical organoids implanted in mice reveal functional connection with visual cortex</t>
  </si>
  <si>
    <t>Electrophysiological and morphological characterization of single neurons in intact human brain organoids</t>
  </si>
  <si>
    <t>Rapid and robust directed differentiation of mouse epiblast stem cells into definitive endoderm and forebrain organoids</t>
  </si>
  <si>
    <t>Recapitulating influenza virus infection and facilitating antiviral and neuroprotective screening in tractable brain organoids</t>
  </si>
  <si>
    <t>Theranostics</t>
  </si>
  <si>
    <t>Resveratrols neural protective effects for the injured embryoid body and cerebral organoid</t>
  </si>
  <si>
    <t>BMC Pharmacology and Toxicology</t>
  </si>
  <si>
    <t>Robust and Highly Reproducible Generation of Cortical Brain Organoids for Modelling Brain Neuronal Senescence In Vitro</t>
  </si>
  <si>
    <t>SARS-CoV-2 promotes microglial synapse elimination in human brain organoids</t>
  </si>
  <si>
    <t>Large-Area Field Potential Imaging Having Single Neuron Resolution Using 236 880 Electrodes CMOS-MEA Technology</t>
  </si>
  <si>
    <t>Sevoflurane promotes premature differentiation of dopaminergic neurons in hiPSC-derived midbrain organoids</t>
  </si>
  <si>
    <t>Silk scaffolding drives self-assembly of functional and mature human brain organoids</t>
  </si>
  <si>
    <t>Silver nanoparticles exposure induces developmental neurotoxicity in hiPSC-derived cerebral organoids</t>
  </si>
  <si>
    <t>Quantitative and Qualitative Analysis of Neurotransmitter and Neurosteroid Production in Cerebral Organoids during Differentiation</t>
  </si>
  <si>
    <t>Complex activity and short-term plasticity of human cerebral organoids reciprocally connected with axons</t>
  </si>
  <si>
    <t>TGFβ superfamily signaling regulates the state of human stem cell pluripotency and capacity to create well-structured telencephalic organoids</t>
  </si>
  <si>
    <t>The ciliary gene INPP5E confers dorsal telencephalic identity to human cortical organoids by negatively regulating Sonic hedgehog signaling</t>
  </si>
  <si>
    <t>Flavonoid chrysin activates both TrkB and FGFR1 receptors while upregulates their endogenous ligands such as brain derived neurotrophic factor to promote human neurogenesis</t>
  </si>
  <si>
    <t>Human cortical neurogenesis is altered via glucocorticoid-mediated regulation of ZBTB16 expression</t>
  </si>
  <si>
    <t>hiPSCs &amp; miPSCs</t>
  </si>
  <si>
    <t>The Impaired Neurodevelopment of Human Neural Rosettes in HSV-1-Infected Early Brain Organoids</t>
  </si>
  <si>
    <t>The presence of BBB hastens neuronal differentiation of cerebral organoids - The potential role of endothelial derived BDNF</t>
  </si>
  <si>
    <t>The Presence of Blood-Brain Barrier Modulates the Response to Magnesium Salts in Human Brain Organoids</t>
  </si>
  <si>
    <t>The uses of transcriptomics and lipidomics indicated that direct contact with graphene oxide altered lipid homeostasis through ER stress in 3D human brain organoids</t>
  </si>
  <si>
    <t>The growth factor EPIREGULIN promotes basal progenitor cell proliferation in the developing neocortex</t>
  </si>
  <si>
    <t>Protruding cantilever microelectrode array to monitor the inner electrical activity of cerebral organoids</t>
  </si>
  <si>
    <t>A facile method to generate cerebral organoids from human pluripotent stem cells</t>
  </si>
  <si>
    <t>EXCLI Journal</t>
  </si>
  <si>
    <t xml:space="preserve"> </t>
  </si>
  <si>
    <t>A Human Cerebral Organoid Model of Neural Cell Transplantation</t>
  </si>
  <si>
    <t>A Robust Pipeline for the Multi-Stage Accelerated Differentiation of Functional 3D Cortical Organoids from Human Pluripotent Stem Cells</t>
  </si>
  <si>
    <t>Modulation of neuronal activity in cortical organoids with bioelectronic delivery of ions and neurotransmitters</t>
  </si>
  <si>
    <t>Buprenorphine and methadone differentially alter early brain development in human cortical organoids</t>
  </si>
  <si>
    <t>Neuropharmacology</t>
  </si>
  <si>
    <t>Cerebral Organoid Arrays for Batch Phenotypic Analysis in Sections and Three Dimensions</t>
  </si>
  <si>
    <t>Characterization of neural mechanotransduction response in human traumatic brain injury organoid model</t>
  </si>
  <si>
    <t>Deriving early single-rosette brain organoids from human pluripotent stem cells</t>
  </si>
  <si>
    <t>Other</t>
  </si>
  <si>
    <t>Cell stress in cortical organoids impairs molecular subtype specification</t>
  </si>
  <si>
    <t>Effects of acute low-moderate dose ionizing radiation to human brain organoids</t>
  </si>
  <si>
    <t>Efficient generation of brain organoids using magnetized gold nanoparticles</t>
  </si>
  <si>
    <t>Characterization of mitochondrial health from human peripheral blood mononuclear cells to cerebral organoids derived from induced pluripotent stem cells</t>
  </si>
  <si>
    <t xml:space="preserve">hESCs &amp; hiPSCs </t>
  </si>
  <si>
    <t>Model for investigating mitochondrial health</t>
  </si>
  <si>
    <t>Presence of electrophysiological responses including both mature and immature neurons and functional and responsive mitochondria, 3-D cell interconnections, potential for therapeutic compound screening, potential for aid in the development of biomarkers, companion diagnostics and novel mitochondrial therapeutics</t>
  </si>
  <si>
    <t>Immaturity of organoids, limitation of organoid growth, lack of vasculature, need for further evaluation of mitochondrial health in different cell types and at other time points, lack of biological complexity</t>
  </si>
  <si>
    <t>Induction of inverted morphology in brain organoids by vertical-mixing bioreactors</t>
  </si>
  <si>
    <t>Commun Biol</t>
  </si>
  <si>
    <t>Inverted brain organoids</t>
  </si>
  <si>
    <t>Model to study fluid dynamics–mediated patterning, primary cilia signaling, GABAergic neuron development and neurological disorders such as Alzheimer’s disease using inverted brain organoids</t>
  </si>
  <si>
    <t>Inversion of apical–basal polarity via vertical mixing, induction of GABAergic neuron identity, early specification of neural fate, cilia-dependent modulation of Sonic Hedgehog pathway, single-cell transcriptomic validation, compatibility with disease modeling</t>
  </si>
  <si>
    <t>Incomplete mechanistic resolution of cilia signaling alterations, undefined contribution of ECM removal, unclear causality between early flow-induced cues and long-term fate commitment, reduced deep-layer excitatory neuron specification</t>
  </si>
  <si>
    <t>Engineered extracellular matrices facilitate brain organoids from human pluripotent stem cells</t>
  </si>
  <si>
    <t>Ann Clin Transl Neurol</t>
  </si>
  <si>
    <t>Model for neurodevelopment, model for long-term brain maturation, model for human CSF production, model for disease biomarker profiling, platform for therapeutic screening, model for neurodegeneration, model for excitatory/inhibitory imbalance disorders</t>
  </si>
  <si>
    <t>Defined, xeno-free, scalable scaffold composition, enhanced neuronal and glial maturation, long-term culture with CSF compartment formation, reproducible mechanical properties, tunable bioengineering parameters, reduced exogenous factor influence, compatibility with implantable systems, improved fidelity to human neurodevelopmental profiles</t>
  </si>
  <si>
    <t>Lower proliferation compared to Matrigel-derived organoids, absence of endogenous growth factors may limit some differentiation cues, lack of widespread adoption, less historical data for benchmarking, potential requirement for material-specific optimization across organoid types</t>
  </si>
  <si>
    <t>Engineering Human Brain Assembloids by Microfluidics</t>
  </si>
  <si>
    <t>Model for region-specific organoid generation, model for inter-regional brain interaction, platform for high-throughput assembloid assembly, model for disease investigation and compound screening</t>
  </si>
  <si>
    <t>Controlled and reproducible organoid fusion, high-throughput capacity, spatiotemporal precision, scalable system, mimics human brain interconnectivity, supports migration and functional integration, compatible with customizable neuronal codes</t>
  </si>
  <si>
    <t>Technical complexity, reliance on specialized microfluidic hardware, limited long-term maturation, reduced accessibility for standard labs, incomplete recapitulation of microenvironmental fidelity</t>
  </si>
  <si>
    <t>Evaluation of Neurotoxicity With Human Pluripotent Stem Cell-Derived Cerebral Organoids</t>
  </si>
  <si>
    <t>Model for compound screening, model for neurotoxicity assessment, model for neurogenesis and neuronal activity evaluation, platform for electrophysiological profiling of human neurons</t>
  </si>
  <si>
    <t>Physiologically relevant 3D structure, recapitulates early neurodevelopment, cost-effective implementation, compatibility with EdU labeling, calcium imaging and MEAs, applicable using basic cell culture infrastructure, adaptable for various neuroactive compounds</t>
  </si>
  <si>
    <t>Protocol variability across labs, limited standardization, restricted to early developmental stages, absence of full brain microenvironment (e.g., vasculature, microglia), interpretation complexity due to organoid heterogeneity</t>
  </si>
  <si>
    <t>Generation of advanced cerebellar organoids for neurogenesis and neuronal network development</t>
  </si>
  <si>
    <t>Hum Mol Genet</t>
  </si>
  <si>
    <t>Model for cerebellar development, model for Purkinje–granule cell interaction, model for synaptic maturation and pruning, platform for childhood cerebellar disorder research, tool for patient-specific disease modeling, application in electrophysiological network studies</t>
  </si>
  <si>
    <t>Long-term viability (200+ days), generation of mature cerebellar neurons, recapitulation of in vivo gene expression patterns, MEA-confirmed functional integration, visualization of polarity and structural organization via 3D IHC, suitability for neurodevelopmental disorder modeling</t>
  </si>
  <si>
    <t>Line-to-line variability in developmental timing, delayed network formation compared to some brain regions, limited representation of cerebellar vasculature and immune components, need for extended culture time to reach maturity</t>
  </si>
  <si>
    <t>Generation of Human Blood Vessel and Vascularized Cerebral Organoids</t>
  </si>
  <si>
    <t>Model for neurovascular interactions, model for brain vascularization, model for microglia–neuron interactions, platform for cerebrovascular disease modeling, platform for brain development and metabolic coupling studies</t>
  </si>
  <si>
    <t>Inclusion of vascular and microglial components, improved physiological relevance, enhanced structural and functional simulation of in vivo brain vasculature, compatibility with Matrigel embedding, support for extended maturation and invasion modeling</t>
  </si>
  <si>
    <t>Complex assembly of neural and mesenchymal aggregates, dependence on Matrigel, limited control over vascular architecture, potential variability in microglial differentiation, absence of full perfusion or systemic circulation</t>
  </si>
  <si>
    <t>Generation of mouse hippocampal brain organoids from primary embryonic neural stem cells</t>
  </si>
  <si>
    <t>Hippocampal organoids</t>
  </si>
  <si>
    <t>Model for hippocampal development, model for murine neurodevelopmental disease, platform for metabolic and calcium imaging studies, screening tool for CNS-targeted drugs, supportive system for human organoid protocol optimization</t>
  </si>
  <si>
    <t>Rapid generation, high reproducibility (95%), region-specific identity (hippocampus via WNT3a), compatibility with immunofluorescence, western blot and calcium imaging, amenable to large-scale and cost-effective screening, translatable to genetically modified mouse lines</t>
  </si>
  <si>
    <t>Limited size, reduced applicability for MEA recordings, lack of vascularization, potential necrotic core formation, incomplete cellular complexity (e.g., limited microglia or oligodendrocytes), species-specific divergence from human brain development</t>
  </si>
  <si>
    <t>Generation of ventralized human thalamic organoids with thalamic reticular nucleus</t>
  </si>
  <si>
    <t>Model to study TRN-specific development and function using ventralized thalamic organoids (vThOs), platform for disease modeling (e.g., ERBB4/PTCHD1-related neurodevelopmental disorders)</t>
  </si>
  <si>
    <t>Human TRN identity with distinct SPP1+ and ECEL1+ subpopulations, burst firing activity, transcriptomic and electrophysiological relevance to in vivo TRN, CRISPR-based perturbation modeling</t>
  </si>
  <si>
    <t>Lack of synchronized rhythmic bursting, no thalamocortical connectivity or sensory input, immature neuronal properties, no vasculature or immune cells, limited hESC/iPSC lines tested</t>
  </si>
  <si>
    <t>Gradient to sectioning CUBE workflow for the generation and imaging of organoids with localized differentiation</t>
  </si>
  <si>
    <t>Communications Biology</t>
  </si>
  <si>
    <t>Modular Gradient-in-CUBE platform for generating morphogen gradients to induce localized differentiation in 3D cell spheroids and organoids, enabling symmetry breaking and axis specification for developmental biology and organoid engineering studies</t>
  </si>
  <si>
    <t>User-friendly, pump-free gradient generation via passive diffusion, adaptable to multiple morphogen types and customizable for one- or two-axis gradient formation, compatible with various materials (PDMS, acrylic), amenable to downstream imaging and paraffin embedding, facilitates spatially resolved differentiation, modularity supports experimental flexibility and commercialization potential</t>
  </si>
  <si>
    <t>Limited gradient precision due to reliance on passive diffusion, susceptibility to PDMS-induced small molecule absorption, variability in spheroid shape and seeding geometry, constrained to cortical axis in current implementation, Lack of dynamic control of gradient slope, mechanical heterogeneity from gel sealing, requires organoid- and ECM-specific optimization for reproducibility</t>
  </si>
  <si>
    <t>Human brain organoid model of maternal immune activation identifies radial glia cells as selectively vulnerable</t>
  </si>
  <si>
    <t>Modeling maternal immune activation (MIA) via IL-6 trans-signaling in dorsal forebrain organoids (DFOs) to investigate molecular and cellular disruptions in early human neocortical development relevant to neurodevelopmental disorders such as ASD</t>
  </si>
  <si>
    <t>Human-specific 3D context for MIA modeling, mimics cytokine-induced effects on radial glia proliferation, neuronal subtype distribution (SATB2/CTIP2) and cortical lamination, identifies vRG-specific vulnerability and translational repression, recapitulates immune gene (MHCI/B2M) upregulation, reveals STAT3 and novel NR2F1 regulon involvement, bridges human epidemiology with mechanistic insights from rodent models</t>
  </si>
  <si>
    <t>Limited to male organoids, omitting sex-specific responses, Lack of microglia, requiring artificial trans-signaling via Hyper-IL-6, short observation window post-treatment, regional specificity restricted to dorsal forebrain, potential divergence from in vivo complexity and immune cell interactions, further validation needed for long-term and later-stage neurodevelopmental consequences</t>
  </si>
  <si>
    <t>Human microglia maturation is underpinned by specific gene regulatory networks</t>
  </si>
  <si>
    <t>Immunity</t>
  </si>
  <si>
    <t>Multi-omic modeling of human fetal and postnatal (PN) microglia development using primary tissue, iPSC-derived microglia, cerebral organoid co-cultures and computational tools (TIMON, TFAct) to define transcription factor (TF) networks and enhancer usage</t>
  </si>
  <si>
    <t>Identification of developmental stage-specific TF networks, including MiTF-TFE family in fetal microglia, integration of chromatin and transcriptomic data to reveal cell-type-specific enhancer dynamics, TIMON captures cooperative TF interactions, TFAct infers TF activity at single-cell resolution beyond promoter-centric limitations, validates iPSC-derived microglia and engrafted models as transcriptomically similar to primary fetal microglia, enables modeling of disease-relevant microglial states using patient-derived cells</t>
  </si>
  <si>
    <t>Unclear impact of sex, genetic background and donor age on microglial differentiation post-engraftment, limited cross-species signaling compatibility in xenograft models, incomplete recapitulation of yolk-sac ontogeny, enhancer-gene mapping constrained by distance-based assumptions, lack of long-range regulatory interaction resolution, regional organoid context not yet exploited to study microglial heterogeneity and niche-specific maturation</t>
  </si>
  <si>
    <t>In depth characterization of midbrain organoids derived from wild type iPSC lines</t>
  </si>
  <si>
    <t>Generation and benchmarking of midbrain-specific organoids (MOs) from multiple healthy donor-derived iPSC lines for use in disease modeling, phenotypic comparison and control datasets in neurodevelopmental and neurodegenerative studies</t>
  </si>
  <si>
    <t>Reproducible MO formation across lines and batches, recapitulates midbrain-like features with neuronal and glial marker expression (e.g., TUJ1, CAS, GFAP, GABA, MOR), RNA-seq confirms transcriptomic consistency, captures physiological neuronal-glial ratios, provides control reference lines for future studies, amenable to high-resolution ultrastructural validation (TEM, SEM), scalable via bioreactor-based, matrix-free culture</t>
  </si>
  <si>
    <t>Mass spectrometry imaging as an emerging tool for studying metabolism in human brain organoids</t>
  </si>
  <si>
    <t>Model for spatial metabolomic profiling of lipid distribution in human cerebral organoids using high-resolution MALDI-MSI</t>
  </si>
  <si>
    <t>Optimization of sample preparation for lipid preservation and minimal analyte delocalization, identification of region-specific lipid species (e.g., SM 34:1, PE 36:3, CerPE 36:1) enriched in neurogenic rosettes, correlation of lipid localization with neurodevelopmental processes, capability to infer metabolic activity and signaling within 3D brain structures, compatibility with histology and broader MSI platforms</t>
  </si>
  <si>
    <t>Lack of single-cell resolution, limited functional annotation for some detected lipid species, potential embedding artifacts if protocols are not optimized, no integration with transcriptomic or proteomic data, need for future validation of lipid function in organoid development and disease modeling</t>
  </si>
  <si>
    <t>Inflammatory Response and Exosome Biogenesis of Choroid Plexus Organoids Derived from Human Pluripotent Stem Cells</t>
  </si>
  <si>
    <t>Model for choroid plexus (ChP) development, inflammatory response and extracellular vesicle (EV) biogenesis using hiPSC-derived ChP organoids with defined Wnt activation</t>
  </si>
  <si>
    <t>Recapitulation of telencephalic ChP identity with BMP/Wnt pathway involvement, induction of ChP markers (CLIC6, AQP1, PLTP), absence of neuronal contamination, responsiveness to Aβ42 oligomers with upregulation of MMP2/9 and inflammatory markers, demonstration of EV production and secretion, potential for modeling B-CSF-B barrier function and neuroinflammatory mechanisms in Alzheimer’s disease and stroke</t>
  </si>
  <si>
    <t>Limited regional specificity (lateral ventricle identity only), lack of neuronal or microglial co-culture, variable differentiation efficiency under CHIR conditions, absence of functional EV cargo analysis, need for further validation of pathological responses and barrier integrity, absence of long-term or dynamic functional assays (e.g., permeability, cytokine flux)</t>
  </si>
  <si>
    <t>Organelle mapping in dendrites of human iPSC-derived neurons reveals dynamic functional dendritic Golgi structures</t>
  </si>
  <si>
    <t>Model to study polarized protein trafficking, organelle dynamics and Golgi outpost biology in mature hiPSC-derived human neurons</t>
  </si>
  <si>
    <t>Robust generation of functional neurons from hiPSCs, reproducible polarization and synaptogenesis, dynamic live imaging of secretory organelles, identification of functional, motile dendritic Golgi mini-stacks, relevance to neurodevelopment and disease-associated Golgi abnormalities</t>
  </si>
  <si>
    <t>Neuronal clustering in culture complicates single-cell analysis, limited spatial resolution for isolating individual cell responses, need for micropatterned substrates to improve organization and facilitate cell-level phenotyping</t>
  </si>
  <si>
    <t>Integrating human iPSC-derived macrophage progenitors into retinal organoids to generate a mature retinal microglial niche</t>
  </si>
  <si>
    <t>Model for mature human retinal microglial integration using iPSC-derived microglia co-cultured with retinal organoids</t>
  </si>
  <si>
    <t>Reconstitution of retinal microglial niche, migration, maturation and localization of iMGs to OPL, expression of mature microglial markers, enrichment of complement and synaptic pruning pathways, compatibility across donor lines, potential for human-specific disease modeling and drug screening, preservation of RO transcriptional identity</t>
  </si>
  <si>
    <t>Low iMG integration efficiency, absence of inner retina and retinal ganglion cells, lack of vasculature, limited iMG proliferation, technical sensitivity of MPC culture, requirement for careful media handling during co-culture initiation</t>
  </si>
  <si>
    <t>Integrative single-cell RNA-seq analysis of vascularized cerebral organoids</t>
  </si>
  <si>
    <t>BMC Biol</t>
  </si>
  <si>
    <t>Model for evaluating transcriptomic heterogeneity in vascularized cerebral organoids using integrative single-cell RNA-seq analysis across vascularization protocols</t>
  </si>
  <si>
    <t>Identification of protocol-dependent induction of BBB-related genes, microglia- and ependymal-like populations, demonstration of neuron–endothelial interaction effects, detection of improved neuronal gene expression with vasculature, benchmarking of vascularization strategies, guidance for future assembloid fusion and extended culture approaches</t>
  </si>
  <si>
    <t>Variation in supplements and culture duration across protocols, absence of ectodermal cells in some datasets, incomplete vascular or immune cell identity, batch effects from cross-laboratory data, lack of functional validation and spatial transcriptomic resolution</t>
  </si>
  <si>
    <t>Single Cerebral Organoid Mass Spectrometry of Cell-Specific Protein and Glycosphingolipid Traits</t>
  </si>
  <si>
    <t>Model to profile and validate cerebral organoid heterogeneity using single-organoid mass spectrometry of cell-specific protein and lipid traits</t>
  </si>
  <si>
    <t>High-sensitivity LC-MS for quantitative analysis of single COs, systematic protein and lipid marker profiling, removal of matrix components to minimize interference, reproducible discrimination of aberrantly differentiated organoids, post-analytical correction of batch variability, potential application in neurodevelopment and neurodegeneration research</t>
  </si>
  <si>
    <t>Requirement for 3–5 COs per group to identify outliers increases culture workload, necessity to establish LC conditions and SRM assays for multiple analytes, absence of absolute quantification, characterization limited to available marker panels</t>
  </si>
  <si>
    <t>Volumetric compression by heterogeneous scaffold embedding promotes cerebral organoid maturation and does not impede growth</t>
  </si>
  <si>
    <t>Cell Systems</t>
  </si>
  <si>
    <t>Model to investigate mechanical confinement in CNS organoid development using soft alginate shell, assessment of size, morphology and neural differentiation under compressive stress</t>
  </si>
  <si>
    <t>Simulation of in vivo mechanical constraint (e.g., meninges, ventricles), enhancement of organoid size, rosette formation, NSC proliferation and neural differentiation, tunable, bioinert and non-degradable matrix avoids biochemical interference, suitability for mechanoregulation studies</t>
  </si>
  <si>
    <t>Incomplete synaptogenesis at early timepoints, lack of spatial control over region-specific patterning, fixed compressive threshold limits long-term applicability, absence of fully defined ECM components or vascularization</t>
  </si>
  <si>
    <t>Large-scale perfused tissues via synthetic 3D soft microfluidics</t>
  </si>
  <si>
    <t>Model for perfused engineered tissues and organoids using 3D-printed, non-swelling hydrogel-based soft microfluidic networks</t>
  </si>
  <si>
    <t>Long-term perfusion with controlled capillary architecture, enhanced differentiation and viability of neural and liver tissues, compatibility with various ECMs, scalability (&gt;15 mm³ constructs), prediction of in vivo drug metabolism (e.g., theophylline), prevention of core apoptosis in cerebral organoids, customizable network geometry for spatial patterning</t>
  </si>
  <si>
    <t>Absence of physiological zonation and cortical layering, lack of adaptive vascular remodeling and BBB features, no embedded endothelial cells, uniform perfusion limits symmetry breaking, need for integration with degradable or endothelial-lined channels for advanced biomimicry</t>
  </si>
  <si>
    <t>Brain Chimeroids reveal individual susceptibility to neurotoxic triggers</t>
  </si>
  <si>
    <t>Model to investigate inter-individual variation in neurodevelopment and disease susceptibility using mixed-donor human cortical organoids (Chimeroids), potential use in patient stratification and drug efficacy prediction</t>
  </si>
  <si>
    <t>Intra-organoid integration of cells from multiple human PSC donors, assessment of genetic, epigenetic and phenotypic diversity in a controlled microenvironment, suitability for high-content analysis of population-level variation and drug response</t>
  </si>
  <si>
    <t>Labour-intensive protocol requiring expertise in cortical organoid generation, critical dependence on early patterning validation, current scalability limited, automation and larger donor pools needed for population-scale applications</t>
  </si>
  <si>
    <t>Long-term exposure to cadmium disrupts neurodevelopment in mature cerebral organoids</t>
  </si>
  <si>
    <t>Model for developmental neurotoxicity of chronic cadmium exposure using long-term treated human iPSC-derived cerebral organoids</t>
  </si>
  <si>
    <t>Recapitulation of dose-dependent Cd effects at environmentally and occupationally relevant concentrations, disruption of neural progenitor balance and cortical layer organization, identification of synaptic and ion homeostasis disturbances via transcriptomics, insights into zinc/copper transporter dysregulation and metallothionein induction, relevance to human fetal neurodevelopment and neuropsychiatric disorder mechanisms</t>
  </si>
  <si>
    <t>Lack of microglia and vasculature precludes neuroimmune interaction analysis, potential hypoxia and necrosis in organoid core, absence of in vivo validation, limited resolution of cellular heterogeneity without single-cell profiling</t>
  </si>
  <si>
    <t>Extracellular vesicle-mediated trafficking of molecular cues during human brain development</t>
  </si>
  <si>
    <t>Model for studying extracellular vesicle-mediated intercellular communication during human brain development, platform for investigating cell type- and stage-specific EV cargo and uptake mechanism</t>
  </si>
  <si>
    <t>Presence of developmentally regulated EV proteome, inclusion of functional transcription factors such as YAP1, identification of cell type-specific EV uptake patterns, use of 3D cerebral organoids to recapitulate physiologic tissue complexity, demonstration of nuclear EV localization during NPC mitosis</t>
  </si>
  <si>
    <t>Lack of in vivo validation, limited structural and cellular complexity of cerebral organoids, absence of non-neuroectodermal components (e.g., microglia, vasculature), EV subtype resolution constrained by overlapping size and markers, focus restricted to NPCs</t>
  </si>
  <si>
    <t>Matrigel Tunes H9 Stem Cell-Derived Human Cerebral Organoid Development</t>
  </si>
  <si>
    <t>Organoids</t>
  </si>
  <si>
    <t>Model to modulate cerebral organoid cell type composition, including choroid plexus (ChP) differentiation, via Matrigel dosage and delivery method</t>
  </si>
  <si>
    <t>Tunable organoid phenotype through Matrigel concentration, BMP4-mediated ChP enrichment at high Matrigel levels, simplified ChP model generation, identification of Matrigel dose-dependent effects on rosette size and cell viability, potential for high-throughput and reduced-labor protocols, broad implications for other organoid systems and matrix selection</t>
  </si>
  <si>
    <t>Findings limited to H9-derived hCOs, uncertain generalizability across iPSC lines, unresolved influence of Matrigel components and mechanobiological cues, possible confounding by base media composition, variability introduced by lot-to-lot differences in matrix formulations</t>
  </si>
  <si>
    <t>Microfibrous Scaffolds Guide Stem Cell Lumenogenesis and Brain Organoid Engineering</t>
  </si>
  <si>
    <t>Model to guide cerebral organoid self-organization and high-throughput culture using geometrically defined scaffold platforms</t>
  </si>
  <si>
    <t>Programmable modulation of lumenogenesis, spatial immobilization for imaging and manipulation, scalable formation of discrete embryoid bodies, compatibility with long-term culture and mature phenotypes, enhanced throughput for culture, treatment and imaging, adaptability for studies on neuroepithelium patterning, neural tube defects and optogenetic applications</t>
  </si>
  <si>
    <t>Incomplete characterization of long-term effects such as necrotic core formation, platform optimization required for sustained culture and regional specification, unknown compatibility with all iPSC lines or other organoid types without adaptation</t>
  </si>
  <si>
    <t>F1000Res</t>
  </si>
  <si>
    <t>Model to study T. brucei gambiense–human CNS interactions using iPSC-derived brain organoids as an in vitro alternative to animal models, in alignment with 3Rs principles</t>
  </si>
  <si>
    <t>Transcriptional activation of innate-like immune genes (CXCL14, IL33, C4B) and vasculogenesis-related factors (VEGFA, VEGFC, VWF), human-specific host–pathogen response modeling, reduction of animal use (~47% for infection studies, ~27% for parasite propagation), foundational framework for neuro-immunological investigations using 3D culture systems</t>
  </si>
  <si>
    <t>Lack of key immune and vascular cell types (e.g., microglia, endothelial cells), limited organoid maturity, inability to assess full immunological response, need for incorporation of additional organoid "building blocks" to enhance physiological relevance and functional modeling of CNS infections</t>
  </si>
  <si>
    <t>Modelling hyperexcitability in human cerebral cortical organoids: Oxygen/glucose deprivation most effective stimulant</t>
  </si>
  <si>
    <t>Model to study seizure-like hyperexcitability and metabolic stress in developing human cortex using hESC-derived cerebral organoids</t>
  </si>
  <si>
    <t>Detection of OGD- and chemoconvulsant-induced changes in oscillatory power, emergence of spontaneous hyperexcitable events with cross-frequency coupling, ability to investigate immature seizure dynamics, including GABAergic excitatory responses, use of organoids as a preclinical assay for seizure-inducing stimuli and personalized epilepsy therapeutics</t>
  </si>
  <si>
    <t>Limited maturation and incomplete cell-type composition (e.g., GABAergic interneurons), absence of vasculature, technical constraints of 2D electrophysiology in 3D tissue, limited patch clamp yield, organoid necrosis beyond 4–6 months, lack of molecular correlation (e.g., Patch-seq, immunohistochemistry), seizure-like activity does not fully replicate in vivo epileptiform discharges</t>
  </si>
  <si>
    <t>Nanoscale Diesel-Exhaust Particulate Matter (DPM) Impairs Synaptic Plasticity of Human iPSCs-Derived Cerebral Organoids</t>
  </si>
  <si>
    <t>BioChip Journal</t>
  </si>
  <si>
    <t>Model to assess nanoscale diesel particulate matter (DPM) neurotoxicity using iPSC-derived cerebral organoids simulating fetal human brain development</t>
  </si>
  <si>
    <t>Lack of vascular and immune compartments, absence of full neuronal subtype maturation, limited resolution of long-term pathological mechanisms, require complementary in vivo or multi-organoid systems for validation</t>
  </si>
  <si>
    <t>Novel model of cortical-meningeal organoid co-culture system improves human cortical brain organoid cytoarchitecture</t>
  </si>
  <si>
    <t>Model to generate consistent single-rosette human cortical organoids (hCOs) and improve corticogenesis via meningeal co-culture</t>
  </si>
  <si>
    <t>Rapid and reproducible neuroepithelial tube-like structure formation, support early and region-specific cortical patterning, enhance marginal zone, deep/upper cortical layers, oSVZ and astrocyte maturation, provide physiologically relevant cues through meningeal-derived trophic factors, improve laminar architecture and organoid-to-native tissue comparability</t>
  </si>
  <si>
    <t>Labor-intensive and low-throughput single rosette protocol, absence of vascular compartment, use of non-isogenic meningeal cells, unclear long-term effects of co-culture, require further validation via electrophysiology, calcium imaging and transcriptomics, GFAP expression confounding due to prior FBS exposure</t>
  </si>
  <si>
    <t>Optimized protocol for analysis of neural stem proliferation in human-pluripotent-stem-cell-derived cerebral organoids</t>
  </si>
  <si>
    <t>Model to generate cerebral organoids from hPSCs for studying human cortical development, patterning and early morphogenesis</t>
  </si>
  <si>
    <t>Simple, accessible protocol, reproducible neural-tube-like induction, compatible with phenotypic assays, efficient neural lineage patterning, reduced technical complexity compared to guided protocols</t>
  </si>
  <si>
    <t>Frequent formation of multiple ventricles per organoid, poor maintenance of single neural tube over time, limited cortical lamination resembling six-layer cortex, absence of vasculature and core perfusion, risk of central necrosis and structural disintegration with organoid growth</t>
  </si>
  <si>
    <t>Human PSCs determine the competency of cerebral organoid differentiation via FGF signaling and epigenetic mechanisms</t>
  </si>
  <si>
    <t>Model for investigating FGF inhibition-mediated differentiation competency in neurodevelopment</t>
  </si>
  <si>
    <t>Simplified 3D system with improved recapitulation of human brain architecture compared to 2D cultures to study FGF signaling in humans, human-specific insights, physiologically relevant and controlled environment, capability for directed differentiation of PSCs into various cell types whose specification is regulated by WNT5A signaling, potential for ex vivo brain organogenesis models, organoid-based phenotyping for neurological diseases and organoid transplantation for regenerative medicine</t>
  </si>
  <si>
    <t>Lack of biological complexity, need for further investigation of underlying mechanisms</t>
  </si>
  <si>
    <t>Organoid models of breathing disorders reveal patterning defect of hindbrain neurons caused by PHOX2B-PARMs</t>
  </si>
  <si>
    <t xml:space="preserve">Model for congenital central hypoventilation syndrome (CCHS) using hPSC-derived HBSOs and HCOs to investigate PHOX2B-PARMs effects on hindbrain development, neuronal differentiation and respiratory center specification
</t>
  </si>
  <si>
    <t>Robust generation of RTN-like and other hindbrain neurons, complementary HBSO and HCO platforms for molecular, functional and high-throughput analyses, amenable to electrophysiology, scRNA-seq and drug screening, patient-specific modeling with isogenic controls</t>
  </si>
  <si>
    <t>Impaired hindbrain patterning fidelity in PHOX2B-PARM models, incomplete response to SHH signaling, absence or dysregulation of key neuronal subtypes (e.g., PHOX2B+RTN, C1), lack of integrated enteric circuitry, need for further validation in co-patterned organoid systems</t>
  </si>
  <si>
    <t>PCDH12 loss results in premature neuronal differentiation and impeded migration in a cortical organoid model</t>
  </si>
  <si>
    <t>Model to study the role of PCDH12 in cortical development, including progenitor cell cycle dynamics, neurogenesis and neuronal migration in human brain organoids</t>
  </si>
  <si>
    <t>Reconstitution of microcephaly-like phenotype, identification of early cell cycle exit and accelerated neurogenesis in PCDH12-deficient progenitors, use of WRC recruitment to reveal cytoskeletal involvement, relevance to callosal dysgenesis and epilepsy, organoid-based dissection of δ2-PCDH functional diversity</t>
  </si>
  <si>
    <t>Use of chemical ADAM10 inhibitor with potential off-target effects, lack of genetic perturbation to validate ADAM10-specific PCDH12 cleavage, limited capacity of organoids to model full in vivo cortical environment, unclear translational relevance of in vitro findings without vascular or immune components</t>
  </si>
  <si>
    <t>Production of Highly Uniform Midbrain Organoids from Human Pluripotent Stem Cells</t>
  </si>
  <si>
    <t>Stem Cells International</t>
  </si>
  <si>
    <t>Model to study midbrain development, neurotoxin response and high-throughput drug screening for Parkinson’s and related neuronal diseases using scalable, uniform and rapidly maturing brain organoids</t>
  </si>
  <si>
    <t>High-throughput generation of highly uniform midbrain organoids without automation or predifferentiation, robust neuronal subtype and glial cell composition including GABAergic, glutamatergic neurons, astrocytes and oligodendrocytes, reduced production cost (up to 90%), functional maturation within 30 days, compatibility with toxicological assays using neurotoxins such as MPTP</t>
  </si>
  <si>
    <t>Absence of vascularization, lack of integration with immune or peripheral systems, limitation to midbrain region specification, manual handling required for scale-up despite reduced cost, limited long-term maintenance data beyond early maturation stage</t>
  </si>
  <si>
    <t>Protocol for generating embedding-free brain organoids enriched with oligodendrocytes</t>
  </si>
  <si>
    <t>Model to study human CNS white matter development, oligodendrogenesis and myelination, applicable for disease modeling of leukodystrophies and other demyelinating disorders</t>
  </si>
  <si>
    <t>Embedding-free generation of oligodendrocyte-enriched brain organoids, presence of myelin-producing cells, transcriptional resolution of oligodendrocyte lineage progression via scRNA-seq, relevance to white matter disease modeling</t>
  </si>
  <si>
    <t>Absence of co-produced microglia, lack of functional electrophysiological assessments (e.g., MEA, patch-clamp), no integrated vasculature, limited insight into full neuro-glial interaction and in vivo-like functionality</t>
  </si>
  <si>
    <t>Protocol for generating reproducible miniaturized controlled midbrain organoids</t>
  </si>
  <si>
    <t>Model to study midbrain development and dopaminergic neuron differentiation, suitable for compound screening and disease modeling of Parkinson’s disease and related neurodegenerative conditions</t>
  </si>
  <si>
    <t>Reproducible organoid size and composition, absence of necrotic core, no Matrigel or spinner flask required, reduced media consumption, prevention of organoid fusion, compatibility with high-throughput workflows</t>
  </si>
  <si>
    <t>Requires CHIR titration per cell line, labor-intensive transfer from AggreWell™400 to EB-Disk360, long-term culture needed for full maturation, absence of direct assessment of pathological markers (e.g., α-synuclein aggregates)</t>
  </si>
  <si>
    <t>Protocol for human brain organoid transplantation into a rat visual cortex to model neural repair</t>
  </si>
  <si>
    <t>Model to assess integration and efficacy of human stem-cell-derived forebrain organoids as structured grafts for neural repair following cortical injury in vivo</t>
  </si>
  <si>
    <t>In vivo transplantation platform enabling evaluation of graft-host integration, applicability to brain injury models, standardized surgical workflow, relevance to visual cortex regeneration</t>
  </si>
  <si>
    <t>Immunosuppression with cyclosporine restricts graft viability to ~3 months, limited applicability to non-occipital cortex regions due to intrinsic forebrain organoid patterning, requires adaptation for other cortical targets or immunodeficient host models</t>
  </si>
  <si>
    <t>Retinoblastoma protein controls growth, survival and neuronal migration in human cerebral organoids</t>
  </si>
  <si>
    <t xml:space="preserve">Model for investigating RB-mediated growth, survival and neuronal migration in neurodevelopment </t>
  </si>
  <si>
    <t>Simplified 3D system with improved recapitulation of human brain architecture compared to 2D cultures to study RB dysfunctions in neurodevelopment, physiologically relevant and controlled environment</t>
  </si>
  <si>
    <t>Lack of phagocytosis, organoid heterogeneity and variablity, lack of biological complexity</t>
  </si>
  <si>
    <t>Human Cortical Organoids Expose a Differential Function of GSK3 on Cortical Neurogenesis</t>
  </si>
  <si>
    <t>Model for investigating glycogen synthase kinase 3-mediated proliferation and polarity in neurodevelopment</t>
  </si>
  <si>
    <t>Single-cell transcriptomic resolution, reveal stage-specific GSK3 dependence, highlight selective transcriptional impacts, uncover regulatory mechanisms in human-specific oRG-dependent expansion</t>
  </si>
  <si>
    <t>CHIR treatment affects multiple pathways, long-term protein-level consequences remain undetermined, limited in capturing full in vivo complexity of radial glia architecture and post-transcriptional regulation</t>
  </si>
  <si>
    <t>Reactive Oxygen Species Mediate Transcriptional Responses to Dopamine and Cocaine in Human Cerebral Organoids</t>
  </si>
  <si>
    <t>Model to study dopamine and cocaine-induced oxidative stress, intracellular signaling (Ca²⁺, cAMP) and transcriptomic responses in human ventral forebrain organoids</t>
  </si>
  <si>
    <t>Demonstration of ROS-mediated responses to dopamine and cocaine, detection of immune, ECM and HOX gene regulation, identification of downregulation in synaptogenesis, CREB and calcium signaling pathways, relevance to prenatal exposure and neurodevelopment, use of a human-specific multicellular platform</t>
  </si>
  <si>
    <t>Lack of cell type-specific resolution, inference of functional outcomes from bulk transcriptomic data, need for in vivo validation of ROS-mediated pathways, variability in organoid composition</t>
  </si>
  <si>
    <t>Recipe for pituitary organoids</t>
  </si>
  <si>
    <t>Front Endocrinol (Lausanne)</t>
  </si>
  <si>
    <t>Model to study human hypothalamus-pituitary development, hormone secretion and feedback regulation, tool for disease modeling of hypopituitarism and regenerative transplantation research</t>
  </si>
  <si>
    <t>Generation of dual hypothalamic-pituitary tissues from hPSCs in 3D culture, demonstration of ACTH secretion and endocrine feedback loops, potential for functional transplantation in hypopituitarism models, utility for investigating human-specific developmental pathways, relevance for regenerative medicine and drug screening</t>
  </si>
  <si>
    <t>Suboptimal differentiation efficiency of corticotrophs and other anterior pituitary lineages, necessity of cGMP-compatible, xeno-free conditions, requirement of further optimization of Wnt, BMP and SHH signaling modulation, tumorigenic risk from hypothalamic neural progenitors, need for immunosuppression in xenotransplantation studies, preclinical validation in large animals required before clinical translation</t>
  </si>
  <si>
    <t>Reliable multiplex generation of pooled induced pluripotent stem cells</t>
  </si>
  <si>
    <t>Cell Reports Methods</t>
  </si>
  <si>
    <t>Model to perform high-throughput genetic screens, reprogramming efficiency analysis and pooled donor-based iPSC differentiation assays for cerebral organoid studies and other lineage-specific protocols</t>
  </si>
  <si>
    <t>Generation of pooled iPSC libraries from over 100 genetically distinct donors, reliable reprogramming with minimal donor dropout, compatibility with whole-genome sequencing-based deconvolution, demonstration of differentiation capacity into neuronal lineages, reduction of experimental variability and cost, applicability for large-scale GWAS, transcriptomic profiling and drug response studies</t>
  </si>
  <si>
    <t>Reduced donor diversity after extended culture or differentiation, current validation limited to LCL-derived iPSCs, untested efficacy in pooled reprogramming of PBMCs or fibroblasts, potential need for clonal selection to address aberrant reprogramming events, sample size underpowered to detect subtle genetic associations</t>
  </si>
  <si>
    <t>Robust Tissue Fabrication for Long-Term Culture of iPSC-Derived Brain Organoids for Aging Research</t>
  </si>
  <si>
    <t>Model to optimize reproducible formation, embedding and maturation of iPSC-derived cerebral organoids using integrated strategies such as EB standardization, matrix embedding, fiber scaffolding and orbital shaking for long-term in vitro neurodevelopmental and aging studies</t>
  </si>
  <si>
    <t>Standardized EB formation with low diameter variability, matrix embedding to promote differentiation, ECM integrity and long-term culture, PLGA fiber scaffolding to support 3D structure and maturation, gentle orbital agitation to improve nutrient diffusion, minimal need for exogenous biological factors, improved consistency across replicates</t>
  </si>
  <si>
    <t>Technical variability in manual transfer and embedding steps, risk of organoid damage from improper pipetting or shear stress, dependency on Matrigel or synthetic scaffolds for optimal outcomes, potential loss of reproducibility without strict diameter and timing control, limited scalability without automation</t>
  </si>
  <si>
    <t>SARS-CoV-2 infects epithelial cells of the blood-cerebrospinal fluid barrier rather than endothelial cells or pericytes of the blood-brain barrier</t>
  </si>
  <si>
    <t>Fluids and Barriers of the CNS</t>
  </si>
  <si>
    <t>Model to study SARS-CoV-2 infection susceptibility in human CNS-associated barrier cells using hiPSC-derived brain microvascular endothelial cells, pericytes and choroid plexus epithelial cells</t>
  </si>
  <si>
    <t>Identification of the choroid plexus (ChP) and its epithelial barrier (BCSFB) as a preferential site for productive SARS-CoV-2 infection, validation of in vitro findings by analysis of post-mortem brain tissues from COVID-19 patients, confirmation of ACE2 localization to perivascular mural cells rather than endothelial cells, distinction between BBB (non-permissive) and BCSFB (permissive) models, evidence of ACE2-independent inflammatory pathways</t>
  </si>
  <si>
    <t>Donor-dependent variability in ACE2 expression and susceptibility of pericytes, inconsistent ACE2 detection in ChP epithelial cells, limited detection of SARS-CoV-2 RNA in ChP tissue suggesting low viral replication, potential technical variance between differentiation protocols and cell lines, incomplete understanding of long-term functional consequences of ChP infection on CSF dynamics and neuroinflammation</t>
  </si>
  <si>
    <t>Silicate Microfiber Scaffolds Support the Formation and Expansion of the Cortical Neuronal Layer of Cerebral Organoids With a Sheet-Like Configuration</t>
  </si>
  <si>
    <t>Model to study scaffold-supported corticogenesis, cortical neuron differentiation and potential regenerative therapy using SiF-integrated cortical organoids (COSFs)</t>
  </si>
  <si>
    <t>Enhanced cortical layer thickness and neuronal maturation within porous SiF scaffolds, sheet-like morphology amenable to integration with organ-on-a-chip platforms and electrophysiological devices, scaffold-supported self-organization without collapse during long-term culture, maintenance of viability for ≥70 days, recapitulation of radial migration and neuronal organization, potential application in modeling cortical malformations and human brain regeneration</t>
  </si>
  <si>
    <t>Incomplete cortical layer compartmentalization, line-to-line variability in differentiation efficiency, limited synaptic maturation, absence of mesenchymal support tissues (e.g., meninges), requirement for optimization of scaffold composition and potential addition of astrocytes/oligodendrocytes for full maturation, unclear integration potential in vivo without further functional validation</t>
  </si>
  <si>
    <t>Constitutive activity of a G protein-coupled receptor, DRD1, contributes to human cerebral organoid formation</t>
  </si>
  <si>
    <t>Model for investigating DRD1-mediated G-protein signaling in neurodevelopment</t>
  </si>
  <si>
    <t>Simplified 3D system with improved recapitulation of human brain architecture compared to 2D cultures to study DRD1 signaling in neurodevelopment, physiologically relevant and controlled environment</t>
  </si>
  <si>
    <t>Low presence of dopaminergic neuronal progenitors, lack of biological complexity</t>
  </si>
  <si>
    <t>FICD activity and AMPylation remodelling modulate human neurogenesis</t>
  </si>
  <si>
    <t>Model for AMPylation dynamics during neurogenesis, stem cell differentiation, ER stress and protein homeostasis using in situ chemical-proteomics in 2D/3D systems</t>
  </si>
  <si>
    <t>FICD-dependent and -independent AMPylation mapping, identification of cell-type- and condition-specific AMPylation, discovery of novel AMP transferases, functional linkage to UPR and neuronal differentiation</t>
  </si>
  <si>
    <t>Low AMPylation site resolution, limited in situ quantification, unresolved target-specific functions</t>
  </si>
  <si>
    <t>Spatially Self-Organized Three-Dimensional Neural Concentroid as a Novel Reductionist Humanized Model to Study NeuroVascular development</t>
  </si>
  <si>
    <t>Model to study neuroVascular development, cell migration, cortical organization and pericyte specification in a human PSC-derived 3D system, potential use for modeling BBB formation, neurovascular interactions and brain injury repair</t>
  </si>
  <si>
    <t>Homogeneous concentric cytoarchitecture, spontaneous generation of radial glia, deep-layer neurons, interneurons, astrocytes and pericyte-like cells, enhanced neuronal differentiation and migration by ECs, GRN analysis reveals vascular and neurodevelopmental transcriptional drivers, improved maturation and patterning, presence of endothelial-pericyte-neural triad mimicking BBB configuration</t>
  </si>
  <si>
    <t>No mechanistic control of core formation, lack of early embryogenesis modeling due to use of NPCs, restricted to a single PSC line (H9), absence of electrophysiological assessment in vascularized NCs, formation of non-perfusable, random vascular networks, limited translational value without microfluidic perfusion systems</t>
  </si>
  <si>
    <t>Spatio-temporal dynamics enhance cellular diversity, neuronal function and further maturation of human cerebral organoids</t>
  </si>
  <si>
    <t>Model to study human-specific brain development, mechanotransduction, neuroinflammation, BBB-related diseases and high-throughput drug or gene testing in physiologically matured cerebral organoids under dynamic flow</t>
  </si>
  <si>
    <t>Enhanced cortical layer maturation, cellular diversity and functional identity, expression of mature neural, glial, endothelial and microglial markers, formation of SVZ/VZ/CP structures, exposure to laminar flow with reduced shear stress (RCCS: 7.72×10⁻³ Pa, µ-platform: 2.32×10⁻⁴ Pa), preservation of radial glia, neuronal subtype differentiation and synaptogenesis, compatibility with scale-up and high-throughput drug testing, improved modeling of BBB-associated neurological disorders</t>
  </si>
  <si>
    <t>Incomplete control over differentiation trajectory, no perfusable vasculature despite endothelial marker expression, limited data on long-term electrophysiological integration, variable regional identity (e.g., mixed forebrain, hindbrain markers), requirement for large-scale infrastructure for further industrial translation</t>
  </si>
  <si>
    <t>Structural and functional integration of human forebrain organoids with the injured adult rat visual system</t>
  </si>
  <si>
    <t>Model to study structural and functional integration of human brain organoids with adult cortical circuits following injury, platform to evaluate graft-host connectivity and neuronal network restoration</t>
  </si>
  <si>
    <t>Engraftment into large cortical cavities, vascularization by host brain, functional integration with host visual circuitry, orientation-selective single-unit responses, preserved viability up to 3 months, recapitulation of human cortical architecture, use of trans-synaptic tracing to map connectivity, translational potential for neural repair</t>
  </si>
  <si>
    <t>Rudimentary laminar organization in transplanted organoids, incomplete preservation of cortical architecture post-transplantation, graft immaturity due to limited observation period (3 months), reliance on cyclosporine immunosuppression, aspiration injury not representative of clinical pathology, low proportion of neurons showing visual responsiveness, need for accelerated maturation strategies</t>
  </si>
  <si>
    <t>Targeted Microinjection and Electroporation of Primate Cerebral Organoids for Genetic Modification</t>
  </si>
  <si>
    <t>Primate iPSCs</t>
  </si>
  <si>
    <t>Model to study primate-specific neocortical development, gene function and disease phenotypes through targeted genetic manipulation of ventricle-like structures in cerebral organoids from multiple primate species</t>
  </si>
  <si>
    <t>Unified cross-species protocol, targeted, high-efficiency electroporation of ventricle-like structures, no need for expensive reagents or nucleofector, applicable to both GOI overexpression and gene knockdown/knockout, allows for comparative, evolutionary and rescue studies, amenable to whole-mount imaging and immunohistochemistry</t>
  </si>
  <si>
    <t>Electroporation efficiency sensitive to plasmid concentration and organoid quality, limited applicability to organoid models lacking large, organized ventricle-like structures, structural disorganization post-electroporation possible, high technical demand for precise microinjection and orientation</t>
  </si>
  <si>
    <t>Temporal morphogen gradient-driven neural induction shapes single expanded neuroepithelium brain organoids with enhanced cortical identity</t>
  </si>
  <si>
    <t>Model to study early human telencephalic development, cortical fate specification and tissue polarity using extended neuroepithelial organoids (ENOs) derived from temporal-gradient neural induction</t>
  </si>
  <si>
    <t>Polarity switch dependent on ECM addition, reduced nutrient access in apical-out configuration, cell line-dependent variability in TGF-β response, less suited to model rosette-based multi-region organization</t>
  </si>
  <si>
    <t>The cytotoxicity of zinc oxide nanoparticles to 3D brain organoids results from excessive intracellular zinc ions and defective autophagy</t>
  </si>
  <si>
    <t>Cell Biol Toxicol</t>
  </si>
  <si>
    <t>Model to study ZnO nanoparticle (NP)-induced neurotoxicity in human brain using iPSC-derived 3D brain organoids, evaluation of autophagy, intracellular Zn ion dynamics and spatially resolved NP effects</t>
  </si>
  <si>
    <t>Improved physiological relevance versus 2D cultures, tissue-like structure confers increased resistance to NP toxicity, ability to spatially resolve autophagic responses and Zn ion accumulation, use of fluorescence MOST for layer-specific analysis, model suited for mechanistic toxicology</t>
  </si>
  <si>
    <t>Lack of blood-brain barrier, early developmental stage limits extrapolation to mature brain, no simulation of physiological NP entry routes, limited by concentration-dependent autophagy induction variability</t>
  </si>
  <si>
    <t>Three-dimensional microfluidics with dynamic fluidic perturbation promotes viability and uniformity of human cerebral organoids</t>
  </si>
  <si>
    <t>Biosensors and Bioelectronics</t>
  </si>
  <si>
    <t>Microfluidic-based dynamic culture system for enhancing cerebral organoid maturation, reducing variability and enabling high-resolution temporal proteomic analysis</t>
  </si>
  <si>
    <t>Improved oxygenation, nutrient exchange and waste removal, reduced apoptosis, increased proliferation and differentiation, lower batch-to-batch variability, longitudinal proteomic profiling of neurodevelopmental processes</t>
  </si>
  <si>
    <t>Limited spatial scalability, potential shear stress sensitivity of early neuroepithelial structures, platform optimization required for compatibility with long-term culture and downstream functional assays</t>
  </si>
  <si>
    <t>Tissue morphology influences the temporal program of human brain organoid development</t>
  </si>
  <si>
    <t>Use of cerebral organoid morphology as a proxy for transcriptomic fidelity to in vivo brain development, analysis of how tissue architecture influences temporal cell fate trajectories</t>
  </si>
  <si>
    <t>Identification of morphological correlates of developmental fidelity, demonstration that spatial structure impacts gene expression dynamics and temporal identity, supports inclusion of morphology as a quality control metric in cerebral organoid protocols</t>
  </si>
  <si>
    <t>Unclear causality between morphology and gene expression, unresolved mechanistic link between tissue architecture and fate, reproducibility trade-off between guided patterning and morphogenetic complexity, potential contribution of non-biological factors (e.g., mechanical stress) not fully excluded</t>
  </si>
  <si>
    <t>Treating Hyperexcitability in Human Cerebral Organoids Resulting from Oxygen-Glucose Deprivation</t>
  </si>
  <si>
    <t>Model to study OGD-induced hyperexcitability in immature human brain using iPSC-derived cerebral organoids, evaluation of NKCC1/KCC2 expression, GABAergic signaling and drug responses (CBD, bumetanide)</t>
  </si>
  <si>
    <t>Recapitulation of neonatal-like seizure phenotype, responsiveness to clinically relevant antiseizure compounds, alignment with known chloride transporter expression patterns, power spectral density analysis as a functional electrophysiological readout, relevance for preclinical drug screening</t>
  </si>
  <si>
    <t>Lack of vascularization, tissue fragility limits acute electrophysiology, high batch variability, limited GABAergic diversity due to unguided differentiation, restricted temporal resolution for long-term maturation or epileptogenesis modeling</t>
  </si>
  <si>
    <t>Model for microcephaly, neuronal progenitor pool regulation, early neurogenesis defects and cortical development disorders using HNRNPA3 loss-of-function in mice and human cerebral organoids</t>
  </si>
  <si>
    <t>Conserved role of HNRNPA3 in mitotic integrity of neural progenitors, enrichment in highly proliferative RGs and BPs, mechanistic link to chromatin segregation and cohesion complex, compatibility with both rodent and human systems</t>
  </si>
  <si>
    <t>Phenotypic specificity to early-born deep layer neurons, incomplete resolution of alternative splicing contribution, lack of known patient-linked mutations, unclear non-mitotic functions of HNRNPA3 in neurodevelopment</t>
  </si>
  <si>
    <t>A cell fate decision map reveals abundant direct neurogenesis bypassing intermediate progenitors in the human developing neocortex</t>
  </si>
  <si>
    <t>Model to study human bRG cell division modes and neurogenic output during cortical development using fetal tissue and cerebral organoids, platform to assess lineage progression, clonal dynamics and direct vs. indirect neurogenesis</t>
  </si>
  <si>
    <t>Use of live/fixed correlative imaging, detection of multiple bRG division modes, preservation of bRG behaviors in organoids, support for direct neurogenesis without IP amplification, potential for cross-species and pathology comparisons</t>
  </si>
  <si>
    <t>Thin cortical structure in organoids, limited spatial context for bRG positioning, presence of metabolic stress, overrepresentation of direct neurogenesis in vitro, unclear molecular regulators of asymmetry in bRG division</t>
  </si>
  <si>
    <t>A closed 3D printed microfluidic device for automated growth and differentiation of cerebral organoids from single-cell suspension</t>
  </si>
  <si>
    <t>Biotechnol J</t>
  </si>
  <si>
    <t>Model to generate uniformly sized cerebral organoids using microfluidic chip-based cell aggregation and perfusion, platform to streamline early neural differentiation with reduced handling</t>
  </si>
  <si>
    <t>Automated and reproducible aggregate formation, reduced contamination risk, decreased media consumption, continuous nutrient flow, compatibility with immunohistochemistry and qPCR validation</t>
  </si>
  <si>
    <t>PDMS surface limitations without coating, need for surface varnish or BSA modification, limited resolution in mold fabrication via SLA, optimization required for microwell geometry</t>
  </si>
  <si>
    <t>A Dynamic Protocol to Explore NLRP3 Inflammasome Activation in Cerebral Organoids</t>
  </si>
  <si>
    <t>Model to study neutrophil inflammasome activation states in organoids</t>
  </si>
  <si>
    <t>Adaptation of NLRP3 protocols for 3D context, increased physiological relevance versus 2D models, patient-derived COs for neuropsychiatric disease modeling, potential for anti-inflammatory drug screening</t>
  </si>
  <si>
    <t>Lack of microglia in COs limits analysis to astrocyte-mediated inflammation, indirect extrapolation of NLRP3 specificity, incomplete mechanistic resolution, need for validation of therapeutic candidates in more complex systems</t>
  </si>
  <si>
    <t>A multichannel microfluidic device for revealing the neurotoxic effects of Bisphenol S on cerebral organoids under low-dose constant exposure</t>
  </si>
  <si>
    <t>Model to study low-dose, long-term neurotoxicant exposure using cerebral organoids cultured in a multichannel microfluidic chip, evaluation of BPS-induced neurotoxicity via Wnt signaling disruption</t>
  </si>
  <si>
    <t>Improved nutrient-waste exchange, reduced variability in organoid growth, compatibility with continuous exposure paradigms, proteomics and qPCR integration, sensitivity to dose-dependent neurotoxic effects, identification of pathway-specific disruption</t>
  </si>
  <si>
    <t>Limited representation of full neurovascular unit, absence of immune cell components, early-stage validation for broader toxicant classes, limited temporal resolution for acute toxicity detection</t>
  </si>
  <si>
    <t>Defective insulin receptor signaling in hPSCs skews pluripotency and negatively perturbs neural differentiation</t>
  </si>
  <si>
    <t>Journal of Biological Chemistry</t>
  </si>
  <si>
    <t>Model for studying insulin receptor (IR)-mediated signaling in pluripotency, ECM regulation and neuroectodermal lineage specification in hPSCs and cerebral organoids</t>
  </si>
  <si>
    <t>Compensatory pERK1/2 signaling complicates interpretation of IR-specific effects. Species-specific differences limit cross-species generalizability. Precise downstream targets of ERK1/2 in fate specification remain undefined</t>
  </si>
  <si>
    <t>ARID1B controls transcriptional programs of axon projection in an organoid model of the human corpus callosum</t>
  </si>
  <si>
    <t>Model to investigate corpus callosum (CC) development and SATB2+ callosal projection neuron maturation in ARID1B haploinsufficiency using human telencephalic organoids and long-range axon tract assays</t>
  </si>
  <si>
    <t>Human genetic context, modeling of heterozygous ARID1B mutation, identification of axonogenesis defects in SATB2+ neurons, discovery of dysregulated gene regulatory networks, long-range axon projection assay, recapitulation of early fetal callosal phenotype</t>
  </si>
  <si>
    <t>Lack of cortical layer and hemisphere structure, low resolution of SATB2+ subtypes, absence of dorsal-ventral CC axis, no midline glia or myelination, inability to assess late-stage CC development, exclusion of guidance and glial mechanisms</t>
  </si>
  <si>
    <t>Assessment of the broad-spectrum host targeting antiviral efficacy of halofuginone hydrobromide in human airway, intestinal and brain organotypic models</t>
  </si>
  <si>
    <t>Antiviral Res</t>
  </si>
  <si>
    <t>Model to evaluate antiviral and neurotoxic potential of halofuginone (HH) against diverse viruses (EV-A71, PeV-A1, IAV, RV-A16, HCMV, SARS-CoV-2, ZIKV) using human organotypic systems (HAE, HIE, RNO)</t>
  </si>
  <si>
    <t>Use of clinically relevant HH concentrations based on in vivo pharmacokinetics, inclusion of primary and secondary infection site models, identification of selective antiviral efficacy against SARS-CoV-2, assessment of PARS1-related mechanisms, integration of structural host factor analysis (e.g., ACE2 proline motifs)</t>
  </si>
  <si>
    <t>Lack of antiviral efficacy for multiple viruses despite previous in vitro claims, limited brain exposure due to HH pharmacokinetics, low antiviral effect in RNO due to subtherapeutic concentrations, absence of correlation between viral proline content and HH sensitivity, restricted model translatability for viruses with non-respiratory replication tropism (e.g., ZIKV)</t>
  </si>
  <si>
    <t>Engineered Human Induced Pluripotent Cells Enable Genetic Code Expansion in Brain Organoids</t>
  </si>
  <si>
    <t>Chembiochem</t>
  </si>
  <si>
    <t>Model for investigating molecular mechanisms in human brain development using site-directed non-canonical amino acid mutagenesis</t>
  </si>
  <si>
    <t>Capability for genetic code expansion and applications to probe and manipulate proteins in brain organoids, achievement of amber suppression across the entire organoid</t>
  </si>
  <si>
    <t>Varying amber suppression efficiencies with cell type limiting generality, lack of biological complexity</t>
  </si>
  <si>
    <t>Extracellular LGALS3BP regulates neural progenitor position and relates to human cortical complexity</t>
  </si>
  <si>
    <t>Model to investigate LGALS3BP function in regulation of human cortical development, progenitor delamination, extracellular niche remodeling, cortical folding and formation of malformations</t>
  </si>
  <si>
    <t>Expression enrichment in human apical and basal progenitors, secretion via extracellular vesicles, interaction with ECM and polarity proteins, recapitulation of phenotypes in mouse and macaque, regulation of neuronal output and positioning</t>
  </si>
  <si>
    <t>Unclear causality between niche disruption and progenitor detachment, incomplete validation of human-specific variants, limited mechanistic resolution in ASD and SZ cohorts, unresolved downstream signaling</t>
  </si>
  <si>
    <t>Generation and validation of APOE knockout human iPSC-derived cerebral organoids</t>
  </si>
  <si>
    <t xml:space="preserve">Model for investigating apoE functions and apoE-related pathogenic mechanisms in Alzheimer's disease </t>
  </si>
  <si>
    <t>Simplified 3D system with improved recapitulation of human brain architecture compared to 2D cultures to study apoE Protein studies in neurodevelopment, physiologically relevant and controlled environment, human-specific insights</t>
  </si>
  <si>
    <t>Cell line dependent differentiation efficiency, lack of vascular systems and microglia, presence of necrotic core, lack of biological complexity</t>
  </si>
  <si>
    <t>GSK3ß inhibitor CHIR 99021 modulates cerebral organoid development through dose-dependent regulation of apoptosis, proliferation, differentiation and migration</t>
  </si>
  <si>
    <t>Model for investigating GSK3β-mediated regulation of apoptosis, proliferation, differentiation and migration in neurodevelopment</t>
  </si>
  <si>
    <t>Simplified 3D system with improved recapitulation of human brain architecture compared to 2D cultures to study dose-dependent inhibition of GSK3β enzyme activity in neurodevelopment, physiologically relevant and controlled environment, human-specific insights</t>
  </si>
  <si>
    <t>Use of a single hiPSC line, lack of biological complexity</t>
  </si>
  <si>
    <t>Transcriptome Regulation by Oncogenic ALK Pathway in Mammalian Cortical Development Revealed by Single-Cell RNA Sequencing</t>
  </si>
  <si>
    <t>Cerebral Cortex</t>
  </si>
  <si>
    <t>Model of ALK function in cortical development, model of ALK-regulated neurogenesis in human cerebral organoids, model for neurodevelopmental impact of pediatric ALK-targeted cancer therapies</t>
  </si>
  <si>
    <t>Use of transient pharmacological inhibition during embryogenesis, conserved ALK-dependent regulation of NPC proliferation and survival, behavioral and anatomical validation in vivo, integration of cerebral organoids and scRNA-seq for mechanistic insights, identification of disease-associated DEGs under ALK control</t>
  </si>
  <si>
    <t>Lack of conditional ALK perturbation in defined progenitor subtypes, limited resolution on long-term postnatal consequences, potential species-specific differences in ALK signaling, indirect attribution of behavioral phenotypes to embryonic defects without region-specific analysis</t>
  </si>
  <si>
    <t>Model to study CUL4B-related X-linked intellectual disability using patient-derived iPSC cortical organoids to investigate premature neurogenesis and signaling pathway dysregulation</t>
  </si>
  <si>
    <t>Reduced organoid growth and upper-layer neuron production, variability from mutation type and iPSC line origin, incomplete modeling of in vivo neuroanatomy, requirement for prolonged culture for maturation analysis</t>
  </si>
  <si>
    <t>Decellularized Brain Extracellular Matrix Hydrogel Aids the Formation of Human Spinal-Cord Organoids Recapitulating the Complex Three-Dimensional Organization</t>
  </si>
  <si>
    <t>ACS Biomater Sci Eng</t>
  </si>
  <si>
    <t>Spinal cord organoids</t>
  </si>
  <si>
    <t>Model to generate spinal cord organoids using rat brain-derived decellularized extracellular matrix hydrogel (DBECMH) for scalable, physiologically relevant in vitro spinal cord development and disease modeling</t>
  </si>
  <si>
    <t>Tissue-specific biochemical composition, improved expression of embryonic spinal cord markers (e.g., FOXA2, PAX6, PAX7, NKX6.1), enhanced compatibility with hiPSCs, retained compartmentalization, superior neural induction over Matrigel, potential for mass production and CNS-specific modeling</t>
  </si>
  <si>
    <t>Species difference between rat ECM and human physiology, batch variability in decellularized ECM preparations, technical requirements for decellularization and hydrogel formulation, limited mechanical tunability compared to synthetic matrices</t>
  </si>
  <si>
    <t>Deciphering potential vascularization factors of on-chip co-cultured hiPSC-derived cerebral organoids</t>
  </si>
  <si>
    <t>Model for co-culturing cerebral organoids (COs) with vascular beds (VBs) in a microfluidic platform to investigate neurovascular interactions, angiogenic dynamics and molecular regulation of early human brain vascularization.</t>
  </si>
  <si>
    <t>Aspects of perineural vascular plexus formation and endothelial sprouting, preserves neuronal lineage and VB integrity up to 10 days, integrates angiogenic transcriptomic profiling, enables testing of pro-angiogenic modifiers (e.g., CYR61, HDGF), suitable for investigating VEGF/HIF1A and WNT/β-catenin crosstalk in CNS angiogenesis</t>
  </si>
  <si>
    <t>Inhibited angiogenic progression after day 7, use of non-CNS-derived stromal and endothelial cells (HUVECs, hLFs), absence of perfusion and BBB-specific elements (e.g., pericytes, astrocytes), limited long-term vascular maturation, modest enhancement with growth factor supplementation, need for spatial omics and cell-type-resolved analyses in future work</t>
  </si>
  <si>
    <t>Efficient generation of human cerebral organoids directly from adherent cultures of pluripotent stem cells</t>
  </si>
  <si>
    <t>Journal of Tissue Engineering</t>
  </si>
  <si>
    <t>Model to generate neuroepithelial-enriched hCOs from hPSC colonies without EB formation, assessment of neural induction, early neurodevelopment and brain cell-type diversification under simplified and reproducible conditions</t>
  </si>
  <si>
    <t>Elimination of EB step reduces variability, direct 2D-to-3D transition increases reproducibility, rapid and efficient neuroepithelial induction via dual-SMAD inhibition + CHIR, early detection of astrocytes, presence of microglial-like and endothelial-like cells, compatible with multiple hPSC lines</t>
  </si>
  <si>
    <t>Unguided conditions allow mesodermal lineage emergence, absence of patterning may limit region-specific modeling, further optimization required for long-term maturation and subtype specification</t>
  </si>
  <si>
    <t>Enhanced development of human pluripotent stem cell-derived cerebral organoids via an electrical stimulation bioreactor</t>
  </si>
  <si>
    <t>Chemical Engineering Journal</t>
  </si>
  <si>
    <t>Model to study ES-driven neurogenesis and network maturation in hPSC-derived cerebral organoids, investigation of PI3K/Akt–GSK3β–β-catenin signaling</t>
  </si>
  <si>
    <t>No EB step, enhanced cortical layering, NPC proliferation, migration and synchronization, non-invasive, uniform ES, pathway-specific mechanistic insights</t>
  </si>
  <si>
    <t>Reduced long-term ES efficacy, limited in vivo mimicry, culture constraints, variable ES response across systems</t>
  </si>
  <si>
    <t>Establishment of human cerebral organoid systems to model early neural development and assess the central neurotoxicity of environmental toxins</t>
  </si>
  <si>
    <t>Neural Regeneration Research</t>
  </si>
  <si>
    <t>Model for neurotoxicity screening and early human brain development, platform for investigating cadmium-induced developmental toxicity</t>
  </si>
  <si>
    <t>Recapitulation of temporospatial architecture, high susceptibility to environmental stress, compatibility with long-term toxicant exposure, accessibility for structural and cellular analyses, alternative to animal models</t>
  </si>
  <si>
    <t>Lack of vascular and immune components, limited simulation of in vivo complexity, partial recapitulation of human brain physiology</t>
  </si>
  <si>
    <t>Cell-Type-Specific Impact of Glucocorticoid Receptor Activation on the Developing Brain: A Cerebral Organoid Study</t>
  </si>
  <si>
    <t>Am J Psychiatry</t>
  </si>
  <si>
    <t>Model for human brain development with focus on prenatal glucocorticoid exposure</t>
  </si>
  <si>
    <t>Simplified 3D system with improved recapitulation of human brain architecture compared to 2D cultures to study dysregulated glucocorticoid receptor activation in humans and interrogate human-specific genetic vulnerability to prenatal exposures, physiologically relevant and controlled environment, consistency between organoids regarding pathways of GC-responsive transcripts in neurons, potential for compounds screening to counteract GC effects on brain development</t>
  </si>
  <si>
    <t>Lack of biological complexity, cell-type and individual gene-level heterogeneity between organoids, need for mechanistic investigation of direct versus indirect glucocorticoid receptor effects, limited capacity for modeling complex exposures, such as prenatal stress</t>
  </si>
  <si>
    <t>Cerebral Organoids to Study Central Mechanisms of Pain: The Effect of Stem Cell Secretome on Opioid Receptors and Neuroplasticity</t>
  </si>
  <si>
    <t>Model for investigating the effect of stem cell secretome on opioid receptors and neuroplasticity in neurodevelopment</t>
  </si>
  <si>
    <t xml:space="preserve">Simplified 3D system with improved recapitulation of human brain architecture compared to 2D cultures to study central pain mechanisms such as opioid receptor signaling and treatment with secretome in humans, human-specific insights, physiologically relevant and controlled environment, translatability of preclinical drug screening studies </t>
  </si>
  <si>
    <t>Lack of biological complexity, lack of vasculature and microglia</t>
  </si>
  <si>
    <t>Generation of human cerebral organoids with a structured outer subventricular zone</t>
  </si>
  <si>
    <t>Model for outer subventricular zone (oSVZ) and outer radial glia (oRG) emergence, platform for studying human-specific neocortical development and expansion, system for dissecting microenvironmental regulation of cortical progenitors, tool for investigating cortical neuron lineage dynamics and species-specific neurogenesis</t>
  </si>
  <si>
    <t>Reproducible induction of GFAP⁺HOPX⁺ oRG via LIF or pericyte co-culture, transcriptional and functional similarity to fetal oRG, compatibility with guided organoid protocols, enhanced neuronal maturation in specific clusters, increased Ca²⁺ activity, integration of brain-like microenvironmental signals via non-neural cell types.</t>
  </si>
  <si>
    <t>Electrophysiological readouts from dissociated cultures may underestimate network-level activity, restricted single-cell characterization across cell types, incomplete recapitulation of full LIF-secreting niche, reduced oRG induction in assembloids relative to LIF-supplemented organoids, need for further lineage tracing to define oRG-derived neuronal outputs</t>
  </si>
  <si>
    <t>Human cerebellar organoids with functional Purkinje cells</t>
  </si>
  <si>
    <t>Model for cerebellar development, disease modeling and neuronal circuit maturation including Purkinje cells, platform for investigating cerebellar contributions to neurodevelopmental and neurodegenerative disorders, tool for studying human-specific cerebellar progenitors and rhombic lip-associated pathologies</t>
  </si>
  <si>
    <t>High reproducibility, presence of major cerebellar and supporting cell types including choroid plexus and roof plate, generation of human-specific RLsvz progenitors, functional maturation of Purkinje neurons without non-human co-culture, trajectory alignment with fetal cerebellum, potential for long-range connectivity studies</t>
  </si>
  <si>
    <t>Limited single-cell transcriptomic validation across hPSC lines, variability in protocol responsiveness, lack of long-term characterization beyond 6 months, absence of live imaging to assess migration and lamination dynamics</t>
  </si>
  <si>
    <t>Human cerebral organoids: cellular composition and subcellular morphological features</t>
  </si>
  <si>
    <t>Model for investigating ultrastructural features of neurodevelopment, platform for characterizing progenitor zone architecture, neurogenesis, gliogenesis and maturation in hCOs</t>
  </si>
  <si>
    <t>Recapitulation of apicobasal polarity and proliferative zones, identification of multiple neural and glial subtypes, observation of neurogenic and gliogenic ultrastructure, validation through transcriptomics and transmission electron microscopy</t>
  </si>
  <si>
    <t>Lack of myelination despite oligodendrocyte marker expression, variable organoid maturation, absence of vascular compartment, limited structural resolution without optimized fixation</t>
  </si>
  <si>
    <t>Pax6 mutant cerebral organoids partially recapitulate phenotypes of Pax6 mutant mouse strains</t>
  </si>
  <si>
    <t>Model for investigating Pax6-mediated mechanisms in brain development</t>
  </si>
  <si>
    <t>Partially recapitulates phenotypes of Pax6 mutant mouse strains, strengthens the case for the use of organoids as tools to investigate molecular mechanisms controlling brain development, mosaic nature of mutation removes confounding effects of cell line and organoid batch variation</t>
  </si>
  <si>
    <t>Increased cell cycle length of neural progenitors compared to their in vivo counterparts, lack of rostrocaudal and mediolateral axes required for normal cortical development, absence of blood vessels and normal circulation, differences in regional cell identity possible, variations in genetic background of ESCs used</t>
  </si>
  <si>
    <t>ß-Arrestin 2 and Epac2 Cooperatively Mediate DRD1-Stimulated Proliferation of Human Neural Stem Cells and Growth of Human Cerebral Organoids</t>
  </si>
  <si>
    <t>Model of DRD1-regulated human NSC proliferation and neurogenesis using 2D NSC culture and 3D brain organoids</t>
  </si>
  <si>
    <t>Dissection of parallel signaling pathways downstream of DRD1 (β-arrestin 2/p38 MAPK, Epac2), functional validation of β-arrestin 2 dependency, relevance to endogenous and pathological neurogenesis, identification of β-arrestin–biased modulation as a therapeutic strategy, translational value for neurodegenerative and psychiatric conditions, integration of human-derived systems for mechanistic insight</t>
  </si>
  <si>
    <t>Potential off-target effects of pharmacological agents, limited temporal resolution of NSC activation dynamics, incomplete modeling of in vivo neurogenic niche complexity, unclear generalizability to adult neurogenesis, absence of long-term maturation or circuit integration data in organoid system</t>
  </si>
  <si>
    <t>LSD Modulates Proteins Involved in Cell Proteostasis, Energy Metabolism and Neuroplasticity in Human Cerebral Organoids</t>
  </si>
  <si>
    <t>ACS Omega</t>
  </si>
  <si>
    <t>Platform for modeling LSD-induced neuroplasticity in human brain tissue, tool for evaluating proteostatic, metabolic and structural effects of psychedelics, system for screening therapeutic modulation of synaptic function</t>
  </si>
  <si>
    <t>Human-specific model, proteome-wide insight, dose-responsive neurite outgrowth, relevance for psychiatric disorder research</t>
  </si>
  <si>
    <t>Methods to extract and analyze fluid from human pluripotent stem cell-derived choroid plexus organoids</t>
  </si>
  <si>
    <t>Platform for modeling CSF production, ChP barrier function and CNS drug permeability, tool for biomarker discovery and ChP-related disease studies</t>
  </si>
  <si>
    <t>Human-relevant ChP model, cyst-forming structure, expression of primary ChP markers (TTR, CLIC6), secretion of compartmentalized CSF-like fluid, detection of native CSF proteins via mass spectrometry, functional barrier properties, suitable for biomarker discovery, drug permeability screening</t>
  </si>
  <si>
    <t>Lack of non-ectodermal cells (e.g., endothelial, immune), absence of vasculature and blood-CSF barrier components, incomplete cellular interactions, limited immune surveillance modeling, immature tissue state</t>
  </si>
  <si>
    <t>Microfabricated dynamic brain organoid cocultures to assess the effects of surface geometry on assembloid formation</t>
  </si>
  <si>
    <t>Platform for spatially controlled assembloid formation, model for studying organoid–organoid interactions, neural circuit formation and cell invasion dynamics</t>
  </si>
  <si>
    <t>Precise control of organoid shape and spacing, on-demand assembly, compatibility with live imaging, rapid and versatile microfabrication, support for separate culture protocols and surface modifications</t>
  </si>
  <si>
    <t>Limited compatibility with metabolically demanding organoids, restricted live imaging through dense tissue, uncertain fidelity in recapitulating in vivo processes</t>
  </si>
  <si>
    <t>Modeling blood-brain barrier formation and cerebral cavernous malformations in human PSC-derived organoids</t>
  </si>
  <si>
    <t>Platform for modeling neuro-vascular interactions, cerebrovascular pathologies (e.g., CCM) and BBB dysfunction in neurological disease using human iPSC-derived BBB assembloids</t>
  </si>
  <si>
    <t>Multi-lineage human neurovascular unit (neurons, astrocytes, pericytes, ECs, vSMCs, MSCs), spatial and transcriptional BBB fidelity (tight junctions, transporter expression, basement membrane), compatibility with patient-derived iPSCs, recapitulation of CCM phenotypes, mechanistic insight into vSMC loss and VEGF-driven angiogenesis, relevance for modeling BBB involvement in AD, ASD and neurodegeneration, single-cell and spatial transcriptomic resolution</t>
  </si>
  <si>
    <t>Lack of perfusable vasculature and shear stress, limited evaluation of drug permeability, engraftment required for in vivo-like circulation, scalability and reproducibility not established across diverse genetic backgrounds</t>
  </si>
  <si>
    <t>The function of FUS in neurodevelopment revealed by the brain and spinal cord organoids</t>
  </si>
  <si>
    <t xml:space="preserve">Brain &amp; spinal cord organoids </t>
  </si>
  <si>
    <t>Model FUS function in human neurodevelopment, assess NT-3/Ntrk3 signaling, study motor neuron vulnerability in ALS using cortical and spinal cord organoids</t>
  </si>
  <si>
    <t>Human-specific, region-resolved system, integrates transcriptomics and CLIP, captures FUS-mediated regulation of neurogenesis and synaptic structure, reveals FL/TR-Ntrk3 imbalance as a mechanism</t>
  </si>
  <si>
    <t>In vitro-only validation, unclear link to brain size reduction, species-specific differences, E-cadherin role unresolved, FL/TR-Ntrk3 functional impact needs further study</t>
  </si>
  <si>
    <t>Nanoplastics exposure-induced mitochondrial dysfunction contributes to disrupted stem cell differentiation in human cerebral organoids</t>
  </si>
  <si>
    <t>Ecotoxicology and Environmental Safety</t>
  </si>
  <si>
    <t>Model for assessing mitochondrial-mediated neurotoxicity induced by polystyrene nanoplastics in human iPSC-derived cerebral organoids</t>
  </si>
  <si>
    <t>Human-relevant 3D brain tissue architecture, direct visualization of nanoplastic internalization and subcellular targeting, mitochondrial-specific mechanistic insight (ROS elevation, mitophagy, membrane potential loss), detection of disrupted apoptosis, proliferation and neural differentiation, potential for integration with neurodevelopmental and toxicology assays</t>
  </si>
  <si>
    <t>Limited exposure duration, absence of blood-brain barrier and immune cell components, restricted to a single nanoplastic type and size (polystyrene &lt;100 nm), no dose-response or chronic exposure modeling, translational relevance of nanoplastic concentration remains to be established</t>
  </si>
  <si>
    <t>Neonicotinoid Pesticides Affect Developing Neurons in Experimental Mouse Models and in Human Induced Pluripotent Stem Cell (iPSC)-Derived Neural Cultures and Organoids</t>
  </si>
  <si>
    <t>Model for investigating developmental neurotoxicity of neonicotinoids in human iPSC-derived neural systems and organoids</t>
  </si>
  <si>
    <t>Human relevance via iPSC-derived neurons, astrocytes and 3D brain organoids, integration with in vivo prenatal exposure models, detection of neurotoxicity at nanomolar concentrations, evidence of region- and cell-type–specific sensitivity, assessment of synaptogenesis, neurogenesis and glial viability, use of multiple endpoints including viability, morphology, gene expression and immune modulation</t>
  </si>
  <si>
    <t>Inter-donor variability in iPSC-derived models not addressed, limited quantification of astrocyte phenotype/function, absence of vascular or BBB components, incomplete modeling of immune-CNS interactions due to lack of full immune cell repertoire, translational relevance of ex vivo doses requires further refinement</t>
  </si>
  <si>
    <t>Neutral competition explains the clonal composition of neural organoids</t>
  </si>
  <si>
    <t>PLoS Comput Biol</t>
  </si>
  <si>
    <t>Model for simulating clonal dynamics and lineage diversity in cerebral organoid development</t>
  </si>
  <si>
    <t>Limited resolution of lineage switching events due to destructive readouts, assumption of independent lineage behavior, lack of explicit cell cycle modeling, applicability restricted to protocols generating proliferative neural rosettes, requires single-cell–resolved lineage tracing data for validation and extension</t>
  </si>
  <si>
    <t>A common single nucleotide variant in the cytokine receptor-like factor-3 (CRLF3) gene causes neuronal deficits in human and mouse cells</t>
  </si>
  <si>
    <t>Human Molecular Genetics</t>
  </si>
  <si>
    <t>Model for investigating CRLF3 function in neuronal development, platform for evaluating loss-of-function variants in neurodevelopmental genes, tool for studying modifier effects in neuropsychiatric disorders, system for dissecting Rac1/RhoA-mediated neuronal maturation pathways</t>
  </si>
  <si>
    <t>Recapitulation of human-relevant neuronal phenotypes using iPSC-derived cerebral organoids, capacity to model variant-specific effects in isolation and in vivo, functional correlation with small GTPase signaling pathways, translational potential for understanding modifier alleles in complex genetic syndromes like NF1</t>
  </si>
  <si>
    <t>Lack of identified mammalian ligand for CRLF3 limits mechanistic insight, absence of overt phenotype in mutant mice suggests limited standalone pathogenicity, reliance on extrapolation from in vitro and preclinical findings, need for combinatorial models to reveal in vivo significance</t>
  </si>
  <si>
    <t>Parechovirus infection in human brain organoids: host innate inflammatory response and not neuro-infectivity correlates to neurologic disease</t>
  </si>
  <si>
    <t>Model for genotype-specific neuroinflammatory response to PeV-A infection in the CNS</t>
  </si>
  <si>
    <t>Support for productive PeV-A1 and PeV-A3 infection, elevation of cytokine/ISG response with PeV-A3, compatibility with pathway inhibition (JAK/STAT), alignment with clinical inflammatory phenotypes</t>
  </si>
  <si>
    <t>Absence of microglia, vasculature and BBB, variability in organoid composition, limited regional specification, reduced reproducibility compared to guided organoids</t>
  </si>
  <si>
    <t>Patterning ganglionic eminences in developing human brain organoids using a morphogen-gradient-inducing device</t>
  </si>
  <si>
    <t>Platform for modeling dorsal–ventral patterning and ganglionic eminence (GE) regionalization to generate region-specific GABAergic interneuron subtypes</t>
  </si>
  <si>
    <t>Gradient-driven regionalization, GABAergic subtype diversity, sustained morphogen delivery without pumps, accessible device design, functional neurocircuit maturation</t>
  </si>
  <si>
    <t>Manual assembly, limited to one cell line, ambiguous LGE/CGE distinction, incomplete interneuron subtype maturation, Lack of dorsalizing signals</t>
  </si>
  <si>
    <t>Primitive and Definitive Neural Precursor Cells Are Present in Human Cerebral Organoids</t>
  </si>
  <si>
    <t>Organoid-derived platform for studying human pNSCs and dNSCs as candidates for neural repair and regenerative therapies</t>
  </si>
  <si>
    <t>First identification of human LIF-responsive pNSCs in COs, recapitulates distinct, developmentally accurate NSC stages with asymmetric division and tripotent differentiation, allows isolation and manipulation of human NSC lineages in a controlled 3D system, enables direct testing of neuroprotective agents (e.g., metformin, caspase inhibitors) on neural precursors independent of microglia or vascular input</t>
  </si>
  <si>
    <t>Lack of vasculature and microglia limits assessment of immune-mediated repair dynamics and drug effects on glial–neural interactions, human dNSCs show limited self-renewal compared to murine counterparts, incomplete differentiation toward mature neural lineages without extended time or additional cues, caspase inhibition effects diverge from rodent models, highlighting species-specific mechanisms needing further clarification</t>
  </si>
  <si>
    <t>Progranulin enhances the engraftment of transplanted human iPS cell-derived cerebral neurons</t>
  </si>
  <si>
    <t>Stem Cells Translational Medicine</t>
  </si>
  <si>
    <t>Organoid-based platform for cortical transplantation and cell therapy in neural injury models</t>
  </si>
  <si>
    <t>Enhanced graft viability and neurite extension through rhPGRN preconditioning, survival of postmitotic CTIP2+ neurons critical for corticospinal integration, maintenance of structural identity post-transplantation, compatibility with targeted trophic factor modulation, potential for functional reconstruction of injured circuits</t>
  </si>
  <si>
    <t>Limited demonstration of functional synaptic integration or long-range connectivity, transplantation performed in non-lesioned brain reduces translational relevance, no evaluation of chronic safety (e.g. overgrowth, tumorigenesis), insufficient trophic factor exposure to promote distal projection, restricted to short-term observation window</t>
  </si>
  <si>
    <t>Proteome signatures of joint toxicity to arsenic (As) and lead (Pb) in human brain organoids with optic vesicles</t>
  </si>
  <si>
    <t>Environ Res</t>
  </si>
  <si>
    <t>Model of heavy metal-induced neurotoxicity and carcinogenic signaling during early human brain development using OVB-organoids</t>
  </si>
  <si>
    <t>Ability to capture region-specific and cell type–specific responses to As and Pb, detection of disrupted cortical organization and impaired neuronal migration, identification of apoptosis, reduced proliferation and cell cycle arrest phases, proteomic linkage to Wnt signaling, autophagy and carcinogenesis, relevance to disorders like ASD, AD and PD</t>
  </si>
  <si>
    <t>Focus on acute exposure may not reflect chronic low-dose environmental conditions, absence of in vivo metabolic and immune interactions, variability in cell-type sensitivity not fully resolved, incomplete modeling of systemic toxicokinetics, need for further validation of proposed mechanistic pathways</t>
  </si>
  <si>
    <t>APOE deficiency impacts neural differentiation and cholesterol biosynthesis in human iPSC-derived cerebral organoids</t>
  </si>
  <si>
    <t>Platform for dissecting APOE-mediated regulation of neurogenesis, lipid homeostasis and cellular stress response in a human-specific brain-like environment</t>
  </si>
  <si>
    <t>Cell-type specificity in transcriptomic and functional assessment, ability to model excitation–inhibition imbalance, lipid dyshomeostasis and ISR pathway activation, compatibility with pharmacological rescue strategies (e.g., ISRIB), suitability for comparative studies across APOE genotypes</t>
  </si>
  <si>
    <t>Lack of systemic influences, absence of non-neuroectodermal brain cell types (e.g., microglia, vasculature), inability to fully resolve APOE4-specific effects independent of general APOE deficiency, requirement for in vivo validation</t>
  </si>
  <si>
    <t>Apically localized PANX1 impacts neuroepithelial expansion in human cerebral organoids</t>
  </si>
  <si>
    <t>Model to investigate PANX1 expression, localization and functional roles during early human brain development using iPSC-derived cerebral organoids, analysis of neuroepithelial organization, neuronal differentiation and transcriptomic regulation including ncRNAs</t>
  </si>
  <si>
    <t>Physiollogically relevant tissue architecture, recapitulationof neuronal proliferation, neuroepithelial expansion, ventricular-like zone formation, cellular interactions and decrease in animal models</t>
  </si>
  <si>
    <t>Lack of microglia and vasculature in cerebral organoids, absence of functional in vivo validation, unresolved functional consequences of PANX1-ncRNA interactions, developmental stage limitations for modeling later brain phenotypes, unclear compensatory roles of PANX2</t>
  </si>
  <si>
    <t>Single-cell mapping of lipid metabolites using an infrared probe in human-derived model systems</t>
  </si>
  <si>
    <t>Platform for high-resolution single-cell imaging of lipid metabolism in human iPSC-derived cells and organoids to study metabolic alterations in neurodegenerative disease models</t>
  </si>
  <si>
    <t>Ability to visualize lipid metabolic activity with high spatial and molecular specificity, compatibility with fixed and live cells, adaptable to various metabolic tracers (e.g., cholesterol), superior to fluorescence and Raman-based methods in spectral clarity and resolution, potential for integration with brain organoids and disease modeling, applicable across diverse cell types and systems</t>
  </si>
  <si>
    <t>Low imaging throughput limits large-scale analyses, diffraction-limited resolution in current setup, potential artifacts from fixation and thermal effects in live-cell imaging, limited validation in complex tissues or long-term studies, need for optimization of IR tags and signal acquisition speed</t>
  </si>
  <si>
    <t>Single-Cell Transcriptome Landscape and Cell Fate Decoding in Human Brain Organoids after Transplantation</t>
  </si>
  <si>
    <t>Model of human brain organoid transplantation to study in vivo maturation, cell fate dynamics and host–graft interactions for neural repair</t>
  </si>
  <si>
    <t>Ability to track transcriptional and developmental changes post-transplantation, preservation of intrinsic neurogenic programs, improved neuron maturation and reduced hypoxia after grafting, region-specific adaptation of astrocytes, successful vascularization from host, low proliferative risk, relevance to neurotransmitter-mediated glial development</t>
  </si>
  <si>
    <t>Absence of certain neuronal subtypes (e.g., dopaminergic, cholinergic), incomplete modeling of disease environments, variability in host regional effects, limited understanding of neuron–astrocyte signaling pathways, lack of long-term safety and functional outcome data</t>
  </si>
  <si>
    <t>Unraveling the Molecular Landscape of SCN1A Gene Knockout in Cerebral Organoids: A Multiomics Approach Utilizing Proteomics, Lipidomics and Transcriptomics</t>
  </si>
  <si>
    <t>Model for sodium channel protein type 1 subunit alpha (SCN1A) gene knockout (SCN1A KO) on brain development and function</t>
  </si>
  <si>
    <t>Suitability for neurochemical profiling, human brain tissue mimicry with emphasis on neurochemical synthesis during development, multi-omics integration, temporal resolution of disease progression, detection of early molecular alterations, scalability and ethical feasibility</t>
  </si>
  <si>
    <t>Incomplete human neurochemical representation, low transcriptome–proteome correlation, risk of CRISPR-induced artifacts, absence of vascularization and full maturation, lack of functional readouts, limited cellular and microenvironmental complexity</t>
  </si>
  <si>
    <t>Standardizing a method for functional assessment of neural networks in brain organoids</t>
  </si>
  <si>
    <t>Model for functional interrogation of neuronal network dynamics in brain organoids using calcium imaging and MEA recordings to assess network-level phenotypes and drug responses</t>
  </si>
  <si>
    <t>Ability to detect functional differences in organoid networks, complementary readouts from calcium imaging and MEA, sensitivity to media-induced network modulation, standardized methodology for consistent analysis, relevance to disease modeling and drug screening at the network level</t>
  </si>
  <si>
    <t>High variability across organoid studies, limited resolution without further analytical development, dependence on media conditions and exposure duration, absence of in vivo validation, restricted to spontaneous and evoked network-level activity</t>
  </si>
  <si>
    <t>Suppression of HSV-1 infection and viral reactivation by CRISPR-Cas9 gene editing in 2D and 3D culture models</t>
  </si>
  <si>
    <t>Molecular Therapy â€” Nucleic Acids</t>
  </si>
  <si>
    <t>Model for HSV-1 lytic and latent infection in cerebral organoids for evaluating CRISPR-Cas9-based antiviral gene editing strategies</t>
  </si>
  <si>
    <t xml:space="preserve">Ability to model HSV-1 latency and reactivation in a human 3D brain-like context, inclusion of multiple neural cell types, effective CRISPR-Cas9-mediated editing of immediate-early HSV-1 genes, reduced viral reactivation with multiplex targeting, use of AAV2 for neuron-targeted delivery, improved physiological relevance over 2D systems
</t>
  </si>
  <si>
    <t>Limited editing efficiency in compact latent chromatin, partial reactivation in latency model, potential off-target effects with lentiviral delivery, incomplete replication of in vivo latency dynamics, variable efficacy across delivery platforms and target loci, need for further validation of long-term safety and durability</t>
  </si>
  <si>
    <t>Synaptic plasticity in human thalamocortical assembloids</t>
  </si>
  <si>
    <t>Model of human thalamocortical synaptic plasticity using hiPSC-derived assembloids to study circuit-specific mechanisms and disease-related functional abnormalities</t>
  </si>
  <si>
    <t>Ability to recapitulate long- and short-term synaptic plasticity in a defined human circuit, reproducible and selective LTP/LTD induction, glutamatergic connectivity between hThOs and hCOs, integration with snRNA-seq and pharmacology, functional divergence from rodent pathways, relevance to psychiatric disease modeling</t>
  </si>
  <si>
    <t>Incomplete replication of human brain complexity and development, limited cellular diversity (e.g., absence of microglia, endothelial cells), uncertainty in precise pre- and postsynaptic cell identity, potential polysynaptic contributions in recordings, fetal-stage developmental bias of organoids</t>
  </si>
  <si>
    <t>Synergistic hyperactivation of both mTORC1 and mTORC2 underlies the neural abnormalities of PTEN-deficient human neurons and cortical organoids</t>
  </si>
  <si>
    <t>Model for PTEN-mTOR signaling dysfunction in human cortical development using hPSC-derived neurons and organoids to study mechanisms underlying neurodevelopmental disorders such as autism, macrocephaly and epilepsy</t>
  </si>
  <si>
    <t>Ability to recapitulate PTEN mutation phenotypes in human neural cells, dissection of mTORC1 and mTORC2 contributions using CRISPR-Cas9, use of isogenic lines for mechanistic clarity, relevance to multiple mTORopathies, compatibility with region-specific and temporal modeling, identification of potential therapeutic targets</t>
  </si>
  <si>
    <t>Lack of in vivo behavioral correlation, limited to dorsal cortical identity and early developmental stages, absence of patient-specific mutations and heterozygous models, need for broader validation across genetic backgrounds, unclear reversibility of phenotypes, limited prediction of seizure phenotypes</t>
  </si>
  <si>
    <t>Long and Short-Term Effect of mTOR Regulation on Cerebral Organoid Growth and Differentiations</t>
  </si>
  <si>
    <t>Tissue Eng Regen Med</t>
  </si>
  <si>
    <t>Platform for evaluating mTOR pathway modulation in human neurodevelopment, screening of mTOR-targeting compounds for effects on viability, maturation, gene expression and electrophysiological activity in cerebral organoids</t>
  </si>
  <si>
    <t>Suitable for short- and long-term drug exposure, compatible with transcriptomic and protein-level readouts, suitable for probing electrophysiological changes linked to cortical neuron maturation</t>
  </si>
  <si>
    <t>Lack of size and differentiation uniformity, limited correlation with in vivo brain electrophysiology, lack of high-throughput standardization</t>
  </si>
  <si>
    <t>The Role of KDM2A and H3K36me2 Demethylation in Modulating MAPK Signaling During Neurodevelopment</t>
  </si>
  <si>
    <t>Neuroscience bulletin</t>
  </si>
  <si>
    <t>Model of KDM2A function and H3K36me2 demethylation in cerebral organoids for investigating epigenetic regulation of neural development and its link to neurodevelopmental disorders such as intellectual disability and autism spectrum disorder</t>
  </si>
  <si>
    <t>Ability to recapitulate KDM2A-mediated epigenetic regulation in early brain development, integration of multi-omic data, use of 2D and 3D models for functional validation, identification of MAPK pathway involvement, relevance to ID and ASD, support for gene–disease association</t>
  </si>
  <si>
    <t>Limited functional analysis of specific mutations, lack of in vivo validation, unresolved MAPK signaling feedback, moderate gene–disease association requiring further evidence</t>
  </si>
  <si>
    <t>Three-dimensional liquid metal-based neuro-interfaces for human hippocampal organoids</t>
  </si>
  <si>
    <t>Noninvasive, high-density electrophysiological recording from human hippocampal organoids for modeling and investigating neurodegenerative disorders such as schizophrenia and Alzheimer’s disease</t>
  </si>
  <si>
    <t>Induction of hippocampal fate with region-specific identity, strong transcriptomic fidelity to human hippocampus, low-cost and accessible fabrication of mMPC, multichannel recording of neural activity including spikes and oscillations, evidence of complex network formation, adaptability of mMPC to various organoid types, potential for modeling neural circuits and projections</t>
  </si>
  <si>
    <t>restricted organoid growth due to mechanical constraints and limited medium diffusion, potential bias from pressure-induced recordings, incomplete surface coverage of organoids, limited channel capacity compared to commercial systems, technical challenges in long-term culture and signal acquisition, risk of tissue damage from device stretchability, need for improved materials and device geometry</t>
  </si>
  <si>
    <t>Uniform cerebral organoid culture on a pillar plate by simple and reproducible spheroid transfer from an ultralow attachment well plate</t>
  </si>
  <si>
    <t>Miniaturization of culture reducing media and reagent cost, enhanced reproducibility and scalability of organoid generation, simplified encapsulation and handling process, compatibility with high-throughput screening platforms, integration with existing lab equipment, improved nutrient and oxygen diffusion reducing necrotic core, suitability for compound screening and imaging assays</t>
  </si>
  <si>
    <t>Technical complexity in Matrigel handling and spheroid transfer, potential organoid detachment from pillar surface, limited maturity due to short culture duration, risk of necrotic core formation in long-term culture, dependence on specialized plate formats, suboptimal expression of late-stage cortical markers without extended differentiation</t>
  </si>
  <si>
    <t>SIMS: A deep-learning label transfer tool for single-cell RNA sequencing analysis</t>
  </si>
  <si>
    <t>Cell Genom</t>
  </si>
  <si>
    <t>Platform for reversible and targeted neuromodulation in cortical organoids using bioelectronic ion pumps to manipulate neuronal activity</t>
  </si>
  <si>
    <t>Ability to rapidly and reversibly modulate neuronal activity, targeted delivery of specific ions and neurotransmitters, improved temporal precision over conventional bath application, compatibility with chronic calcium imaging and electrophysiology, potential to expand to diverse modulators for circuit studies</t>
  </si>
  <si>
    <t>Reduced signal quality due to limited temperature and gas control during imaging, current lack of spatial ion concentration precision, integration challenges with high-resolution recording platforms, technical complexity of microfluidic setup</t>
  </si>
  <si>
    <t>Chronic exposure to (2 R,6 R)-hydroxynorketamine induces developmental neurotoxicity in hESC-derived Cerebral organoids</t>
  </si>
  <si>
    <t>Journal of Hazardous Materials</t>
  </si>
  <si>
    <t>Study of the neurotoxic effect of (2R,6R)-HNK exposure during early gestation</t>
  </si>
  <si>
    <t>Human-relevant model enabling study of environmental and pharmacological exposures during early brain development, mechanistic insights into drug-induced neurotoxicity in a controlled in vitro setting</t>
  </si>
  <si>
    <t>Lack of full in vivo complexity including blood–brain barrier and immune system integration, limited brain maturation restricting modeling of later developmental processes</t>
  </si>
  <si>
    <t>Impact of alcohol exposure on neural development and network formation in human cortical organoids</t>
  </si>
  <si>
    <t>Study of the effects of EtOH on neurogenesis, validated in primary human fetal neurons</t>
  </si>
  <si>
    <t>High-throughput screening of tissue-level effects of ethanol exposure in a human-based model supported</t>
  </si>
  <si>
    <t>Biological sex differences not captured due to small sample size, restricted to simplified organoid systems without systemic or long-term effects</t>
  </si>
  <si>
    <t>Minocycline mitigates the effect of neonatal hypoxic insult on human brain organoids</t>
  </si>
  <si>
    <t>Study of the effects of hypoxia on human brain development using a brain organoid protocol</t>
  </si>
  <si>
    <t>Human-specific modeling of neonatal hypoxia, cortical responses to injury captured, testing of neuroprotective agents like minocycline enabled</t>
  </si>
  <si>
    <t>Lack of vasculature and immune components, limited reflection of in vivo inflammation and repair</t>
  </si>
  <si>
    <t>Modeling early human cortical development and evaluating neurotoxicity with a forebrain organoid system</t>
  </si>
  <si>
    <t>Environ Pollut</t>
  </si>
  <si>
    <t>Study of forebrain organoid system for neurotoxicity modeling using bisphenol A</t>
  </si>
  <si>
    <t>Early human corticogenesis mimicked, temporospatial development captured, environmental neurotoxicity screening enabled</t>
  </si>
  <si>
    <t>Limited organoid maturity</t>
  </si>
  <si>
    <t>Neurotoxicity of phenylalanine on human iPSC-derived cerebral organoids</t>
  </si>
  <si>
    <t>Molecular Genetics and Metabolism</t>
  </si>
  <si>
    <t>Study to investigate the neurotoxicity of hyperphenylalaninemia</t>
  </si>
  <si>
    <t>Early-stage effects of hyperphenylalaninemia modeled, cellular mechanisms in congenital disorders studied</t>
  </si>
  <si>
    <t>Use of supraphysiological phenylalanine levels, limited replication of full patient phenotype</t>
  </si>
  <si>
    <t>Transcriptomic Profiling of Tetrodotoxin-Induced Neurotoxicity in Human Cerebral Organoids</t>
  </si>
  <si>
    <t>Marine Drugs</t>
  </si>
  <si>
    <t>Study of transcriptomic shifts induced by TTX exposure in cerebral organoids</t>
  </si>
  <si>
    <t>Human-specific platform for neurotoxicity screening, transcriptomic analysis of TTX effects enabled</t>
  </si>
  <si>
    <t>Batch-to-batch organoid variability, absence of blood–brain barrier</t>
  </si>
  <si>
    <t>Tranylcypromine Causes Neurotoxicity and Represses BHC110/LSD1 in Human-Induced Pluripotent Stem Cell-Derived Cerebral Organoids Model</t>
  </si>
  <si>
    <t>Frontiers in Neurology</t>
  </si>
  <si>
    <t>Study of drug-induced neurotoxicity and genetic background in cerebral organoids</t>
  </si>
  <si>
    <t>Human-specific drug neurotoxicity model, precision medicine applications enabled through LSD1 targeting</t>
  </si>
  <si>
    <t>Limited developmental window, absence of immune and vascular systems</t>
  </si>
  <si>
    <t>A novel homozygous splicing mutation of CASC5 causes primary microcephaly in a large Pakistani family</t>
  </si>
  <si>
    <t>Human Genetics</t>
  </si>
  <si>
    <t>Study of CASC5 mutation effects on centrosomal and kinetochore function</t>
  </si>
  <si>
    <t>Patient-derived iPSC model captures centrosomal dysfunction, early neurogenesis deficits modeled</t>
  </si>
  <si>
    <t>Reduced biological complexity, incomplete mutation phenotype recapitulation</t>
  </si>
  <si>
    <t>Biochim Biophys Acta Mol Basis Dis</t>
  </si>
  <si>
    <t>Study of FMCD-related migration defects and neuronal dysmorphia</t>
  </si>
  <si>
    <t>Personalized disease model captures overproliferation and migration abnormalities, high physiological relevance for FMCD</t>
  </si>
  <si>
    <t>Incomplete brain complexity, genetic engineering cannot replicate spontaneous mutations fully</t>
  </si>
  <si>
    <t>Altered neuronal migratory trajectories in human cerebral organoids derived from individuals with neuronal heterotopia</t>
  </si>
  <si>
    <t>Nat Med</t>
  </si>
  <si>
    <t>Study of periventricular heterotopia using DCHS1 and FAT4-mutant cerebral organoids</t>
  </si>
  <si>
    <t>Human-like structural and genetic relevance, accurate modeling of human neuronal migration</t>
  </si>
  <si>
    <t>Absence of vasculature and immune cells, limited maturation, inter-organoid variability</t>
  </si>
  <si>
    <t>Amplification of human interneuron progenitors promotes brain tumors and neurological defects</t>
  </si>
  <si>
    <t>Generation of a cerebral organoid model for tuberous sclerosis (TSC)</t>
  </si>
  <si>
    <t>Identification of disease-relevant CLIP cells, modeling of interneuron migration in TSC</t>
  </si>
  <si>
    <t>Based on single-patient sample, lack of postnatal developmental context</t>
  </si>
  <si>
    <t>Biallelic null variants in PNPLA8 cause microcephaly by reducing the number of basal radial glia</t>
  </si>
  <si>
    <t>Study of PNPLA8 loss-of-function in cortical development</t>
  </si>
  <si>
    <t>Human-relevant model for PNPLA8-associated defects, cortical progenitor dysfunction captured</t>
  </si>
  <si>
    <t>Reduced biological complexity</t>
  </si>
  <si>
    <t>Cerebral organoids containing an AUTS2 missense variant model microcephaly</t>
  </si>
  <si>
    <t>Study of AUTS2 variant in primary microcephaly</t>
  </si>
  <si>
    <t>Patient-specific modeling, early brain developmental alterations captured</t>
  </si>
  <si>
    <t>High variability in patient-derived lines, reduced organoid growth, limited maturation</t>
  </si>
  <si>
    <t>ASD</t>
  </si>
  <si>
    <t>Deficiency of STING Signaling in Embryonic Cerebral Cortex Leads to Neurogenic Abnormalities and Autistic-Like Behaviors</t>
  </si>
  <si>
    <t>Study of STING signaling in embryonic tissue</t>
  </si>
  <si>
    <t>Recapitulates early human neurogenesis, enables STING-related neurodevelopmental insight</t>
  </si>
  <si>
    <t>Lacks vasculature and systemic interactions</t>
  </si>
  <si>
    <t>Emerging Role of ODC1 in Neurodevelopmental Disorders and Brain Development</t>
  </si>
  <si>
    <t>Systematic analysis of ODC1 genotype–phenotype associations</t>
  </si>
  <si>
    <t>Human-specific modeling, developmental outcome linkage established</t>
  </si>
  <si>
    <t>Small sample size, simplified organoid architecture</t>
  </si>
  <si>
    <t>Folic Acid Exposure Rescues Spina Bifida Aperta Phenotypes in Human Induced Pluripotent Stem Cell Model</t>
  </si>
  <si>
    <t>Study of folic acid effects in neural tube defect organoids</t>
  </si>
  <si>
    <t>Organoids lack layered brain structure, absence of vasculature and immune components</t>
  </si>
  <si>
    <t>Human cerebral organoids reveal progenitor pathology in EML1-linked cortical malformation</t>
  </si>
  <si>
    <t>Study of EML1-related cortical malformation</t>
  </si>
  <si>
    <t>Human-specific model of progenitor behavior and early-stage structural defects</t>
  </si>
  <si>
    <t>Cell heterogeneity, technical challenges in maintaining uniform populations</t>
  </si>
  <si>
    <t>Human iPSC-Derived Cerebral Organoids Model Cellular Features of Lissencephaly and Reveal Prolonged Mitosis of Outer Radial Glia</t>
  </si>
  <si>
    <t>Study of MDS-associated cortical development defects</t>
  </si>
  <si>
    <t>Live imaging and single-cell resolution enabled, patient-specific early cortical development modeled</t>
  </si>
  <si>
    <t>High batch variability, limited to early stages, long-term culture technically challenging</t>
  </si>
  <si>
    <t>Impaired p53-Mediated DNA Damage Response Contributes to Microcephaly in Nijmegen Breakage Syndrome Patient-Derived Cerebral Organoids</t>
  </si>
  <si>
    <t>Study of microcephaly in NBS using patient-derived organoids</t>
  </si>
  <si>
    <t>Disease-specific DNA damage modeling, early microcephaly phenotype recapitulated</t>
  </si>
  <si>
    <t>High iPSC line variability, limited brain regional identity, absence of immune and vascular systems</t>
  </si>
  <si>
    <t>Metformin rescues migratory deficits of cells derived from patients with periventricular heterotopia</t>
  </si>
  <si>
    <t>Study of metformin rescue of migration defects in PH-derived neurons</t>
  </si>
  <si>
    <t>Patient-derived model of PH, metformin-mediated migration rescue demonstrated, autophagy modulation explored</t>
  </si>
  <si>
    <t>Systemic drug effects not captured, lacks validation in clinical context</t>
  </si>
  <si>
    <t>Microcephaly Modeling of Kinetochore Mutation Reveals a Brain-Specific Phenotype</t>
  </si>
  <si>
    <t>Neural spheroids</t>
  </si>
  <si>
    <t>Study of KNL1 mutation in iPSC-derived cerebral spheroids</t>
  </si>
  <si>
    <t>Mutation-specific modeling of brain development, neural progenitor vulnerability captured</t>
  </si>
  <si>
    <t>Simplified spheroid model lacks full neural architecture, non-neural context absent</t>
  </si>
  <si>
    <t>Microcephaly-associated protein WDR62 shuttles from the Golgi apparatus to the spindle poles in human neural progenitors</t>
  </si>
  <si>
    <t>eLife</t>
  </si>
  <si>
    <t>Study of WDR62 function in human cortical development</t>
  </si>
  <si>
    <t>Accurate modeling of mitotic dynamics, early brain developmental stages visualized</t>
  </si>
  <si>
    <t>No immune or vascular components, batch-to-batch variability remains high</t>
  </si>
  <si>
    <t>Mob2 Insufficiency Disrupts Neuronal Migration in the Developing Cortex</t>
  </si>
  <si>
    <t>Study of PH gene variants identified via exome sequencing</t>
  </si>
  <si>
    <t>Prioritization of PH-associated variants, cross-species phenotype validation enabled</t>
  </si>
  <si>
    <t>Limited maturation, lacks full tissue complexity, low scalability</t>
  </si>
  <si>
    <t>Modeling microcephaly with cerebral organoids reveals a WDR62-CEP170-KIF2A pathway promoting cilium disassembly in neural progenitors</t>
  </si>
  <si>
    <t>hiPSCs &amp; hESCs</t>
  </si>
  <si>
    <t>Study of NPC and oRG disruption due to WDR62 deletion</t>
  </si>
  <si>
    <t>Outer radial glia dynamics modeled, MCPH-specific cortical development stages reflected</t>
  </si>
  <si>
    <t>Limited organoid growth and maturity, variability affects consistency</t>
  </si>
  <si>
    <t>Recapitulating cortical development with organoid culture in vitro and modeling abnormal spindle-like (ASPM related primary) microcephaly disease</t>
  </si>
  <si>
    <t>Protein Cell</t>
  </si>
  <si>
    <t>Study of ASPM-related cortical development defects</t>
  </si>
  <si>
    <t>Recapitulates early ASPM-associated developmental processes, avoids mouse model limitations</t>
  </si>
  <si>
    <t>Lacks late-stage development, full brain structure not formed</t>
  </si>
  <si>
    <t>The ESCRT-III Protein CHMP1A Mediates Secretion of Sonic Hedgehog on a Distinctive Subtype of Extracellular Vesicles</t>
  </si>
  <si>
    <t>Study of CHMP1A function in Shh secretion via extracellular vesicles</t>
  </si>
  <si>
    <t>Models human-specific Shh pathway, identifies ART-EV markers (AXL, RAB18, TMED10), reveals vesicle-mediated signaling mechanisms</t>
  </si>
  <si>
    <t>Absence of vasculature and immune cells, incomplete in vivo microenvironment</t>
  </si>
  <si>
    <t>16p11.2 deletion accelerates subpallial maturation and increases variability in human iPSC-derived ventral telencephalic organoids</t>
  </si>
  <si>
    <t>Human development</t>
  </si>
  <si>
    <t>Study of SMARCB1 loss and DIPG invasion in 3D models</t>
  </si>
  <si>
    <t>Recapitulates ventral brain identity, supports reproducible modeling of tumor-associated mutations</t>
  </si>
  <si>
    <t>High inter-organoid variability</t>
  </si>
  <si>
    <t>A loss-of-function mutation in human Oxidation Resistance 1 disrupts the spatial-temporal regulation of histone arginine methylation in neurodevelopment</t>
  </si>
  <si>
    <t>Genome biology</t>
  </si>
  <si>
    <t>Modeling of OXR1 function in corticogenesis</t>
  </si>
  <si>
    <t>Reveals epigenetic regulation via histone methylation, models early cortical development with human-specific relevance</t>
  </si>
  <si>
    <t>Limited maturation, unrelated iPSC controls introduce comparison bias</t>
  </si>
  <si>
    <t>Aberrant Cortical Layer Development of Brain Organoids Derived from Noonan Syndrome-iPSCs</t>
  </si>
  <si>
    <t>Study of SHP2 mutation in neurodevelopmental defects</t>
  </si>
  <si>
    <t>Models cortical layering defects, supports understanding of NS-related pathophysiology</t>
  </si>
  <si>
    <t>Reduced biological complexity, lacks full brain architecture</t>
  </si>
  <si>
    <t>Acrylamide exposure represses neuronal differentiation, induces cell apoptosis and promotes tau hyperphosphorylation in hESC-derived 3D cerebral organoids</t>
  </si>
  <si>
    <t>Food Chem Toxicol</t>
  </si>
  <si>
    <t>Evaluation of ACR neurotoxicity using cerebral organoids</t>
  </si>
  <si>
    <t>Enables prenatal toxin exposure analysis, mimics early brain structure, supports mechanistic insight into ACR effects</t>
  </si>
  <si>
    <t>Lacks neuronal subtype diversity, reduced structural complexity</t>
  </si>
  <si>
    <t>Hereditary CAA</t>
  </si>
  <si>
    <t>Amyloid beta accumulations and enhanced neuronal differentiation in cerebral organoids of Dutch-type cerebral amyloid angiopathy patients</t>
  </si>
  <si>
    <t>Study of D-CAA pathology in patient-derived organoids</t>
  </si>
  <si>
    <t>Captures amyloid-beta accumulation, supports neurogenesis and vascular pathology analysis</t>
  </si>
  <si>
    <t>Low throughput, absence of vasculature and BBB, limited scalability</t>
  </si>
  <si>
    <t>An Organoid-Based Model of Cortical Development Identifies Non-Cell-Autonomous Defects in Wnt Signaling Contributing to Miller-Dieker Syndrome</t>
  </si>
  <si>
    <t>Study of LIS1 and 14-3-3 regulation of cortical niche</t>
  </si>
  <si>
    <t>Models human cortical signaling, reveals Wnt pathway involvement, explores non-cell-autonomous effects</t>
  </si>
  <si>
    <t>Lacks cellular and structural diversity</t>
  </si>
  <si>
    <t>Antisense oligonucleotide therapeutic approach for Timothy syndrome</t>
  </si>
  <si>
    <t>Study of ASO modulation of exon 8A inclusion</t>
  </si>
  <si>
    <t>Evaluates ASO therapy in cardiac and neural tissues, targets human-specific exon splicing events</t>
  </si>
  <si>
    <t>Limited to early stages, low scalability for broad application</t>
  </si>
  <si>
    <t>Application of Airy beam light sheet microscopy to examine early neurodevelopmental structures in 3D hiPSC-derived human cortical spheroids</t>
  </si>
  <si>
    <t>Imaging optimization of hCSs using Airy-beam light sheet microscopy</t>
  </si>
  <si>
    <t>Enables high-resolution early brain structure imaging, applicable to neurodevelopmental disorder modeling</t>
  </si>
  <si>
    <t>Reduced overall complexity, lacks vasculature and immune cells</t>
  </si>
  <si>
    <t>Assembloid CRISPR screens reveal impact of disease genes in human neurodevelopment</t>
  </si>
  <si>
    <t>Study of interneuron migration using assembloids</t>
  </si>
  <si>
    <t>High-fidelity modeling of interneuron dynamics, supports CRISPR perturbation in 3D system</t>
  </si>
  <si>
    <t>Reduced yield with long-term culture, lacks complete tissue complexity</t>
  </si>
  <si>
    <t>Models astrocyte role in brain development, enables study of ASD-related synaptic changes</t>
  </si>
  <si>
    <t>No integrated tissue complexity, line-to-line variability</t>
  </si>
  <si>
    <t>Autism genes converge on asynchronous development of shared neuron classes</t>
  </si>
  <si>
    <t>Study of SUV420H1, ARID1B, CHD8 haploinsufficiency</t>
  </si>
  <si>
    <t>Reveals phenotypic convergence using scRNA-seq and proteomics, patient-relevant ASD model</t>
  </si>
  <si>
    <t>Immature organoids, batch variability affects consistency</t>
  </si>
  <si>
    <t>https://doi.org/10.1038/s41586-022-05520-4</t>
  </si>
  <si>
    <t>Modeling of AUTS2 disruption in neurodevelopment</t>
  </si>
  <si>
    <t>Captures early Wnt/β-catenin signaling dysregulation, allows genetic and epigenetic manipulation</t>
  </si>
  <si>
    <t>Lacks full structural and cellular complexity, high heterogeneity</t>
  </si>
  <si>
    <t>Rubinstein-Taybi syndrome</t>
  </si>
  <si>
    <t>CBP-HSF2 structural and functional interplay in Rubinstein-Taybi neurodevelopmental disorder</t>
  </si>
  <si>
    <t>Study of RSTS stress response via CBP-HSF2 signaling</t>
  </si>
  <si>
    <t>Investigates prenatal stress and epigenetic dysregulation, models RSTS-relevant neurodevelopmental changes</t>
  </si>
  <si>
    <t>Lacks vascular and immune integration</t>
  </si>
  <si>
    <t>Cerebral organoid and mouse models reveal a RAB39b-PI3K-mTOR pathway-dependent dysregulation of cortical development leading to macrocephaly/autism phenotypes</t>
  </si>
  <si>
    <t>Genes Dev</t>
  </si>
  <si>
    <t>Modeling of RAB39b dysfunction in neurodevelopment</t>
  </si>
  <si>
    <t>Captures PI3K-mTOR pathway dysregulation, supports parallel model comparisons</t>
  </si>
  <si>
    <t>Developmental timing differs, limited biological complexity</t>
  </si>
  <si>
    <t>Cerebral organoids derived from Sandhoff disease-induced pluripotent stem cells exhibit impaired neurodifferentiation</t>
  </si>
  <si>
    <t>J Lipid Res</t>
  </si>
  <si>
    <t>Study of Sandhoff disease using patient iPSCs</t>
  </si>
  <si>
    <t>Patient-specific model for lysosomal defects, aligns with human fetal brain data, mechanistic insight into early development</t>
  </si>
  <si>
    <t>Divergent timing between models, simplified tissue organization</t>
  </si>
  <si>
    <t>CHD8 haploinsufficiency links autism to transient alterations in excitatory and inhibitory trajectories</t>
  </si>
  <si>
    <t>Study of CHD8 mutations in neuronal proliferation</t>
  </si>
  <si>
    <t>Human-specific model of subtype trajectory disruptions, mimics cortical development defects</t>
  </si>
  <si>
    <t>Lacks vasculature and full complexity, limited phenotypic replication</t>
  </si>
  <si>
    <t>Choroid plexus defects in Down syndrome brain organoids enhance neurotropism of SARS-CoV-2</t>
  </si>
  <si>
    <t>Modeling of DS cortical development using DS-ChPCOs</t>
  </si>
  <si>
    <t>Reveals choroid plexus defects and SARS-CoV-2 neurotropism context, high fidelity to DS features</t>
  </si>
  <si>
    <t>Single genotype used, incomplete ChP architecture</t>
  </si>
  <si>
    <t>Chronic Opioid Treatment Arrests Neurodevelopment and Alters Synaptic Activity in Human Midbrain Organoids</t>
  </si>
  <si>
    <t>Study of fentanyl exposure in midbrain organoids</t>
  </si>
  <si>
    <t>Models acute and chronic opioid effects, enables cell-type-specific response profiling</t>
  </si>
  <si>
    <t>Regional and structural immaturity, lacks microenvironment support</t>
  </si>
  <si>
    <t>Cockayne Syndrome Patient iPSC-Derived Brain Organoids and Neurospheres Show Early Transcriptional Dysregulation of Biological Processes Associated with Brain Development and Metabolism</t>
  </si>
  <si>
    <t>Study of Cockayne syndrome neurodevelopment</t>
  </si>
  <si>
    <t>Captures transcriptional and severity-specific phenotypes, early brain development reflected</t>
  </si>
  <si>
    <t>No UV or drug challenge validation, small sample size</t>
  </si>
  <si>
    <t>Contraindicated Drug Responses in Dravet Syndrome Brain Organoids Utilizing Micro Electrode Array Assessment Methods</t>
  </si>
  <si>
    <t>Study of AED responses using MEA on DS organoids</t>
  </si>
  <si>
    <t>Enables seizure and drug response profiling using MEA, models Dravet syndrome-specific phenotypes</t>
  </si>
  <si>
    <t>High organoid-to-organoid variability</t>
  </si>
  <si>
    <t>Cortical organoids model early brain development disrupted by 16p11.2 copy number variants in autism</t>
  </si>
  <si>
    <t>Study of 16p11.2 CNV impact on neurodevelopment</t>
  </si>
  <si>
    <t>Captures cortical disruption in autism-related CNV, provides patient-derived insights</t>
  </si>
  <si>
    <t>Limited to early stages, male-only cohort, no long-term modeling</t>
  </si>
  <si>
    <t>Cortical overgrowth in a preclinical forebrain organoid model of CNTNAP2-associated autism spectrum disorder</t>
  </si>
  <si>
    <t>Study of CNTNAP2 truncating mutation on cortical development</t>
  </si>
  <si>
    <t>Models ASD-related early overgrowth, provides mechanistic insight into neurodevelopmental defects</t>
  </si>
  <si>
    <t>Restricted developmental window, high inter-organoid variability</t>
  </si>
  <si>
    <t>CPAP promotes timely cilium disassembly to maintain neural progenitor pool</t>
  </si>
  <si>
    <t>Neural progenitor cells and organoid</t>
  </si>
  <si>
    <t>Study of ciliary role in neural progenitor maintenance</t>
  </si>
  <si>
    <t>Models Seckel syndrome phenotype, captures ciliary disassembly in neurodevelopment</t>
  </si>
  <si>
    <t>Simplified brain context, lacks tissue complexity</t>
  </si>
  <si>
    <t>Deficiency of N-glycanase 1 perturbs neurogenesis and cerebral development modeled by human organoids</t>
  </si>
  <si>
    <t>Investigation of NGLY1 deficiency in brain development</t>
  </si>
  <si>
    <t>Offers human-specific insight into rare metabolic disorders, models neurodevelopmental changes</t>
  </si>
  <si>
    <t>Reduced cell proliferation, lacks systemic interaction</t>
  </si>
  <si>
    <t>Study of KCNJ11 mutations and neurophysiological impact</t>
  </si>
  <si>
    <t>Links neonatal diabetes mutations to excitability defects, uses human-specific modeling</t>
  </si>
  <si>
    <t>Immature organoids, variable genetic backgrounds</t>
  </si>
  <si>
    <t>Differential Effects of Heparin and Hyaluronic Acid on Neural Patterning of Human Induced Pluripotent Stem Cells</t>
  </si>
  <si>
    <t>Study of ECM modulation via hyaluronic acid exposure</t>
  </si>
  <si>
    <t>Allows ECM-guided regional patterning, useful for dissecting cortical identity</t>
  </si>
  <si>
    <t>Lacks immune and vascular systems, variable spheroid formation</t>
  </si>
  <si>
    <t>DNA Methylation Profiles of GAD1 in Human Cerebral Organoids of Autism Indicate Disrupted Epigenetic Regulation during Early Development</t>
  </si>
  <si>
    <t>Study of GAD1 regulatory region in neurodevelopment</t>
  </si>
  <si>
    <t>Models epigenetic regulation in ASD, captures inhibitory neuron gene control</t>
  </si>
  <si>
    <t>Lacks immune integration, batch-to-batch iPSC line variability</t>
  </si>
  <si>
    <t>Dose imbalance of DYRK1A kinase causes systemic progeroid status in Down syndrome by increasing the un-repaired DNA damage and reducing LaminB1 levels</t>
  </si>
  <si>
    <t>EBioMedicine</t>
  </si>
  <si>
    <t>Modeling DYRK1A overexpression effects</t>
  </si>
  <si>
    <t>Reveals neurodevelopmental and aging-like phenotypes, provides DNA damage pathway insight</t>
  </si>
  <si>
    <t>Lacks immune system and vasculature</t>
  </si>
  <si>
    <t>DSCAM/PAK1 pathway suppression reverses neurogenesis deficits in iPSC-derived cerebral organoids from patients with Down syndrome</t>
  </si>
  <si>
    <t>J Clin Invest</t>
  </si>
  <si>
    <t>Study of early DS neurodevelopmental defects</t>
  </si>
  <si>
    <t>Captures cortical abnormalities and neurogenesis deficits, supports DSCAM pathway exploration</t>
  </si>
  <si>
    <t>Immature organoids, limited donor diversity</t>
  </si>
  <si>
    <t>Dysregulation of miRNA expression and excitation in MEF2C autism patient hiPSC-neurons and cerebral organoids</t>
  </si>
  <si>
    <t>Study of MEF2C haploinsufficiency using organoids and neurons</t>
  </si>
  <si>
    <t>Combines multiple models to recapitulate MHS phenotypes, enables study of excitatory imbalance</t>
  </si>
  <si>
    <t>Limited number of iPSC lines</t>
  </si>
  <si>
    <t>Elimination of the extra chromosome of Dup15q syndrome iPSCs for cellular and molecular investigation</t>
  </si>
  <si>
    <t>European Journal of Cell Biology</t>
  </si>
  <si>
    <t>Strategy to delete isodicentric chr15 in Dup15q using CRISPR</t>
  </si>
  <si>
    <t>Supports modeling of chromosomal abnormalities, provides precision genetic editing</t>
  </si>
  <si>
    <t>Based on few iPSC lines, simplified organoid context</t>
  </si>
  <si>
    <t>Embryonic origin of two ASD subtypes of social symptom severity: the larger the brain cortical organoid size, the more severe the social symptoms</t>
  </si>
  <si>
    <t>Study of brain size and ASD symptom correlation</t>
  </si>
  <si>
    <t>Investigates cortical growth alterations in ASD, supports subtype-specific research</t>
  </si>
  <si>
    <t>Narrow patient representation, limited variability</t>
  </si>
  <si>
    <t>Engineering human midbrain organoid microphysiological systems to model prenatal PFOS exposure</t>
  </si>
  <si>
    <t>Study of PFOS neurotoxicity in prenatal models</t>
  </si>
  <si>
    <t>Provides scalable platform for environmental exposure screening, recapitulates fetal brain responses</t>
  </si>
  <si>
    <t>High heterogeneity, lacks immune responses</t>
  </si>
  <si>
    <t>Exosome lncRNA IFNG-AS1 derived from mesenchymal stem cells of human adipose ameliorates neurogenesis and ASD-like behavior in BTBR mice</t>
  </si>
  <si>
    <t>Journal of Nanobiotechnology</t>
  </si>
  <si>
    <t>Study of neuroprotective effects of hADSC exosomes</t>
  </si>
  <si>
    <t>Enhances neuron survival, models exosome-mediated rescue in early cortical development</t>
  </si>
  <si>
    <t>Lacks long-term modeling capacity, no vascular system</t>
  </si>
  <si>
    <t>FOXG1-Dependent Dysregulation of GABA/Glutamate Neuron Differentiation in Autism Spectrum Disorders</t>
  </si>
  <si>
    <t>Modeling severe idiopathic ASD in early organoids</t>
  </si>
  <si>
    <t>Captures lineage-specific ASD alterations, allows GABA/glutamate imbalance analysis</t>
  </si>
  <si>
    <t>Small sample size, lacks structural and immune complexity</t>
  </si>
  <si>
    <t>FOXP1 orchestrates neurogenesis in human cortical basal radial glial cells</t>
  </si>
  <si>
    <t>PLoS Biology</t>
  </si>
  <si>
    <t>Study of FOXP1 in basal radial glia generation</t>
  </si>
  <si>
    <t>Reveals FOXP1’s role in progenitor specification, avoids mouse model lethality</t>
  </si>
  <si>
    <t>Limited to short-term modeling, lacks in vivo context</t>
  </si>
  <si>
    <t>Free Bilirubin Induces Neuro-Inflammation in an Induced Pluripotent Stem Cell-Derived Cortical Organoid Model of Crigler-Najjar Syndrome</t>
  </si>
  <si>
    <t>Study of BIND effects using bilirubin exposure</t>
  </si>
  <si>
    <t>Recapitulates bilirubin toxicity in human system, models Crigler-Najjar and Gilbert syndromes</t>
  </si>
  <si>
    <t>Simplified brain environment, lacks systemic integration</t>
  </si>
  <si>
    <t>Gene-Environment Interactions in Developmental Neurotoxicity: a Case Study of Synergy between Chlorpyrifos and CHD8 Knockout in Human BrainSpheres</t>
  </si>
  <si>
    <t>Environmental Health Perspectives</t>
  </si>
  <si>
    <t>Study of CHD8–organophosphate interaction in ASD</t>
  </si>
  <si>
    <t>Models gene–environment interactions, supports pesticide exposure impact in CHD8 haploinsufficiency</t>
  </si>
  <si>
    <t>Limited developmental scope, lacks full brain organization</t>
  </si>
  <si>
    <t>Generation of improved human cerebral organoids from single copy DYRK1A knockout induced pluripotent stem cells in trisomy 21: hypothetical solutions for neurodevelopmental models and therapeutic alternatives in down syndrome</t>
  </si>
  <si>
    <t>Cell Biol Int</t>
  </si>
  <si>
    <t>Study of early neurodevelopmental alterations in DS</t>
  </si>
  <si>
    <t>Provides insights into DYRK1A function, supports therapeutic exploration</t>
  </si>
  <si>
    <t>Organoids lack vascularization, limited complexity</t>
  </si>
  <si>
    <t>Generation of Urine-Derived Induced Pluripotent Stem Cells and Cerebral Organoids for Modeling Down Syndrome</t>
  </si>
  <si>
    <t>Stem Cell Rev Rep</t>
  </si>
  <si>
    <t>Generation of iPSCs from DS and controls using urine-derived cells</t>
  </si>
  <si>
    <t>Enables non-invasive patient-specific iPSC derivation, supports long-term neural differentiation into neurons, astrocytes and organoids</t>
  </si>
  <si>
    <t>Donor variability, requires extensive validation for broader use</t>
  </si>
  <si>
    <t>Germline PTEN genotype-dependent phenotypic divergence during the early neural developmental process of forebrain organoids</t>
  </si>
  <si>
    <t>Modeling PTEN mutation effects in ASD-linked organoids</t>
  </si>
  <si>
    <t>Immature organoids, reduced systemic integration</t>
  </si>
  <si>
    <t>GGC repeat expansion in NOTCH2NLC induces dysfunction in ribosome biogenesis and translation</t>
  </si>
  <si>
    <t>Study of NOTCH2NLC GGC repeat expansion in brain organoids</t>
  </si>
  <si>
    <t>Provides insight into translational dysregulation and ribosome biogenesis, models neurodevelopmental disease mechanisms</t>
  </si>
  <si>
    <t>High variability between organoids, lacks vascularization</t>
  </si>
  <si>
    <t xml:space="preserve"> Encephalopathy </t>
  </si>
  <si>
    <t>Hallmark Molecular and Pathological Features of POLG Disease are Recapitulated in Cerebral Organoids</t>
  </si>
  <si>
    <t>Study of POLG-associated encephalopathy using iPSC-derived organoids</t>
  </si>
  <si>
    <t>Models mitochondrial dysfunction in patient-specific context, captures pathological hallmarks of POLG mutations</t>
  </si>
  <si>
    <t>Structural disorganization, absence of certain neuronal subtypes</t>
  </si>
  <si>
    <t>Human 3D cellular model of hypoxic brain injury of prematurity</t>
  </si>
  <si>
    <t>Study of oxygen deprivation during corticogenesis</t>
  </si>
  <si>
    <t>Mimics fetal hypoxia in cortical development, scalable and region-specific platform for prematurity modeling</t>
  </si>
  <si>
    <t>No immune or vascular integration, lacks inflammation modeling</t>
  </si>
  <si>
    <t>Human forebrain organoids reveal connections between valproic acid exposure and autism risk</t>
  </si>
  <si>
    <t>Transl Psychiatry</t>
  </si>
  <si>
    <t>VPA exposure study using cerebral organoids</t>
  </si>
  <si>
    <t>Models teratogenic effects of VPA, links to ASD risk, mimics early neurodevelopmental disruption</t>
  </si>
  <si>
    <t>Limited to early stages, lacks immune system</t>
  </si>
  <si>
    <t>Human SPG11 cerebral organoids reveal cortical neurogenesis impairment</t>
  </si>
  <si>
    <t>SPG11 brain development study using 2D and 3D cultures</t>
  </si>
  <si>
    <t>Captures disease-specific neurodevelopmental changes, supports structural and morphological investigation</t>
  </si>
  <si>
    <t>Lacks vascularization, restricted to early developmental stages</t>
  </si>
  <si>
    <t xml:space="preserve"> Leukoencephalopathy</t>
  </si>
  <si>
    <t>Human-induced pluripotent stem cell-derived cerebral organoid of leukoencephalopathy with vanishing white matter</t>
  </si>
  <si>
    <t>Investigation of eIF2B mutation effects on brain organoids</t>
  </si>
  <si>
    <t>Provides insight into white matter pathology and differentiation disruptions, relevant to leukodystrophy</t>
  </si>
  <si>
    <t>Organoids under physiological stress, limited long-term viability</t>
  </si>
  <si>
    <t>Impaired oxidative stress response characterizes HUWE1-promoted X-linked intellectual disability</t>
  </si>
  <si>
    <t>HUWE1 mutation modeling in neurodevelopment</t>
  </si>
  <si>
    <t>Offers mechanistic insight into oxidative stress responses, recapitulates early cortical processes</t>
  </si>
  <si>
    <t>Inability to generate viable mutant organoids, limited structural complexity</t>
  </si>
  <si>
    <t>Impaired T3 uptake and action in MCT8-deficient cerebral organoids underlie the Allan-Herndon-Dudley syndrome</t>
  </si>
  <si>
    <t>JCI Insight</t>
  </si>
  <si>
    <t>Study of MCT8 in early brain development</t>
  </si>
  <si>
    <t>Models thyroid hormone transport disruption, avoids interspecies differences, supports AHDS investigation</t>
  </si>
  <si>
    <t>Batch variability, reduced maturation, lacks systemic integration</t>
  </si>
  <si>
    <t>Innate frequency-discrimination hyperacuity in Williams-Beuren syndrome mice</t>
  </si>
  <si>
    <t>Study of sensory processing in WBS using organoids</t>
  </si>
  <si>
    <t>Models WBS-specific transcriptional alterations, provides insight into frequency discrimination deficits</t>
  </si>
  <si>
    <t>Immature cortical structures, lacks behavioral trait modeling</t>
  </si>
  <si>
    <t>Integrated RNA Sequencing Reveals Epigenetic Impacts of Diesel Particulate Matter Exposure in Human Cerebral Organoids</t>
  </si>
  <si>
    <t>Dev Neurosci</t>
  </si>
  <si>
    <t>Air pollution (DPM) exposure and ASD risk modeling</t>
  </si>
  <si>
    <t>Highlights toxicogenomic responses, links air pollution to epigenetic alterations in early brain development</t>
  </si>
  <si>
    <t>No immune or vascular components, limited mature neuronal effects</t>
  </si>
  <si>
    <t>In-vitro engineered human cerebral tissues mimic pathological circuit disturbances in 3D</t>
  </si>
  <si>
    <t>Modeling 3D neural connectivity in early brain development</t>
  </si>
  <si>
    <t>Enables spatial investigation of network-level pathologies, supports connectivity-based modeling</t>
  </si>
  <si>
    <t>Limited neural circuit maturity, high batch variability</t>
  </si>
  <si>
    <t>iPS-cell-derived microglia promote brain organoid maturation via cholesterol transfer</t>
  </si>
  <si>
    <t>Generation of microglia-sufficient brain organoids via iMac co-culture</t>
  </si>
  <si>
    <t>Enhances immune relevance in organoids, supports cholesterol-mediated maturation, derived from isogenic lines</t>
  </si>
  <si>
    <t>Lacks full immune and vascular system integration</t>
  </si>
  <si>
    <t>KW-2449 and VPA exert therapeutic effects on human neurons and cerebral organoids derived from MECP2-null hESCs</t>
  </si>
  <si>
    <t>Study of MECP2 knockout and potential therapeutic agents</t>
  </si>
  <si>
    <t>Models Rett syndrome using CRISPR, identifies potential benefits of KW-2449 and VPA, provides transcriptomic analysis</t>
  </si>
  <si>
    <t>Immature neuronal phenotypes, limited functional readouts</t>
  </si>
  <si>
    <t>Label-free three-photon imaging of intact human cerebral organoids for tracking early events in brain development and deficits in Rett syndrome</t>
  </si>
  <si>
    <t>Development of deep three-photon imaging in whole organoids</t>
  </si>
  <si>
    <t>Enables label-free imaging up to 2 mm depth, supports study of early human neurodevelopment</t>
  </si>
  <si>
    <t>No systemic integration, restricted to early developmental windows</t>
  </si>
  <si>
    <t>Large-scale organoid study suggests effects of trisomy 21 on early fetal neurodevelopment are more subtle than variability between isogenic lines and experiments</t>
  </si>
  <si>
    <t>Study of trisomy 21 effects in isogenic cerebral organoids</t>
  </si>
  <si>
    <t>Improves statistical power using large-scale models, provides human-specific trisomy 21 insights</t>
  </si>
  <si>
    <t>Subtle phenotypes masked by variability, no major cell-type shifts detected</t>
  </si>
  <si>
    <t xml:space="preserve"> Encephalopathy</t>
  </si>
  <si>
    <t>Loss-of-function mutations in UDP-Glucose 6-Dehydrogenase cause recessive developmental epileptic encephalopathy</t>
  </si>
  <si>
    <t>Modeling UGDH mutation in epileptic encephalopathy</t>
  </si>
  <si>
    <t>Patient-specific modeling of rare neurogenetic disorder, supports identification of causal variants</t>
  </si>
  <si>
    <t>Simplified brain structure, variable outcomes across lines</t>
  </si>
  <si>
    <t>Study of MeCP2-regulated miRNAs in early brain development</t>
  </si>
  <si>
    <t>Immature organoids, incomplete long-term developmental modeling</t>
  </si>
  <si>
    <t>Microglia Increase Inflammatory Responses in iPSC-Derived Human BrainSpheres</t>
  </si>
  <si>
    <t>Frontiers in Microbiology</t>
  </si>
  <si>
    <t>Integration of immortalized microglia into cerebral organoids</t>
  </si>
  <si>
    <t>Enhances modeling of neuroimmune interactions, supports inflammatory response studies</t>
  </si>
  <si>
    <t>Microglial overproliferation limits duration (~1 week), unsuitable for long-term studies</t>
  </si>
  <si>
    <t>Microglia innately develop within cerebral organoids</t>
  </si>
  <si>
    <t>Study of microglia development in cerebral organoids</t>
  </si>
  <si>
    <t>Captures human microglia–macroglia–neuron interaction, supports immune cell maturation and function</t>
  </si>
  <si>
    <t>Lack of full germ layer diversity, absence of vasculature, microglial distribution uneven</t>
  </si>
  <si>
    <t>Microglial over-pruning of synapses during development in autism-associated SCN2A-deficient mice and human cerebral organoids</t>
  </si>
  <si>
    <t>Study of SCN2A mutation and microglia interaction</t>
  </si>
  <si>
    <t>Models SCN2A-associated ASD in a human context, enables investigation of microglia–synapse dynamics</t>
  </si>
  <si>
    <t>Risk of necrotic core in long-term cultures, no vascularization</t>
  </si>
  <si>
    <t>Mispatterning and interneuron deficit in Tourette Syndrome basal ganglia organoids</t>
  </si>
  <si>
    <t>Modeling early pathophysiology of Tuberous Sclerosis</t>
  </si>
  <si>
    <t>Captures interneuron patterning defects, highlights basal ganglia involvement, patient-specific modeling</t>
  </si>
  <si>
    <t>Limited biological complexity, no immune integration</t>
  </si>
  <si>
    <t>Mitochondrial dysfunction and increased reactive oxygen species production in MECP2 mutant astrocytes and their impact on neurons</t>
  </si>
  <si>
    <t>Modeling MECP2 loss-of-function in astrocytes</t>
  </si>
  <si>
    <t>Captures RTT-specific astrocyte dysfunction, identifies metabolic and mitochondrial alterations</t>
  </si>
  <si>
    <t>Morphological variability, absence of microglia and full cell diversity</t>
  </si>
  <si>
    <t>Modeling disrupted synapse formation in wolfram syndrome using hESCs-derived neural cells and cerebral organoids identifies Riluzole as a therapeutic molecule</t>
  </si>
  <si>
    <t>Evaluation of Riluzole for synaptic restoration</t>
  </si>
  <si>
    <t>Identifies synapse-promoting effects of Riluzole, avoids interspecies drug translation challenges</t>
  </si>
  <si>
    <t>Limited maturity and complexity, does not capture full pathology</t>
  </si>
  <si>
    <t>Modeling idiopathic autism in forebrain organoids reveals an imbalance of excitatory cortical neuron subtypes during early neurogenesis</t>
  </si>
  <si>
    <t>Idiopathic autism modeling in forebrain organoids</t>
  </si>
  <si>
    <t>Reveals early excitatory neuron imbalance, provides mechanistic insight into ASD neurogenesis</t>
  </si>
  <si>
    <t>Immature organoids, high genetic and batch variability</t>
  </si>
  <si>
    <t>Modeling maternal cholesterol exposure reveals a reduction of neural progenitor proliferation using human cerebral organoids</t>
  </si>
  <si>
    <t>Life Medicine</t>
  </si>
  <si>
    <t>Modeling prenatal cholesterol exposure using organoids</t>
  </si>
  <si>
    <t>Captures stage-specific cortical patterning, links cholesterol to progenitor proliferation deficits</t>
  </si>
  <si>
    <t>Experimental sensitivity, lacks systemic and immune components</t>
  </si>
  <si>
    <t>Modeling of TREX1-Dependent Autoimmune Disease using Human Stem Cells Highlights L1 Accumulation as a Source of Neuroinflammation</t>
  </si>
  <si>
    <t>TREX1 deficiency and antiviral therapy evaluation</t>
  </si>
  <si>
    <t>Mimics AGS phenotypes, supports 3TC/d4T drug screening, human neural context</t>
  </si>
  <si>
    <t>Lacks immune system integration, limited developmental maturity</t>
  </si>
  <si>
    <t>Modeling Rett Syndrome With Human Patient-Specific Forebrain Organoids</t>
  </si>
  <si>
    <t>Study of RTT using patient-derived organoids</t>
  </si>
  <si>
    <t>Recapitulates early cortical architecture, allows multi-level RTT phenotype analysis</t>
  </si>
  <si>
    <t>Improper spatial-temporal neuron maturation, lacks long-term modeling</t>
  </si>
  <si>
    <t>Modelling monogenic autism spectrum disorder using mouse cortical organoids</t>
  </si>
  <si>
    <t>Modeling Cntnap2 mutation using mouse cortical organoids</t>
  </si>
  <si>
    <t>Enables study of gene-specific cortical defects, supports ASD-related research</t>
  </si>
  <si>
    <t>Species-specific differences limit human disease translation</t>
  </si>
  <si>
    <t>Molecular and network disruptions in neurodevelopment uncovered by single cell transcriptomics analysis of CHD8 heterozygous cerebral organoids</t>
  </si>
  <si>
    <t>CHD8 haploinsufficiency in human neurodevelopment</t>
  </si>
  <si>
    <t>Reveals cell-type-specific disruptions, links to early developmental phenotypes</t>
  </si>
  <si>
    <t>Immature organoids, small sample size, limited statistical power</t>
  </si>
  <si>
    <t>Molecular Genetics &amp; Genomic Medicine</t>
  </si>
  <si>
    <t>Modeling CDK5RAP2 mutations in Seckel syndrome</t>
  </si>
  <si>
    <t>Uses mutation-validated patient iPSCs, captures early neurodevelopmental changes</t>
  </si>
  <si>
    <t>Small family cohort, limited long-term developmental insight</t>
  </si>
  <si>
    <t>Mutations in MAST1 Cause Mega-Corpus-Callosum Syndrome with Cerebellar Hypoplasia and Cortical Malformations</t>
  </si>
  <si>
    <t>Modeling MAST1 mutation in autism and microcephaly</t>
  </si>
  <si>
    <t>Provides human-specific data for MAST1 variant impact, links genotype to disease spectrum</t>
  </si>
  <si>
    <t>Lacks direct phenotype modeling, reduced structural complexity</t>
  </si>
  <si>
    <t>Natural variation in gene expression and viral susceptibility revealed by neural progenitor cell villages</t>
  </si>
  <si>
    <t>High-throughput donor-specific NPC modeling</t>
  </si>
  <si>
    <t>Captures population-level genetic diversity, early fetal brain relevance</t>
  </si>
  <si>
    <t>Bias toward excitatory neurons, low maturation and complexity</t>
  </si>
  <si>
    <t>Neuronal defects in a human cellular model of 22q11.2 deletion syndrome</t>
  </si>
  <si>
    <t>Modeling 22q11.2 deletion syndrome in organoids</t>
  </si>
  <si>
    <t>Human-specific platform for 22q11DS neurodevelopmental analysis</t>
  </si>
  <si>
    <t>Small cohort, lacks immune and vascular systems</t>
  </si>
  <si>
    <t>https://doi.org/10.1186/s13041-021-00864-w</t>
  </si>
  <si>
    <t>Study of neuronal communication in disease-associated mutations</t>
  </si>
  <si>
    <t>Captures electrophysiological alterations, models E/I imbalance without structural defects</t>
  </si>
  <si>
    <t>Batch variability, lacks full BBB and immune context</t>
  </si>
  <si>
    <t>Non-cell-autonomous regulation of interneuron specification mediated by extracellular vesicles</t>
  </si>
  <si>
    <t>Role of extracellular vesicles in interneuron development</t>
  </si>
  <si>
    <t>Demonstrates EV function in interneuron migration, identifies LGALS3BP as human-specific factor</t>
  </si>
  <si>
    <t>Based on a single patient line, limited reproducibility</t>
  </si>
  <si>
    <t>Novel fragile X syndrome 2D and 3D brain models based on human isogenic FMRP-KO iPSCs</t>
  </si>
  <si>
    <t>Modeling Fragile X syndrome in human organoids</t>
  </si>
  <si>
    <t>Captures FXS-related glial and neuronal deficits, supports therapeutic screening</t>
  </si>
  <si>
    <t>Lacks vascular and immune complexity, limited systemic modeling</t>
  </si>
  <si>
    <t>NR2F1 regulates regional progenitor dynamics in the mouse neocortex and cortical gyrification in BBSOAS patients</t>
  </si>
  <si>
    <t>BBSOAS-associated cortical malformation modeling</t>
  </si>
  <si>
    <t>Recapitulates cortical folding and progenitor dynamics, offers disease-specific insights</t>
  </si>
  <si>
    <t>Restricted to early stages, lacks structural and cellular complexity</t>
  </si>
  <si>
    <t>OLIG2 Drives Abnormal Neurodevelopmental Phenotypes in Human iPSC-Based Organoid and Chimeric Mouse Models of Down Syndrome</t>
  </si>
  <si>
    <t>OLIG2 modulation in Down syndrome interneuron pathology</t>
  </si>
  <si>
    <t>Links OLIG2 to interneuron overproduction, demonstrates reversal in chimeric mice</t>
  </si>
  <si>
    <t>Human–mouse model limitations, partial recapitulation of DS pathology</t>
  </si>
  <si>
    <t>Pathogenic MAST3 Variants in the STK Domain Are Associated with Epilepsy</t>
  </si>
  <si>
    <t>Annals of Neurology</t>
  </si>
  <si>
    <t>Identification of MAST3 variants in DEE</t>
  </si>
  <si>
    <t>Links MAST3 mutations to DEE, supports personalized medicine strategies, provides human functional model</t>
  </si>
  <si>
    <t>No patient-derived neurons, limited modeling of specific phenotypes</t>
  </si>
  <si>
    <t>Pathological Deficit of Cystatin B Impairs Synaptic Plasticity in EPM1 Human Cerebral Organoids</t>
  </si>
  <si>
    <t>Mol Neurobiol</t>
  </si>
  <si>
    <t>Study of CSTB in synaptic plasticity using organoids</t>
  </si>
  <si>
    <t>Enables synaptic plasticity analysis in epilepsy, integrates human and rodent systems</t>
  </si>
  <si>
    <t>Low synaptosome yield, organoid variability, limited neuronal activity measurement</t>
  </si>
  <si>
    <t>Patient Brain Organoids Identify a Link between the 16p11.2 Copy Number Variant and the RBFOX1 Gene</t>
  </si>
  <si>
    <t>Modeling RBFOX1-related neurodevelopment</t>
  </si>
  <si>
    <t>Explores gene–phenotype link in CNV disorders, provides patient-derived mechanistic insights</t>
  </si>
  <si>
    <t>Limited inhibitory neuron representation, lacks neural microenvironment</t>
  </si>
  <si>
    <t>Patient-derived iPSC-cerebral organoid modeling of the 17q11.2 microdeletion syndrome establishes CRLF3 as a critical regulator of neurogenesis</t>
  </si>
  <si>
    <t>Evaluation of NF1 microdeletion effects in cortical development</t>
  </si>
  <si>
    <t>Identifies CRLF3 as a neurogenesis regulator, avoids interspecies barriers</t>
  </si>
  <si>
    <t>No vascular and immune systems, early development only</t>
  </si>
  <si>
    <t>Pluripotent stem cell-derived interneuron progenitors mature and restore memory deficits but do not suppress seizures in the epileptic mouse brain</t>
  </si>
  <si>
    <t>Stem Cell Research</t>
  </si>
  <si>
    <t>Transplantation of interneuron progenitors in epilepsy</t>
  </si>
  <si>
    <t>Demonstrates maturation and memory rescue, supports preclinical epilepsy therapy</t>
  </si>
  <si>
    <t>Limited integration into seizure circuits, lacks full synaptic connectivity</t>
  </si>
  <si>
    <t>Post-transcriptional dysregulation in autism, schizophrenia and bipolar disorder</t>
  </si>
  <si>
    <t>Journal of Biomedical Research</t>
  </si>
  <si>
    <t>Validation of RBP function in psychiatric conditions using ELAVL3 knockdown</t>
  </si>
  <si>
    <t>Captures post-transcriptional regulation, supports multi-disorder modeling in cerebral organoids</t>
  </si>
  <si>
    <t>Early-stage focus only, lacks vascular and immune elements</t>
  </si>
  <si>
    <t>Proteomic phenotype of cerebral organoids derived from autism spectrum disorder patients reveal disrupted energy metabolism, cellular components and biological processes</t>
  </si>
  <si>
    <t>Study of ASD metabolic and neurodevelopmental alterations</t>
  </si>
  <si>
    <t>Reveals proteomic disruptions and early-stage disease traits, patient-specific modeling</t>
  </si>
  <si>
    <t>Small cohort, no female representation, limited immune and vascular context</t>
  </si>
  <si>
    <t xml:space="preserve"> Ribosomopathies</t>
  </si>
  <si>
    <t>Recapitulating and reversing human brain ribosomopathy defects via the maladaptive integrated stress response</t>
  </si>
  <si>
    <t>ISR inhibition therapy in ribosomopathies using 2BAct</t>
  </si>
  <si>
    <t>Enables drug screening, identifies ISR inhibitor 2BAct, applies to patient-relevant NPCs</t>
  </si>
  <si>
    <t>Immature organoids, limited long-term modeling capabilities</t>
  </si>
  <si>
    <t>REST Targets JAK-STAT and HIF-1 Signaling Pathways in Human Down Syndrome Brain and Neural Cells</t>
  </si>
  <si>
    <t>Study of REST-regulated genes in Down syndrome</t>
  </si>
  <si>
    <t>Captures REST-target dysregulation, integrates tissue, cells and organoids</t>
  </si>
  <si>
    <t>Incomplete modeling of full brain complexity, lacks temporal maturation</t>
  </si>
  <si>
    <t>Dissection of 16p13.11 locus in cortical development</t>
  </si>
  <si>
    <t>Identifies NDE1 role in corticogenesis, implicates NF-κB dysregulation</t>
  </si>
  <si>
    <t>Lacks neuron–glia interaction, reduced gene expression in organoids</t>
  </si>
  <si>
    <t>SHANK3 deficiency leads to myelin defects in the central and peripheral nervous system</t>
  </si>
  <si>
    <t>Cellular and Molecular Life Sciences</t>
  </si>
  <si>
    <t>Analysis of SHANK3 mutation effects on myelin</t>
  </si>
  <si>
    <t>Reveals CNS and PNS myelin abnormalities, links SHANK3 to ASD-related phenotypes</t>
  </si>
  <si>
    <t>Lacks full neuron–glia interactions, organoid immaturity</t>
  </si>
  <si>
    <t>SHP2 mutations induce precocious gliogenesis of Noonan syndrome-derived iPSCs during neural development in vitro</t>
  </si>
  <si>
    <t>Modeling Noonan syndrome with PTPN11-mutant iPSCs</t>
  </si>
  <si>
    <t>Captures SHP2 pathway disruptions, reflects early and late abnormalities</t>
  </si>
  <si>
    <t>Necrotic core formation, low structural complexity, high variability</t>
  </si>
  <si>
    <t>Single-cell brain organoid screening identifies developmental defects in autism</t>
  </si>
  <si>
    <t>CHOOSE platform for CRISPR screening in organoids</t>
  </si>
  <si>
    <t>Allows pooled LOF screens, integrates scRNA-seq, supports mosaic modeling</t>
  </si>
  <si>
    <t>No microglia, cannot distinguish zygosity, mosaic interpretation limitations</t>
  </si>
  <si>
    <t>Single-cell long-read sequencing in human cerebral organoids uncovers cell-type-specific and autism-associated exons</t>
  </si>
  <si>
    <t>Study of alternative splicing in ASD-associated exons</t>
  </si>
  <si>
    <t>Reveals cell-type-specific exon usage, identifies splicing dysregulation in ASD</t>
  </si>
  <si>
    <t>Organoid variability, limited neuronal diversity, lacks vasculature</t>
  </si>
  <si>
    <t>Spatiotemporal Changes of Cerebral Monocarboxylate Transporter 8 Expression</t>
  </si>
  <si>
    <t>Thyroid</t>
  </si>
  <si>
    <t>Analysis of MCT8 expression windows using organoids</t>
  </si>
  <si>
    <t>Maps spatial-temporal MCT8 expression, avoids interspecies limitations</t>
  </si>
  <si>
    <t>Immature organoids, cell-type variability, no vasculature</t>
  </si>
  <si>
    <t>STRADA-mutant human cortical organoids model megalencephaly and exhibit delayed neuronal differentiation</t>
  </si>
  <si>
    <t>Dev Neurobiol</t>
  </si>
  <si>
    <t>mTOR hyperactivity model in Pretzel syndrome</t>
  </si>
  <si>
    <t>Captures early neurogenesis defects, reveals fetal-like mTOR dysregulation</t>
  </si>
  <si>
    <t>Batch variability, limited biological complexity</t>
  </si>
  <si>
    <t>Superoxide dismutase isozymes in cerebral organoids from autism spectrum disorder patients</t>
  </si>
  <si>
    <t>Journal of Neural Transmission</t>
  </si>
  <si>
    <t>Study of SOD isozyme expression in ASD organoids</t>
  </si>
  <si>
    <t>Models ASD-linked oxidative stress, captures early antioxidant regulation</t>
  </si>
  <si>
    <t>Small cohort, immature organoids, hypoxia confounds oxidative readouts</t>
  </si>
  <si>
    <t>Tissue- and cell-type-specific molecular and functional signatures of 16p11.2 reciprocal genomic disorder across mouse brain and human neuronal models</t>
  </si>
  <si>
    <t>The American Journal of Human Genetics</t>
  </si>
  <si>
    <t>CNV analysis using transcriptomics and single-cell profiling</t>
  </si>
  <si>
    <t>Combines CRISPR editing and scRNA-seq, allows multi-scale CNV impact analysis</t>
  </si>
  <si>
    <t>Lacks full brain structure and long-term systemic insights</t>
  </si>
  <si>
    <t>TREX tetramer disruption alters RNA processing necessary for corticogenesis in THOC6 Intellectual Disability Syndrome</t>
  </si>
  <si>
    <t>Investigation of THOC6 mutation on RNA splicing and neurogenesis</t>
  </si>
  <si>
    <t>Captures NPC cycle and splicing defects, avoids mouse lethality, human-relevant model</t>
  </si>
  <si>
    <t>Lacks vasculature, incomplete tissue architecture</t>
  </si>
  <si>
    <t>TREX1 is required for microglial cholesterol homeostasis and oligodendrocyte terminal differentiation in human neural assembloids</t>
  </si>
  <si>
    <t>Reveals cholesterol-related myelination defects, supports microglia–oligodendrocyte modeling</t>
  </si>
  <si>
    <t>Incomplete systemic replication, limited chronic modeling</t>
  </si>
  <si>
    <t>Valproic acid exposure decreases neurogenic potential of outer radial glia in human brain organoids</t>
  </si>
  <si>
    <t>Study of valproic acid (VPA) exposure using forebrain organoids</t>
  </si>
  <si>
    <t>Recapitulates early cortical neurogenesis, enables human–animal model bridging, reveals impact on outer radial glia</t>
  </si>
  <si>
    <t>High batch-to-batch variability, limited scalability for neurotoxicity screens</t>
  </si>
  <si>
    <t>A human-derived 3D brain organoid model to study JC virus infection</t>
  </si>
  <si>
    <t>J Neurovirol</t>
  </si>
  <si>
    <t>Development of a JC virus (JCV) infection model</t>
  </si>
  <si>
    <t>Accurately models JCV in human neural tissue, enables non-animal ethical research, allows viral replication quantification</t>
  </si>
  <si>
    <t>High cost, lacks immune system integration</t>
  </si>
  <si>
    <t>Betulinic Acid Exerts Cytoprotective Activity on Zika Virus-Infected Neural Progenitor Cells</t>
  </si>
  <si>
    <t>Frontiers in Cellular and Infection Microbiology</t>
  </si>
  <si>
    <t>Model for ZIKV neuroprotection and antiviral testing with betulinic acid</t>
  </si>
  <si>
    <t>Enables human-specific ZIKV modeling, demonstrates neuroprotective potential, allows accurate toxicity assessment</t>
  </si>
  <si>
    <t>Immature organoids, lacks immune response modeling</t>
  </si>
  <si>
    <t>Broadly Active Antiviral Compounds Disturb Zika Virus Progeny Release Rescuing Virus-Induced Toxicity in Brain Organoids</t>
  </si>
  <si>
    <t>Image-based phenotypic antiviral assay for ZIKV in 3D organoids</t>
  </si>
  <si>
    <t>Supports phenotypic antiviral screens, enables mechanism-of-action studies, demonstrates therapeutic rescue</t>
  </si>
  <si>
    <t>High organoid variability, heterogeneous composition</t>
  </si>
  <si>
    <t>Cerebral Malaria Model Applying Human Brain Organoids</t>
  </si>
  <si>
    <t>Human cerebral malaria modeling</t>
  </si>
  <si>
    <t>Captures cellular response features, mimics patient-specific alterations like cilium disassembly</t>
  </si>
  <si>
    <t>Lacks direct Plasmodium infection, short exposure windows, reduced cellular diversity</t>
  </si>
  <si>
    <t>Characterization of HIV-1 Infection in Microglia-Containing Human Cerebral Organoids</t>
  </si>
  <si>
    <t>HIV infection modeling using organoids with intrinsic microglia</t>
  </si>
  <si>
    <t>High CNS relevance, supports immune interactions, reflects HIV neurotropism</t>
  </si>
  <si>
    <t>Incomplete maturation, batch variability</t>
  </si>
  <si>
    <t>Deleterious effect of Usutu virus on human neural cells</t>
  </si>
  <si>
    <t>PLoS neglected tropical diseases</t>
  </si>
  <si>
    <t>Evaluation of USUV infection in neuronal cells</t>
  </si>
  <si>
    <t>Supports neurotropic virus investigation, enables replication and cytopathy studies</t>
  </si>
  <si>
    <t>Lacks cell-type diversity, no BBB modeling</t>
  </si>
  <si>
    <t>Determinants of Zika virus host tropism uncovered by deep mutational scanning</t>
  </si>
  <si>
    <t>Nature Microbiology</t>
  </si>
  <si>
    <t>Deep mutational scanning of ZIKV envelope protein</t>
  </si>
  <si>
    <t>Maps viral tropism determinants, enables wild-type vs mutant comparison</t>
  </si>
  <si>
    <t>Lacks immune and vascular elements, limited to early stages</t>
  </si>
  <si>
    <t>Differential antiviral immunity to Japanese encephalitis virus in developing cortical organoids</t>
  </si>
  <si>
    <t>JEV infection modeling using telencephalon organoids</t>
  </si>
  <si>
    <t>Recapitulates early cortical development, enables JEV tropism studies, human-specific neuropathogenesis insight</t>
  </si>
  <si>
    <t>No immune response modeling, simplified architecture</t>
  </si>
  <si>
    <t>Cytomegalovirus</t>
  </si>
  <si>
    <t>Downregulation of neurodevelopmental gene expression in iPSC-derived cerebral organoids upon infection by human cytomegalovirus</t>
  </si>
  <si>
    <t>Transcriptomic impact of HCMV infection in developing neurons</t>
  </si>
  <si>
    <t>Captures early fetal-like brain development, reveals HCMV-induced gene dysregulation</t>
  </si>
  <si>
    <t>Lacks immune cells, no vasculature, variable differentiation</t>
  </si>
  <si>
    <t>Expression Analysis Highlights AXL as a Candidate Zika Virus Entry Receptor in Neural Stem Cells</t>
  </si>
  <si>
    <t>Expression profiling of ZIKV entry receptors in brain organoids</t>
  </si>
  <si>
    <t>Identifies AXL as an entry receptor, provides cell-type-specific infection susceptibility data</t>
  </si>
  <si>
    <t>No immune system, lacks vasculature</t>
  </si>
  <si>
    <t>HCMV Infection Reduces Nidogen-1 Expression, Contributing to Impaired Neural Rosette Development in Brain Organoids</t>
  </si>
  <si>
    <t>J Virol</t>
  </si>
  <si>
    <t>Modeling of neural defects in HCMV-infected fetuses</t>
  </si>
  <si>
    <t>Reveals neural rosette impairment, captures fetal brain development effects</t>
  </si>
  <si>
    <t>No systemic integration, structural variability</t>
  </si>
  <si>
    <t>HSV-1</t>
  </si>
  <si>
    <t>Herpes simplex virus type 1 infection leads to neurodevelopmental disorder-associated neuropathological changes</t>
  </si>
  <si>
    <t>PLoS Pathogens</t>
  </si>
  <si>
    <t>Modeling of HSV-1 effects on fetal brain development</t>
  </si>
  <si>
    <t>Captures key astrocytic and microglial responses, mimics prenatal HSV-1 exposure</t>
  </si>
  <si>
    <t>Reduced complexity, no full immune repertoire</t>
  </si>
  <si>
    <t>High-Content Screening in hPSC-Neural Progenitors Identifies Drug Candidates that Inhibit Zika Virus Infection in Fetal-like Organoids and Adult Brain</t>
  </si>
  <si>
    <t>High-content screen for ZIKV inhibitors using hNPCs</t>
  </si>
  <si>
    <t>Supports antiviral drug discovery, captures cellular and structural ZIKV phenotypes</t>
  </si>
  <si>
    <t>Early developmental stage only, lacks immune system</t>
  </si>
  <si>
    <t>Human cytomegalovirus (CMV) dysregulates neurodevelopmental pathways in cerebral organoids</t>
  </si>
  <si>
    <t>Multi-omic analysis of CMV-induced changes in cerebral organoids</t>
  </si>
  <si>
    <t>Reveals mRNA and protein disruption, mimics fetal development</t>
  </si>
  <si>
    <t>Limited cohort, immature stages, low glial content</t>
  </si>
  <si>
    <t>Human Cytomegalovirus Compromises Development of Cerebral Organoids</t>
  </si>
  <si>
    <t>Journal of Virology</t>
  </si>
  <si>
    <t>HCMV-induced cortical structure and neuron differentiation disruption</t>
  </si>
  <si>
    <t>Models cortical architecture, suitable for neurodevelopmental screens</t>
  </si>
  <si>
    <t>Reduced complexity compared to native tissue</t>
  </si>
  <si>
    <t>Human induced pluripotent stem cell-derived glial cells and neural progenitors display divergent responses to Zika and dengue infections</t>
  </si>
  <si>
    <t>Dual ZIKV and DENV tropism analysis in fetal brain cells</t>
  </si>
  <si>
    <t>Highlights cell-type-specific susceptibility, supports fetal CNS viral research</t>
  </si>
  <si>
    <t>No immune system, incomplete ZIKV strain comparison</t>
  </si>
  <si>
    <t>Human Pluripotent Stem Cell-Derived Neural Cells and Brain Organoids Reveal SARS-CoV-2 Neurotropism Predominates in Choroid Plexus Epithelium</t>
  </si>
  <si>
    <t>SARS-CoV-2 infection modeling in choroid plexus organoids</t>
  </si>
  <si>
    <t>Reveals cell-type-specific susceptibility, supports host response modeling</t>
  </si>
  <si>
    <t>Immature tissue, lacks immune system, limited maturity</t>
  </si>
  <si>
    <t>Identification of small-molecule inhibitors of Zika virus infection and induced neural cell death via a drug repurposing screen</t>
  </si>
  <si>
    <t>High-throughput screen for LACV neuronal toxicity</t>
  </si>
  <si>
    <t>Enables scalable antiviral compound testing, supports neuronal death assays</t>
  </si>
  <si>
    <t>No glia, inconsistent organoid structure, lacks BBB</t>
  </si>
  <si>
    <t>Inhibition of sterol O-acyltransferase 1 blocks Zika virus infection in cell lines and cerebral organoids</t>
  </si>
  <si>
    <t>Neurotropism studies using brain organoids</t>
  </si>
  <si>
    <t>Models choroid plexus and cortex, recapitulates ACE2 expression</t>
  </si>
  <si>
    <t>Lacks vasculature and immune cells, short-term setup</t>
  </si>
  <si>
    <t>Microglia innate immune response contributes to the antiviral defense and blood-CSF barrier function in human choroid plexus organoids during HSV-1 infection</t>
  </si>
  <si>
    <t>J Med Virol</t>
  </si>
  <si>
    <t>Study of the role of microglia in antiviral defense and blood-CSF barrier function during HSV-1 infection</t>
  </si>
  <si>
    <t>Models human choroid plexus structure and immune activity, supports human-specific antiviral response assessment</t>
  </si>
  <si>
    <t>Requires co-culture for immune inclusion, lacks vasculature, short experimental window</t>
  </si>
  <si>
    <t>Modeling HIV-1 infection and NeuroHIV in hiPSCs-derived cerebral organoid cultures</t>
  </si>
  <si>
    <t>Journal of NeuroVirology</t>
  </si>
  <si>
    <t>Study of HIV infection using molecular and biochemical assays</t>
  </si>
  <si>
    <t>Brain-like multicellular model, suitable for NeuroHIV study, enables molecular-level analysis</t>
  </si>
  <si>
    <t>Lacks blood-brain barrier and endothelial cell layer</t>
  </si>
  <si>
    <t>Modeling HIV-1 neuropathogenesis using three-dimensional human brain organoids (hBORGs) with HIV-1 infected microglia</t>
  </si>
  <si>
    <t>Development of a 3D hBORG model for NeuroHIV study</t>
  </si>
  <si>
    <t>Incorporates HIV-infected microglia, contains human neurons and astrocytes, supports NeuroHIV pathogenesis study</t>
  </si>
  <si>
    <t>Displays iPSC genomic instability, high differentiation variability</t>
  </si>
  <si>
    <t>Modeling Human Cytomegalovirus-Induced Microcephaly in Human iPSC-Derived Brain Organoids</t>
  </si>
  <si>
    <t>Study of HCMV infection in 3D brain organoids</t>
  </si>
  <si>
    <t>Models early fetal infection, enables study of congenital CMV effects</t>
  </si>
  <si>
    <t>Immature organoid stage, lacks immune components</t>
  </si>
  <si>
    <t>Modelling amoebic brain infection caused by Balamuthia mandrillaris using a human cerebral organoid</t>
  </si>
  <si>
    <t>PLoS Negl Trop Dis</t>
  </si>
  <si>
    <t>Study of Balamuthia mandrillaris infection in cerebral organoids</t>
  </si>
  <si>
    <t>Recapitulates rare CNS infection, overcomes rodent model limitations</t>
  </si>
  <si>
    <t>Lacks immune cells, incomplete mimicry of human pathology</t>
  </si>
  <si>
    <t>Modelling heme-mediated brain injury associated with cerebral malaria in human brain cortical organoids</t>
  </si>
  <si>
    <t>Study of heme exposure during brain development</t>
  </si>
  <si>
    <t>Mimics species-specific heme responses, models cortical layer development</t>
  </si>
  <si>
    <t>Lacks vasculature and immune interface, cannot assess BBB effects</t>
  </si>
  <si>
    <t>Modelling Toxoplasma gondii infection in human cerebral organoids</t>
  </si>
  <si>
    <t>Emerg Microbes Infect</t>
  </si>
  <si>
    <t>Study of Toxoplasma gondii infection</t>
  </si>
  <si>
    <t>Models life cycle and cell-type targeting in human brain tissue</t>
  </si>
  <si>
    <t>Cannot simulate immune-mediated clearance mechanisms</t>
  </si>
  <si>
    <t>Modelling viral encephalitis caused by herpes simplex virus 1 infection in cerebral organoids</t>
  </si>
  <si>
    <t>HSV-1 infection study using RNA-seq and electrophysiology</t>
  </si>
  <si>
    <t>Combines transcriptomics and functional readouts, mimics human neural infection</t>
  </si>
  <si>
    <t>Restricted developmental window, lacks vasculature and immune cells</t>
  </si>
  <si>
    <t>Molecular Features of the Measles Virus Viral Fusion Complex That Favor Infection and Spread in the Brain</t>
  </si>
  <si>
    <t>Study of ME virus F effects ex vivo</t>
  </si>
  <si>
    <t>Captures innate response to infection, enables live tracking of infection dynamics</t>
  </si>
  <si>
    <t>Displays low maturity, lacks immune surveillance, exhibits variability</t>
  </si>
  <si>
    <t>Neutralizing antibodies with neurotropic factor treatment maintain neurodevelopmental gene expression upon exposure to human cytomegalovirus</t>
  </si>
  <si>
    <t>Viral entry mechanism study using different viral sources</t>
  </si>
  <si>
    <t>Supports viral tropism profiling, uses multicellular brain environment</t>
  </si>
  <si>
    <t>Lacks vascular access and sustained immune presence</t>
  </si>
  <si>
    <t>Nitric Oxide Attenuates Human Cytomegalovirus Infection yet Disrupts Neural Cell Differentiation and Tissue Organization</t>
  </si>
  <si>
    <t>Study of nitric oxide effect during HCMV infection</t>
  </si>
  <si>
    <t>Recapitulates fetal architecture, mimics congenital infection profile</t>
  </si>
  <si>
    <t>High culture variability, low infection reproducibility</t>
  </si>
  <si>
    <t>Noncoding RNA of Zika Virus Affects Interplay between Wnt-Signaling and Pro-Apoptotic Pathways in the Developing Brain Tissue</t>
  </si>
  <si>
    <t>ZIKV sfRNA mutant study in cerebral organoids</t>
  </si>
  <si>
    <t>Enables viral genetic comparison, explores sfRNA neurotoxicity</t>
  </si>
  <si>
    <t>Lacks immune and vascular compartments</t>
  </si>
  <si>
    <t>Peli1 signaling blockade attenuates congenital zika syndrome</t>
  </si>
  <si>
    <t>Study of ZIKV transplacental transmission</t>
  </si>
  <si>
    <t>Human-specific brain background, mimics fetal infection</t>
  </si>
  <si>
    <t>Lacks endothelial and immune interfaces, reduced intercellular dynamics</t>
  </si>
  <si>
    <t>Protection of ZIKV infection-induced neuropathy by abrogation of acute antiviral response in human neural progenitors</t>
  </si>
  <si>
    <t>Cell Death and Differentiation</t>
  </si>
  <si>
    <t>Study of ZIKV SZ01 strain tropism</t>
  </si>
  <si>
    <t>Highlights regional susceptibility, captures viral-induced neurotoxicity</t>
  </si>
  <si>
    <t>Immature organoids, lacks microglia, simplified cell diversity</t>
  </si>
  <si>
    <t>Recent Zika Virus Isolates Induce Premature Differentiation of Neural Progenitors in Human Brain Organoids</t>
  </si>
  <si>
    <t>Dual ZIKV strain comparison in brain organoids</t>
  </si>
  <si>
    <t>Differentiates infection patterns, mimics region-specific targeting</t>
  </si>
  <si>
    <t>Lacks structural and functional CNS complexity</t>
  </si>
  <si>
    <t>Rottlerin inhibits La Crosse virus-induced encephalitis in mice and blocks release of replicating virus from the Golgi body in neurons</t>
  </si>
  <si>
    <t>High-throughput screen for LACV inhibitors</t>
  </si>
  <si>
    <t>Enables drug screening platform for viral neurotoxicity</t>
  </si>
  <si>
    <t>Lacks glial components, lacks BBB, reduced reproducibility</t>
  </si>
  <si>
    <t>SARS-CoV-2 Infects the Brain Choroid Plexus and Disrupts the Blood-CSF Barrier in Human Brain Organoids</t>
  </si>
  <si>
    <t>Study of viral neurotropism using brain organoids</t>
  </si>
  <si>
    <t>Captures regional expression of viral receptors (e.g., ACE2)</t>
  </si>
  <si>
    <t>Lacks immune defense and vasculature, supports only short-term modeling</t>
  </si>
  <si>
    <t>Self-Organized Cerebral Organoids with Human-Specific Features Predict Effective Drugs to Combat Zika Virus Infection</t>
  </si>
  <si>
    <t>Optimized culture method for fetal-like brain regions</t>
  </si>
  <si>
    <t>Scalable, supports basal ganglia and cortical development</t>
  </si>
  <si>
    <t>Does not incorporate immune cells</t>
  </si>
  <si>
    <t>Super resolution microscopy and deep learning identify Zika virus reorganization of the endoplasmic reticulum</t>
  </si>
  <si>
    <t>Study of ZIKV-induced tubular structures using super-resolution imaging</t>
  </si>
  <si>
    <t>Advanced visualization of infection-related cytostructure, scalable for high-throughput</t>
  </si>
  <si>
    <t>Reduced complexity and maturation</t>
  </si>
  <si>
    <t>Sustained type I interferon signaling after human immunodeficiency virus type 1 infection of human iPSC derived microglia and cerebral organoids</t>
  </si>
  <si>
    <t>Study of HIV infection in brain organoids with neurons and glia</t>
  </si>
  <si>
    <t>Patient-specific, simulates HIV CNS pathogenesis</t>
  </si>
  <si>
    <t>Lacks systemic immune interaction, limited patient diversity</t>
  </si>
  <si>
    <t>The Brazilian Zika virus strain causes birth defects in experimental models</t>
  </si>
  <si>
    <t>Study to evaluate the causal relationship between ZIKVBR and birth defects</t>
  </si>
  <si>
    <t>Supports animal-free testing, confirms causality in brain malformation</t>
  </si>
  <si>
    <t>Lack of immune cells</t>
  </si>
  <si>
    <t>Tropism of SARS-CoV-2 for human cortical astrocytes</t>
  </si>
  <si>
    <t>Study to assess direct SARS-CoV-2 infection in human cortical cells</t>
  </si>
  <si>
    <t>Complex multicellular model, cross-validated in hiPSC lines</t>
  </si>
  <si>
    <t>Limited model fidelity, restricted infection stage and maturation</t>
  </si>
  <si>
    <t>Zika Virus Alters DNA Methylation of Neural Genes in an Organoid Model of the Developing Human Brain</t>
  </si>
  <si>
    <t>mSystems</t>
  </si>
  <si>
    <t>Study to examine ZIKV impact on neural epigenetics</t>
  </si>
  <si>
    <t>Captures ZIKV-induced epigenetic regulation, human-relevant context</t>
  </si>
  <si>
    <t>Low sample size, limited demographic diversity</t>
  </si>
  <si>
    <t>Zika Virus Depletes Neural Progenitors in Human Cerebral Organoids through Activation of the Innate Immune Receptor TLR3</t>
  </si>
  <si>
    <t>Study to model microcephaly from ZIKV infection</t>
  </si>
  <si>
    <t>Enables modeling of ZIKV-related brain defects in a human-specific system</t>
  </si>
  <si>
    <t>Lack of vasculature and immune components</t>
  </si>
  <si>
    <t>Zika virus enhances monocyte adhesion and transmigration favoring viral dissemination to neural cells</t>
  </si>
  <si>
    <t>Study to examine ZIKV dissemination within neural tissue</t>
  </si>
  <si>
    <t>Allows rapid viral dissemination mapping</t>
  </si>
  <si>
    <t>Incomplete organoid complexity, lacks vascular system</t>
  </si>
  <si>
    <t>Zika virus infection induces RNAi-mediated antiviral immunity in human neural progenitors and brain organoids</t>
  </si>
  <si>
    <t>Cell Res</t>
  </si>
  <si>
    <t>Study to explore RNAi-mediated immunity against ZIKV</t>
  </si>
  <si>
    <t>Supports mechanistic dissection of viral immunity, relevant for neurodevelopment</t>
  </si>
  <si>
    <t>Lack of immune response components</t>
  </si>
  <si>
    <t>Study to investigate ZIKV oncolytic potential in organoids</t>
  </si>
  <si>
    <t>Models ZIKV-mediated tumor suppression in neural systems</t>
  </si>
  <si>
    <t>No immune cell inclusion</t>
  </si>
  <si>
    <t>A Cerebral Organoid Connectivity Apparatus to Model Neuronal Tract Circuitry</t>
  </si>
  <si>
    <t>Micromachines</t>
  </si>
  <si>
    <t>Study of key neural circuits during development</t>
  </si>
  <si>
    <t>Human-relevant connectivity system (COCA), adaptable and scalable</t>
  </si>
  <si>
    <t>Lacks perfusion, spatial limitations, batch inconsistency</t>
  </si>
  <si>
    <t>Altered neuroepithelial morphogenesis and migration defects in iPSC-derived cerebral organoids and 2D neural stem cells in familial bipolar disorder</t>
  </si>
  <si>
    <t>Oxford Open Neuroscience</t>
  </si>
  <si>
    <t>Assessment of gene expression in BD organoids and 2D models</t>
  </si>
  <si>
    <t>Captures early neurodevelopmental gene expression shifts in bipolar disorder</t>
  </si>
  <si>
    <t>Sample size insufficient for generalization</t>
  </si>
  <si>
    <t>Bipolar disorder-iPSC derived neural progenitor cells exhibit dysregulation of store-operated Ca2+ entry and accelerated differentiation</t>
  </si>
  <si>
    <t>Study of SOCE-related Ca²⁺ dysregulation in BD</t>
  </si>
  <si>
    <t>Patient-derived model for BD-related calcium signaling defects</t>
  </si>
  <si>
    <t>Limited patient data, small sample size</t>
  </si>
  <si>
    <t xml:space="preserve"> Schizophrenia</t>
  </si>
  <si>
    <t>Cerebral organoids reveal early cortical maldevelopment in schizophrenia-computational anatomy and genomics, role of FGFR1</t>
  </si>
  <si>
    <t>Model to study first trimester brain development</t>
  </si>
  <si>
    <t>High fidelity to early human gestation, accurate tissue representation</t>
  </si>
  <si>
    <t>Limited to early stages, no vasculature, genetic variability</t>
  </si>
  <si>
    <t>Developmental excitation-inhibition imbalance underlying psychoses revealed by single-cell analyses of discordant twins-derived cerebral organoids</t>
  </si>
  <si>
    <t>Model to study SZ and BD mechanisms</t>
  </si>
  <si>
    <t>Mimics pre-disease neurobiology, supports dual pathology investigation</t>
  </si>
  <si>
    <t>Lacks circuit maturity, exhibits culture variability</t>
  </si>
  <si>
    <t>Disease Modeling of Neuropsychiatric Brain Disorders Using Human Stem Cell-Based Neural Models</t>
  </si>
  <si>
    <t>Current topics in behavioral neurosciences</t>
  </si>
  <si>
    <t>Model to study ASD and Alzheimer’s neurodevelopment</t>
  </si>
  <si>
    <t>Personalized medicine platform, dual disease modeling</t>
  </si>
  <si>
    <t>Organoid clone variability, costly and time-intensive</t>
  </si>
  <si>
    <t>Disease-specific differences in gene expression, mitochondrial function and mitochondria-endoplasmic reticulum interactions in iPSC-derived cerebral organoids and cortical neurons in schizophrenia and bipolar disorder</t>
  </si>
  <si>
    <t>Discover Mental Health</t>
  </si>
  <si>
    <t>Model to compare gene expression in SZ and BD</t>
  </si>
  <si>
    <t>Differentiates molecular phenotypes across disorders</t>
  </si>
  <si>
    <t>High batch variability, lacks vasculature, limited age modeling</t>
  </si>
  <si>
    <t>Genetic contribution to microglial activation in schizophrenia</t>
  </si>
  <si>
    <t>Study of BD-associated neurodevelopmental changes</t>
  </si>
  <si>
    <t>Captures BD molecular phenotype in early development</t>
  </si>
  <si>
    <t>Deviant CO₂ conditions, reduced system complexity</t>
  </si>
  <si>
    <t>Human forebrain organoid-based multi-omics analyses of PCCB as a schizophrenia associated gene linked to GABAergic pathways</t>
  </si>
  <si>
    <t>TWAS-integrated study to prioritize SZ genes</t>
  </si>
  <si>
    <t>Incorporates patient mutations with transcriptomic datasets</t>
  </si>
  <si>
    <t>Developmentally immature model, limited interpretability</t>
  </si>
  <si>
    <t>Study of TNF receptor dysregulation in SZ</t>
  </si>
  <si>
    <t>Accurate modeling of inflammatory signaling, suitable for screening</t>
  </si>
  <si>
    <t>Impaired neural stress resistance and loss of REST in bipolar disorder</t>
  </si>
  <si>
    <t>Study to model bipolar disorder using patient-derived cerebral organoids</t>
  </si>
  <si>
    <t>Models human-specific neurodevelopmental alterations in bipolar disorder, captures REST dysregulation</t>
  </si>
  <si>
    <t>Lack of vasculature and immune components, variability between lines, limited modeling of late-stage disease</t>
  </si>
  <si>
    <t>Proteomic signatures of schizophrenia-sourced iPSC-derived neural cells and brain organoids are similar to patients' postmortem brains</t>
  </si>
  <si>
    <t>Cell &amp; Bioscience</t>
  </si>
  <si>
    <t>Study to evaluate protein expression differences in schizophrenia-derived NPCs and organoids</t>
  </si>
  <si>
    <t>Captures patient-specific developmental pathways, reflects early disease stages</t>
  </si>
  <si>
    <t>Immature and regionally undefined organoids, small cohort, limited tissue complexity</t>
  </si>
  <si>
    <t>Recapitulation of Perturbed Striatal Gene Expression Dynamics of Donors' Brains With Ventral Forebrain Organoids Derived From the Same Individuals With Schizophrenia</t>
  </si>
  <si>
    <t>Study to model striatal neurodevelopment in schizophrenia</t>
  </si>
  <si>
    <t>Recapitulates ventral forebrain and striatal gene expression patterns</t>
  </si>
  <si>
    <t>Small cohort, immature striatal features, structural and cell type variability</t>
  </si>
  <si>
    <t>Schizophrenia endothelial cells exhibit higher permeability and altered angiogenesis patterns in patient-derived organoids</t>
  </si>
  <si>
    <t>Model for studying schizophrenia neuropathology using patient-derived organoids</t>
  </si>
  <si>
    <t>Captures early-stage disease signatures, supports cell-type-specific analyses</t>
  </si>
  <si>
    <t>Immature model, limited vascular architecture</t>
  </si>
  <si>
    <t>Schizophrenia is defined by cell-specific neuropathology and multiple neurodevelopmental mechanisms in patient-derived cerebral organoids</t>
  </si>
  <si>
    <t>Model for early-onset neurodevelopmental disorders using cell-specific signatures</t>
  </si>
  <si>
    <t>Enables early disease modeling, avoids ethical constraints of human brain access</t>
  </si>
  <si>
    <t>Lacks full brain structure and tissue architecture</t>
  </si>
  <si>
    <t>Schizophrenia-associated Mitotic Arrest Deficient-1 (MAD1) regulates the polarity of migrating neurons in the developing neocortex</t>
  </si>
  <si>
    <t>Study to investigate MAD1L1-related mechanisms in schizophrenia</t>
  </si>
  <si>
    <t>Recapitulates schizophrenia-linked phenotypes in neurodevelopment, supports cross-species modeling</t>
  </si>
  <si>
    <t>Short observation window, limited organoid organization</t>
  </si>
  <si>
    <t>Schizophrenia-associated NRXN1 deletions induce developmental-timing- and cell-type-specific vulnerabilities in human brain organoids</t>
  </si>
  <si>
    <t>Study to examine NRXN1 deletions in cortical development</t>
  </si>
  <si>
    <t>Enables cell-type-specific modeling, supports functional readouts via calcium imaging</t>
  </si>
  <si>
    <t>Variable expression patterns, limited cohort and genetic background diversity</t>
  </si>
  <si>
    <t>ADHS</t>
  </si>
  <si>
    <t>Telencephalon Organoids Derived from an Individual with ADHD Show Altered Neurodevelopment of Early Cortical Layer Structure</t>
  </si>
  <si>
    <t>Study to investigate cortical development in ADHD</t>
  </si>
  <si>
    <t>Improved modeling over rodents, human-specific tissue fidelity</t>
  </si>
  <si>
    <t>Single donor-derived line, no microglia or vasculature</t>
  </si>
  <si>
    <t>The proteomic architecture of schizophrenia iPSC-derived cerebral organoids reveals alterations in GWAS and neuronal development factors</t>
  </si>
  <si>
    <t>Study to understand molecular mechanisms of neurodevelopment in schizophrenia</t>
  </si>
  <si>
    <t>Patient-specific modeling of SZ neurodevelopmental phenotypes</t>
  </si>
  <si>
    <t>Developmentally immature organoids</t>
  </si>
  <si>
    <t>Transcriptomic Landscape and Functional Characterization of Induced Pluripotent Stem Cell-Derived Cerebral Organoids in Schizophrenia</t>
  </si>
  <si>
    <t>JAMA Psychiatry</t>
  </si>
  <si>
    <t>Study to profile transcriptomic features in schizophrenia organoids</t>
  </si>
  <si>
    <t>Resembles early human disease biology, captures relevant expression pathways</t>
  </si>
  <si>
    <t>Onset of schizophrenia not recapitulated due to model immaturity</t>
  </si>
  <si>
    <t>Neurooncology</t>
  </si>
  <si>
    <t>ATRT</t>
  </si>
  <si>
    <t>SMARCB1 loss interacts with neuronal differentiation state to block maturation and impact cell stability</t>
  </si>
  <si>
    <t>Genes &amp; Development</t>
  </si>
  <si>
    <t>SMARCB1 loss and neural development in ATRT tumorigenesis</t>
  </si>
  <si>
    <t>Flexible for studying stage-specific effects</t>
  </si>
  <si>
    <t>Limited to specific ATRT subgroups, excludes extracranial tumor relevance, reduced complexity and cross-comparability</t>
  </si>
  <si>
    <t>DIPG</t>
  </si>
  <si>
    <t>Parsing the effect of co-culture with brain organoids on Diffuse Intrinsic Pontine Glioma (DIPG) using quantitative proteomics</t>
  </si>
  <si>
    <t>Int J Biochem Cell Biol</t>
  </si>
  <si>
    <t>hESCs &amp; cancer cells</t>
  </si>
  <si>
    <t>DIPG invasion and therapy testing in a species-relevant 3D model</t>
  </si>
  <si>
    <t>Reproducibility, in vivo-like brain physiology</t>
  </si>
  <si>
    <t>Reduced biological complexity, region-specific only</t>
  </si>
  <si>
    <t>Effect of Serial Systemic and Intratumoral Injections of Oncolytic ZIKV(BR) in Mice Bearing Embryonal CNS Tumors</t>
  </si>
  <si>
    <t>hiPSCs &amp; cancer cells</t>
  </si>
  <si>
    <t>Model for oncolytic virotherapy testing using ZIKVBR for pediatric CNS tumors</t>
  </si>
  <si>
    <t>Selective tumor tropism, immune response induction, safety in early-stage hCOs, relevance for therapy-resistant tumors</t>
  </si>
  <si>
    <t>Limited to immunodeficient or simplified models, potential off-target effects in progenitor-rich tissue, translational limitations</t>
  </si>
  <si>
    <t>GBM</t>
  </si>
  <si>
    <t>Patient-derived organoids recapitulate glioma-intrinsic immune program and progenitor populations of glioblastoma</t>
  </si>
  <si>
    <t>PNAS Nexus</t>
  </si>
  <si>
    <t>GBM organoids</t>
  </si>
  <si>
    <t>PD cancer cells</t>
  </si>
  <si>
    <t>Model for early tumorigenesis, oRG-lineage reactivation, immune-like transcriptional programs</t>
  </si>
  <si>
    <t>Recapitulation of prevascular stages, reveals tumor-intrinsic immune signatures, oRG/SATB2+ lineage representation, scalable, patient-specific</t>
  </si>
  <si>
    <t>Lack of vasculature and immune components, limited applicability to IDH-mutant GSCs, correlative findings</t>
  </si>
  <si>
    <t>A Three-Dimensional Organoid Culture System Derived from Human Glioblastomas Recapitulates the Hypoxic Gradients and Cancer Stem Cell Heterogeneity of Tumors Found In Vivo</t>
  </si>
  <si>
    <t>Cancer Research</t>
  </si>
  <si>
    <t>TME interaction, CSC biology, therapeutic response testing</t>
  </si>
  <si>
    <t>Cellular and regional heterogeneity, tumorigenic potential, primary and secondary tumor modeling</t>
  </si>
  <si>
    <t>Time-intensive, low throughput, specimen-dependent heterogeneity</t>
  </si>
  <si>
    <t>Genetically engineered cerebral organoids model brain tumor formation</t>
  </si>
  <si>
    <t>Tumor initiation, progression and therapy testing</t>
  </si>
  <si>
    <t>Patient-specific avatar, physiological relevance, versatile disease modeling</t>
  </si>
  <si>
    <t>Organoid-associated limitations, reduced complexity, specimen-dependent heterogeneity</t>
  </si>
  <si>
    <t>Glioblastoma Model Using Human cerebral organoids</t>
  </si>
  <si>
    <t>GBM invasion mechanisms, TME interactions</t>
  </si>
  <si>
    <t>Patient-specific avatar, suitable for personalized medicine</t>
  </si>
  <si>
    <t>Organoid-associated limitations, reduced complexity, limited cross-comparability</t>
  </si>
  <si>
    <t>Spontaneous Glioblastoma Spheroid Infiltration of Early-Stage Cerebral Organoids Models Brain Tumor Invasion</t>
  </si>
  <si>
    <t>SLAS DISCOVERY</t>
  </si>
  <si>
    <t>mESCs &amp; cancer cells</t>
  </si>
  <si>
    <t>GBM infiltration and tumor-host interactions</t>
  </si>
  <si>
    <t>Real-time imaging, reproducible, self-aggregating</t>
  </si>
  <si>
    <t>Specimen-dependent heterogeneity, reduced biological complexity</t>
  </si>
  <si>
    <t>Modeling Patient-Derived Glioblastoma with Cerebral Organoids</t>
  </si>
  <si>
    <t>GLICO</t>
  </si>
  <si>
    <t>Modeling for GBM invasion, tumor–host interactions and patient-specific drug responses in a human-like neural microenvironment</t>
  </si>
  <si>
    <t>Human-specific microenvironment, preservation of tumor histopathology and genetic alterations (e.g., EGFR amplification), microtube formation, amenable to real-time imaging and high-throughput drug screening</t>
  </si>
  <si>
    <t>Lack of vasculature and immune niche, incomplete modeling of in vivo heterogeneity, limited standardization across organoid batches</t>
  </si>
  <si>
    <t>A tumorsphere model of glioblastoma multiforme with intratumoral heterogeneity for quantitative analysis of cellular migration and drug response</t>
  </si>
  <si>
    <t>Experimental Cell Research</t>
  </si>
  <si>
    <t>Tumorspheres</t>
  </si>
  <si>
    <t>Cell migration and drug response testing</t>
  </si>
  <si>
    <t>Intercellular heterogeneity, high complexity</t>
  </si>
  <si>
    <t>Specimen-dependent variability, time-intensive, limited overall heterogeneity</t>
  </si>
  <si>
    <t>Longitudinal assessment of tumor development using cancer avatars derived from genetically engineered pluripotent stem cells</t>
  </si>
  <si>
    <t>Tumor evolution modeling using CRISPR editing</t>
  </si>
  <si>
    <t>Pathognomonic GBM features, controlled heterogeneity</t>
  </si>
  <si>
    <t>Gene editing in hiPSCs only, not patient-derived GBM</t>
  </si>
  <si>
    <t>Modeling glioblastoma invasion using human brain organoids and single-cell transcriptomics</t>
  </si>
  <si>
    <t>Neuro-Oncology</t>
  </si>
  <si>
    <t>GBM invasion and transcriptional heterogeneity</t>
  </si>
  <si>
    <t>Patient-specific, scalable, high-throughput compatibility</t>
  </si>
  <si>
    <t>Limited complexity, reduced in vivo fidelity</t>
  </si>
  <si>
    <t>Tumor microenvironment is critical for the maintenance of cellular states found in primary glioblastomas</t>
  </si>
  <si>
    <t>Cancer Discovery</t>
  </si>
  <si>
    <t>Evaluating TME influence on GBM cellular states</t>
  </si>
  <si>
    <t>In vivo-like characteristics, cost and time-efficient</t>
  </si>
  <si>
    <t>Reduced biological complexity, limited cross-comparability</t>
  </si>
  <si>
    <t>Investigating Programmed Cell Death and Tumor Invasion in a Three-Dimensional (3D) Microfluidic Model of Glioblastoma</t>
  </si>
  <si>
    <t>Model for drug screening, tumor invasion analysis and therapeutic response profiling in glioblastoma using a hydrogel-based 3D microfluidic system</t>
  </si>
  <si>
    <t>Physiological relevance, quantifiable invasion, apoptosis and autophagy readouts, drug response stratification, controlled 3D architecture</t>
  </si>
  <si>
    <t>Absence of stromal and immune components, limited complexity, diffusion-based delivery constraints, reduced scalability</t>
  </si>
  <si>
    <t>The novel BET inhibitor UM-002 reduces glioblastoma cell proliferation and invasion</t>
  </si>
  <si>
    <t>Testing efficacy of UM-002 in suppressing GBM proliferation and invasion</t>
  </si>
  <si>
    <t>Potential for personalized medicine</t>
  </si>
  <si>
    <t>Reduced complexity, specimen-dependent heterogeneity, limited cross-comparability, resource-intensive scaling for large-scale studies</t>
  </si>
  <si>
    <t>Gelatin methacrylate hydrogels culture model for glioblastoma cells enriches for mesenchymal-like state and models interactions with immune cells</t>
  </si>
  <si>
    <t>GBM phenotype and immune interaction studies</t>
  </si>
  <si>
    <t>Patient-specific avatar, 3D TME mimicry, improved homogeneity</t>
  </si>
  <si>
    <t>Reduced biological complexity, limited cross‑comparability, specimen‑dependent heterogeneity</t>
  </si>
  <si>
    <t>Three-dimensional model of glioblastoma by co-culturing tumor stem cells with human brain organoids</t>
  </si>
  <si>
    <t>GSC behavior, growth, invasion in a brain-like model</t>
  </si>
  <si>
    <t>In vivo-like composition, patient-specific avatar, TME mimicry</t>
  </si>
  <si>
    <t>Reduced complexity, limited cross-comparability</t>
  </si>
  <si>
    <t>CD146 increases stemness and aggressiveness in glioblastoma and activates YAP signaling</t>
  </si>
  <si>
    <t>Identifying GBM mechanisms and therapeutic targets</t>
  </si>
  <si>
    <t>In vivo-like structure, optimized reproducibility, 3D TME mimicry</t>
  </si>
  <si>
    <t>Reduced complexity, specimen-dependent heterogeneity, limited cross-comparability,  limited ability to study immune evasion mechanisms</t>
  </si>
  <si>
    <t>Anti-glioblastoma activity of monensin and its analogs in an organoid model of cancer</t>
  </si>
  <si>
    <t>Assessing anti-GBM potential of monensin analogs</t>
  </si>
  <si>
    <t>Patient-specific avatar, in vivo-like characteristics, TME mimicry</t>
  </si>
  <si>
    <t>Reduced complexity, specimen-dependent heterogeneity, limited cross-comparability</t>
  </si>
  <si>
    <t>Whole transcriptome and proteome analyses identify potential targets and mechanisms underlying tumor treating fields against glioblastoma</t>
  </si>
  <si>
    <t>TTFields mechanisms and molecular target identification</t>
  </si>
  <si>
    <t>Glioma TME simulation, personalized medicine potential</t>
  </si>
  <si>
    <t>Time-consuming, limited sample standardization, reduced complexity</t>
  </si>
  <si>
    <t>Autonomous rhythmic activity in glioma networks drives brain tumour growth</t>
  </si>
  <si>
    <t>Model for investigating pacemaker-like glioblastoma subpopulations and functional tumor network dynamics</t>
  </si>
  <si>
    <t>Identification of scale-free and small-world network features, ability to define network hubs driving tumor resilience, discovery of KCa3.1 as a targetable vulnerability, relevance to MAPK and NF-κB activation pathways</t>
  </si>
  <si>
    <t>Lack of evidence for stable pacemaker identity, unclear overlap with cancer stem-like cells, complexity in isolating and targeting rhythmic subpopulations</t>
  </si>
  <si>
    <t>MEOX2 homeobox gene promotes growth of malignant gliomas</t>
  </si>
  <si>
    <t>Model for studying MEOX2-driven tumor initiation and transcription factor–mediated oncogenic signaling in GBM</t>
  </si>
  <si>
    <t>Ability to assess cooperation with tumor suppressor loss (e.g., PTEN, TP53), selective expression in GBM but not normal brain, utility for mapping transcriptional networks and identifying therapeutic vulnerabilities</t>
  </si>
  <si>
    <t>Challenges in targeting transcription factors directly, limited therapeutic tractability, requirement for combinatorial modeling to recapitulate tumor complexity</t>
  </si>
  <si>
    <t>Studying GBM biology and drug screening</t>
  </si>
  <si>
    <t>3D structure mimicking TME and morphology</t>
  </si>
  <si>
    <t>Complex, time-consuming, resource-intensive</t>
  </si>
  <si>
    <t>SARS-CoV2 entry factors are expressed in primary human glioblastoma and recapitulated in cerebral organoid models</t>
  </si>
  <si>
    <t>Journal of Neuro-Oncology</t>
  </si>
  <si>
    <t>GBM susceptibility to SARS-CoV-2 and therapy development</t>
  </si>
  <si>
    <t>In vivo-like composition, patient-specific immune and genetic programs</t>
  </si>
  <si>
    <t>Specimen-dependent heterogeneity, inter-patient variability</t>
  </si>
  <si>
    <t>Early glioma development via mutant p53</t>
  </si>
  <si>
    <t>Patient-specific avatar, personalized disease modeling</t>
  </si>
  <si>
    <t>Batch-to-batch variability, reduced cross-comparability</t>
  </si>
  <si>
    <t>Microenvironment-Driven Dynamic Chromatin Changes in Glioblastoma Recapitulate Early Neural Development at Single-Cell Resolution</t>
  </si>
  <si>
    <t>GBM cellular states and therapeutic target identification</t>
  </si>
  <si>
    <t>Improved homogeneity, preserved tumor–host interactions</t>
  </si>
  <si>
    <t>Batch-to-batch variability, reduced complexity</t>
  </si>
  <si>
    <t>A whole-genome scan for Artemisinin cytotoxicity reveals a novel therapy for human brain tumors</t>
  </si>
  <si>
    <t>Platform for evaluating porphyrin biosynthesis–dependent drug sensitization in glioblastoma using engineered and patient-derived cerebral tumor organoids</t>
  </si>
  <si>
    <t>Ability to model drug-resistant GBM, selective cytotoxicity toward tumor cells, minimal effect on normal neuronal tissue, compatibility with clinically approved compounds (5-ALA, Artemisinin derivatives), translational relevance, mechanistic validation via multi-omics and ROS induction</t>
  </si>
  <si>
    <t>Lack of full tumor microenvironment, requirement for exogenous metabolic priming (5-ALA), reliance on engineered or pre-selected pathways, limited long-term response assessment</t>
  </si>
  <si>
    <t>TP53-PTEN-NF1 depletion in human brain organoids produces a glioma phenotype in vitro</t>
  </si>
  <si>
    <t>Frontiers in Oncology</t>
  </si>
  <si>
    <t>Glioma initiation and progression using snRNA-mediated TP53, PTEN, NF1 depletion</t>
  </si>
  <si>
    <t>Spontaneous tumor initiation, species-specific neural context</t>
  </si>
  <si>
    <t>Batch-to-batch variability, reduced complexity, limited cross-comparability</t>
  </si>
  <si>
    <t>GBM immunosuppression and immunotherapy testing</t>
  </si>
  <si>
    <t>In vivo-like characteristics, patient-specific avatar</t>
  </si>
  <si>
    <t>Specimen-dependent heterogeneity, reduced cross-comparability</t>
  </si>
  <si>
    <t>Biallelic EPCAM deletions induce tissue-specific DNA repair deficiency and cancer predisposition</t>
  </si>
  <si>
    <t>npj Precision Oncology</t>
  </si>
  <si>
    <t>PD organoids</t>
  </si>
  <si>
    <t>GBM modeling, drug evaluation and therapy validation</t>
  </si>
  <si>
    <t>Reduced complexity, limited standardization, difficulty in modeling systemic effects</t>
  </si>
  <si>
    <t>Lineage specification in glioblastoma is regulated by METTL7B</t>
  </si>
  <si>
    <t>hNSCs &amp; cancer cells</t>
  </si>
  <si>
    <t>METTL7B role in GBM lineage specification and differentiation</t>
  </si>
  <si>
    <t>Limited cross-comparability</t>
  </si>
  <si>
    <t>A multidimensional atlas of human glioblastoma-like organoids reveals highly coordinated molecular networks and effective drugs</t>
  </si>
  <si>
    <t>Platform for modeling genotype-specific tumor development, investigating genetic and non-genetic intratumoral heterogeneity, performing multi-omics analyses and screening genotype-matched drug responses in GBM</t>
  </si>
  <si>
    <t>Defined iPSC origin enabling reproducibility, ability to model primary GBM subtypes, compatibility with multi-omics integration, suitability for dissecting mutation-driven phenotypes, genotype-based drug sensitivity profiling, scalability, shareability and extension to combinatorial genotypes and immune co-cultures</t>
  </si>
  <si>
    <t>Lack of complete tumor microenvironment, limited modeling of immune interactions (pending integration), reliance on engineered mutations (not spontaneous), need for protocol expansion for advanced maturation and heterogeneity</t>
  </si>
  <si>
    <t>Chronic hypoxia remodels the tumor microenvironment to support glioma stem cell growth</t>
  </si>
  <si>
    <t>Studying chronic hypoxia impact on the TME and GSC expansion</t>
  </si>
  <si>
    <t>In vivo-like characteristics, patient-specific avatar, personalized medicine</t>
  </si>
  <si>
    <t>Limited mimicry of systemic interactions, lack of whole-body context</t>
  </si>
  <si>
    <t>Cultivating Ex Vivo Patient-Derived Glioma Organoids Using a Tissue Chopper</t>
  </si>
  <si>
    <t>Therapeutic testing and drug screening</t>
  </si>
  <si>
    <t>In vivo-like characteristics, patient-specific avatar, cost- and time-efficient</t>
  </si>
  <si>
    <t>Reduced reproducibility due to tissue variability</t>
  </si>
  <si>
    <t>The Application of Ultrasmall Gold Nanoparticles (2 nm) Functionalized with Doxorubicin in Three-Dimensional Normal and Glioblastoma Organoid Models of the Blood-Brain Barrier</t>
  </si>
  <si>
    <t>Molecules</t>
  </si>
  <si>
    <t>Evaluating BBB-targeted delivery of gold nanoparticle–doxorubicin conjugates</t>
  </si>
  <si>
    <t>Scalable, reproducible, in vivo-like characteristics</t>
  </si>
  <si>
    <t>Limited standardization, specimen-dependent heterogeneity</t>
  </si>
  <si>
    <t>Glioblastoma and cerebral organoids: development and analysis of an in vitro model for glioblastoma migration</t>
  </si>
  <si>
    <t>Mol Oncol</t>
  </si>
  <si>
    <t>Analyzing GBM migration in 3D culture</t>
  </si>
  <si>
    <t>In vivo-like characteristics, reproducibility, time efficiency</t>
  </si>
  <si>
    <t>Donor variability, specimen-dependent heterogeneity</t>
  </si>
  <si>
    <t>Protocol for generating in vitro glioma models using human-induced pluripotent- or embryonic-stem-cell-derived cerebral organoids</t>
  </si>
  <si>
    <t>Modeling glioma invasion and normal brain tissue interaction</t>
  </si>
  <si>
    <t>In vivo-like characteristics, improved homogeneity</t>
  </si>
  <si>
    <t>Specimen-dependent heterogeneity, limited survival time of the model</t>
  </si>
  <si>
    <t>Preclinical Studies with Glioblastoma Brain Organoid Co-Cultures Show Efficient 5-ALA Photodynamic Therapy</t>
  </si>
  <si>
    <t>Assessing 5-ALA photodynamic therapy efficacy</t>
  </si>
  <si>
    <t>In vivo-like characteristics, patient-specific avatar, optimized reproducibility</t>
  </si>
  <si>
    <t>Reduced complexity and maturation, specimen-dependent heterogeneity</t>
  </si>
  <si>
    <t>Effect of duty cycles of tumor‑treating fields on glioblastoma cells and normal brain organoids</t>
  </si>
  <si>
    <t>Int J Oncol</t>
  </si>
  <si>
    <t>Evaluating TTFields effects on GBM and brain organoid interface</t>
  </si>
  <si>
    <t>Reproducibility, potential for personalized medicine</t>
  </si>
  <si>
    <t>Generation of glioblastoma patient-derived organoids and mouse brain orthotopic xenografts for drug screening</t>
  </si>
  <si>
    <t>GBM modeling, drug testing and therapy validation</t>
  </si>
  <si>
    <t>Patient-specific avatar, personalized medicine, optimized reproducibility, stem cell enrichment</t>
  </si>
  <si>
    <t>Reduced complexity, specimen-dependent heterogeneity, matrigel dependence</t>
  </si>
  <si>
    <t>The epidermal growth factor receptor variant type III mutation frequently found in gliomas induces astrogenesis in human cerebral organoids</t>
  </si>
  <si>
    <t xml:space="preserve">Primary human tissue </t>
  </si>
  <si>
    <t>Assessing EGFRvIII impact on astrogenesis in gliomas</t>
  </si>
  <si>
    <t>Human-specific drug testing, optimized reproducibility</t>
  </si>
  <si>
    <t>Reduced complexity, limited standardization</t>
  </si>
  <si>
    <t>Rapid and efficient invasion assay of glioblastoma in human brain organoids</t>
  </si>
  <si>
    <t>Model for GSC invasion profiling, neuron–tumor interaction mapping and anti-invasive drug screening in GBM</t>
  </si>
  <si>
    <t>Ability to assess GSC tropism and hemisynapse formation, suitability for live imaging and semi-/high-throughput screening, preservation of patient-relevant invasive structures, compatibility with mature neuronal environments</t>
  </si>
  <si>
    <t>Lack of full tumor microenvironment, assay-dependent variability in GSC behavior, limited dynamic complexity, requirement for correlation with patient tissue for in vivo relevance</t>
  </si>
  <si>
    <t>Nanotherapeutic modulation of human neural cells and glioblastoma in organoids and monocultures</t>
  </si>
  <si>
    <t>Testing nanotherapeutics for modulating neural and GBM cells</t>
  </si>
  <si>
    <t>Limited standardization, low scalability</t>
  </si>
  <si>
    <t>Glioma</t>
  </si>
  <si>
    <t>Modelling glioma invasion using 3D bioprinting and scaffold-free 3D culture</t>
  </si>
  <si>
    <t>Journal of Cell Communication and Signaling</t>
  </si>
  <si>
    <t>Modeling glioma invasion into neural-like tissue</t>
  </si>
  <si>
    <t>Patient-specific avatar, tumor architecture mimicry, physiologically relevant tumor–host interaction</t>
  </si>
  <si>
    <t>Specimen-dependent heterogeneity, reduced complexity, donor variability, limited comparability</t>
  </si>
  <si>
    <t>Proof-of-Concept in a 3D Culture Model of Glioma Invasion: Towards Personalized Therapeutics in Brain Cancer</t>
  </si>
  <si>
    <t>The FASEB Journal</t>
  </si>
  <si>
    <t>Modeling glioma invasion with human glioma and murine NPC spheroids</t>
  </si>
  <si>
    <t>Optical tracking of single-cell invasion</t>
  </si>
  <si>
    <t>Cross-species model limits biological accuracy</t>
  </si>
  <si>
    <t>Generating Patient-Derived Gliomas within Cerebral Organoids</t>
  </si>
  <si>
    <t>Modeling glioblastoma invasion and growth in brain-like tissue</t>
  </si>
  <si>
    <t>Reproducible, patient-specific, TME mimicry</t>
  </si>
  <si>
    <t>Batch-to-batch variability, time-consuming, expensive</t>
  </si>
  <si>
    <t>A novel integrated system using patient-derived glioma cerebral organoids and xenografts for disease modeling and drug screening</t>
  </si>
  <si>
    <t>Cancer Letters</t>
  </si>
  <si>
    <t>Disease modeling and chemotherapy drug screening</t>
  </si>
  <si>
    <t>In vivo-like composition, patient-specific avatar, improved homogeneity</t>
  </si>
  <si>
    <t>Reduced clinical relevance, limited complexity, reduced comparability</t>
  </si>
  <si>
    <t>Adaptor Protein ShcD/ SHC4 Interacts with Tie2 receptor to synergistically promote glioma cell invasion</t>
  </si>
  <si>
    <t>Molecular Cancer Research</t>
  </si>
  <si>
    <t>Investigating molecular mechanisms of glioma cell invasion</t>
  </si>
  <si>
    <t>Identification of potential therapeutic targets</t>
  </si>
  <si>
    <t>Reduced biological complexity, limited translational applicability</t>
  </si>
  <si>
    <t>A slow-cycling/quiescent cells subpopulation is involved in glioma invasiveness</t>
  </si>
  <si>
    <t>Glioma organoids</t>
  </si>
  <si>
    <t>Investigating quiescent cells in glioma invasiveness and therapy resistance</t>
  </si>
  <si>
    <t>Tumor morphology mimicry, reproducible for drug testing</t>
  </si>
  <si>
    <t>Reduced complexity, lack of systemic interaction, limited modeling of quiescence over time</t>
  </si>
  <si>
    <t>Activated KRAS reprograms neural progenitor cells to glioma stem cell‑like phenotype</t>
  </si>
  <si>
    <t>International Journal of Oncology</t>
  </si>
  <si>
    <t>Modeling transformation of NPCs into GSC-like cells via KRAS activation</t>
  </si>
  <si>
    <t>Evidences of neurological injury caused by COVID-19 from glioma tissues and glioma organoids</t>
  </si>
  <si>
    <t>CNS Neurosci Ther</t>
  </si>
  <si>
    <t>Evaluating neurological effects of COVID-19 in glioma patients</t>
  </si>
  <si>
    <t>Reduced complexity, limited comparability</t>
  </si>
  <si>
    <t>CRISPRi-based radiation modifier screen identifies long non-coding RNA therapeutic targets in glioma</t>
  </si>
  <si>
    <t>Genome Biol</t>
  </si>
  <si>
    <t>Model for identifying glioma-specific radiosensitizing lncRNA targets and assessing therapeutic efficacy and brain toxicity of candidate drug–radiotherapy combinations</t>
  </si>
  <si>
    <t>Mature, postmitotic human brain context, reduced off-target toxicity, relevant for radiation-based therapies, medium-throughput drug and toxicity screening, glioma-specific functional targeting, suitable for non-coding RNA investigation, bypasses limitations of rodent models for human-specific targets</t>
  </si>
  <si>
    <t>lack of complete tumor microenvironment (e.g., immune and stromal cells), limited vascularization, not representative of early neurodevelopmental stages, requires further augmentation for full translational fidelity</t>
  </si>
  <si>
    <t>Meningioma</t>
  </si>
  <si>
    <t>Multiplatform genomic profiling and magnetic resonance imaging identify mechanisms underlying intratumor heterogeneity in meningioma</t>
  </si>
  <si>
    <t>Investigating intratumor heterogeneity, identifying drivers and therapeutic targets</t>
  </si>
  <si>
    <t>In vivo-like characteristics, potential for personalized medicine</t>
  </si>
  <si>
    <t>Does not fully replicate in vivo gene expression, reduced biological complexity</t>
  </si>
  <si>
    <t>Meningioma DNA methylation groups identify biological drivers and therapeutic vulnerabilities</t>
  </si>
  <si>
    <t>Nature Genetics</t>
  </si>
  <si>
    <t>Meningioma organoids</t>
  </si>
  <si>
    <t>DNA methylation profiling for prognosis and therapy guidance</t>
  </si>
  <si>
    <t>Personalized therapy design, TME mimicry, in vivo-like composition</t>
  </si>
  <si>
    <t>Reduced complexity, specimen-dependent heterogeneity, variable culture success across patient-derived samples</t>
  </si>
  <si>
    <t>BCAT1 redox function maintains mitotic fidelity</t>
  </si>
  <si>
    <t>Investigating BCAT1 in chromosome segregation and tumor growth</t>
  </si>
  <si>
    <t>Functional mechanistic studies, reproducibility in cancer-specific pathways</t>
  </si>
  <si>
    <t>High material demands, limited cross-comparability, challenges in dynamic process monitoring</t>
  </si>
  <si>
    <t>Glucocorticoids enhance chemotherapy-driven stress granule assembly and impair granule dynamics, leading to cell death</t>
  </si>
  <si>
    <t>Journal of Cell Science</t>
  </si>
  <si>
    <t>Glucocorticoid effects on stress granule dynamics and chemotherapy enhancement</t>
  </si>
  <si>
    <t>Patient-specific avatar, suitable for disease-specific analysis</t>
  </si>
  <si>
    <t>Reduced complexity, specimen-dependent heterogeneity, possibility for solvent interference in readouts</t>
  </si>
  <si>
    <t>Tumorigenesis</t>
  </si>
  <si>
    <t>Protocol Exchange</t>
  </si>
  <si>
    <t>Modeling gene aberration-driven tumorigenesis using Sleeping Beauty and CRISPR-Cas9</t>
  </si>
  <si>
    <t>Controlled tumor initiation, uniform cellular background, targeted gene editing</t>
  </si>
  <si>
    <t>Inefficient genetic modification, mutation variability, time-intensive</t>
  </si>
  <si>
    <t xml:space="preserve">Tumorigenesis </t>
  </si>
  <si>
    <t>Inhibition of DHFR targets the self-renewing potential of brain tumor initiating cells</t>
  </si>
  <si>
    <t>Studying DHFR inhibition effects on BTIC self-renewal and tumorigenicity</t>
  </si>
  <si>
    <t>Patient-specific avatar, identification of therapeutic targets, epigenetic modulation studies</t>
  </si>
  <si>
    <t>Reduced complexity, specimen-dependent heterogeneity, limited accessibility for live imaging and kinetic analysis</t>
  </si>
  <si>
    <t>A brain metastasis model for breast cancer using human embryonic stem cell-derived cerebral organoids</t>
  </si>
  <si>
    <t>Organoid</t>
  </si>
  <si>
    <t>Modeling breast cancer–brain microenvironment interactions</t>
  </si>
  <si>
    <t>Patient-specific avatar, mimics tissue-specific responses, in vivo-like characteristics</t>
  </si>
  <si>
    <t>Reduced complexity, specimen-dependent heterogeneity</t>
  </si>
  <si>
    <t>Impact of brain organoid-derived sEVs on metastatic adaptation and invasion of breast carcinoma cells through a microphysiological system</t>
  </si>
  <si>
    <t>Organoid-on-a-chip</t>
  </si>
  <si>
    <t>Assessing brain organoid-derived sEVs in metastatic adaptation and invasion</t>
  </si>
  <si>
    <t>In vivo-like characteristics, improved homogeneity, cost-efficient</t>
  </si>
  <si>
    <t>Reduced complexity, specimen-dependent heterogeneity,  a finite culture lifespan</t>
  </si>
  <si>
    <t>Utilizing human cerebral organoids to model breast cancer brain metastasis in culture</t>
  </si>
  <si>
    <t>Breast Cancer Res</t>
  </si>
  <si>
    <t>Modeling breast cancer brain metastasis</t>
  </si>
  <si>
    <t>3D TME mimicry, in vivo-like characteristics</t>
  </si>
  <si>
    <t>Time-consuming, technically demanding</t>
  </si>
  <si>
    <t>A simple metastatic brain cancer model using human embryonic stem cell-derived cerebral organoids</t>
  </si>
  <si>
    <t>Modeling metastatic brain cancer ex vivo</t>
  </si>
  <si>
    <t>Lower cost, structure mimicking TME</t>
  </si>
  <si>
    <t>Reduced biological complexity and maturity</t>
  </si>
  <si>
    <t>Journal of Cerebral Blood Flow &amp; Metabolism</t>
  </si>
  <si>
    <t>Off-target drug toxicity evaluation</t>
  </si>
  <si>
    <t>Ethical ex vivo platform for toxicity testing</t>
  </si>
  <si>
    <t>Lack of BBB, reduced biological complexity</t>
  </si>
  <si>
    <t>Human fetal brain self-organizes into long-term expanding organoids</t>
  </si>
  <si>
    <t>Model for studying human fetal brain development, regional identity, neurogenesis, gliogenesis, ECM regulation and disease modeling using CRISPR-based mutagenesis and functional drug screening</t>
  </si>
  <si>
    <t>Preservation of native cell–cell interactions and ECM niche, high reproducibility through passaging, regional and donor-specific identity maintenance, responsiveness to morphogens, scalability for genetic perturbation and screening, ethically sourced with defined developmental window</t>
  </si>
  <si>
    <t>Dependence on fetal tissue availability, limited maturation capacity, reduced electrophysiological characterization, need for regional- and stage-specific protocol optimization, restricted to early developmental stages</t>
  </si>
  <si>
    <t>Vincristine Impairs Microtubules and Causes Neurotoxicity in Cerebral Organoids</t>
  </si>
  <si>
    <t>Evaluating neurotoxic effects of vincristine on microtubule integrity</t>
  </si>
  <si>
    <t>Improved homogeneity, in vivo-like characteristics</t>
  </si>
  <si>
    <t>Time-consuming, lack of meninges</t>
  </si>
  <si>
    <t>Treatment</t>
  </si>
  <si>
    <t>Irradiation</t>
  </si>
  <si>
    <t>Enhanced Radiation-Sparing Effects of Ultra-High Dose Rate Proton Radiation (FLASH-RT) in a Human Induced Pluripotent Stem Cell-Derived Cerebral Organoid Model</t>
  </si>
  <si>
    <t>International Journal of Radiation Oncology*Biology*Physics</t>
  </si>
  <si>
    <t>Model for evaluating normal tissue sparing and tumor response following proton FLASH-RT in human brain tissue using cerebral organoids co-cultured with glioma stem-like cells</t>
  </si>
  <si>
    <t>Reduced normal tissue toxicity, preservation of neural progenitors and differentiated neurons, decreased neuroinflammation, iso-effective tumor control, relevance to human-specific hypoxic microenvironments</t>
  </si>
  <si>
    <t>Reduced biological complexity, preliminary findings, limited statistical power for tumor suppression differences, requires further validation for clinical translation, lack of systemic interactions</t>
  </si>
  <si>
    <t>Abbreviation</t>
  </si>
  <si>
    <t>Description</t>
  </si>
  <si>
    <t>2D</t>
  </si>
  <si>
    <t>Two-dimensional</t>
  </si>
  <si>
    <t>3D</t>
  </si>
  <si>
    <t>Three-dimensional</t>
  </si>
  <si>
    <t>AAV</t>
  </si>
  <si>
    <t>Adeno associated virus</t>
  </si>
  <si>
    <t>ABCA7</t>
  </si>
  <si>
    <t>ATP binding cassette subfamily a member 7</t>
  </si>
  <si>
    <t>ACC</t>
  </si>
  <si>
    <t>Agenesis of the corpus callosum</t>
  </si>
  <si>
    <t>ACE2</t>
  </si>
  <si>
    <t>Angiotensin-converting enzyme 2</t>
  </si>
  <si>
    <t>ACR</t>
  </si>
  <si>
    <t>Acrylamide</t>
  </si>
  <si>
    <t>AD</t>
  </si>
  <si>
    <t>Alzheimer's disease</t>
  </si>
  <si>
    <t>ADAR</t>
  </si>
  <si>
    <t>Adenine deaminases acting on RNA</t>
  </si>
  <si>
    <t>ADHD</t>
  </si>
  <si>
    <t>Attention-deficit/hyperactivity disorder</t>
  </si>
  <si>
    <t>AGS</t>
  </si>
  <si>
    <t>Aicardi-Goutières syndrome</t>
  </si>
  <si>
    <t>AHDS</t>
  </si>
  <si>
    <t>Allan-Herndon-Dudley syndrome</t>
  </si>
  <si>
    <t xml:space="preserve">AKT </t>
  </si>
  <si>
    <t xml:space="preserve">Protein kinase B </t>
  </si>
  <si>
    <t>ALI</t>
  </si>
  <si>
    <t>Air-liquid interface</t>
  </si>
  <si>
    <t>ALI-CO</t>
  </si>
  <si>
    <t>Air-liquid interface cerebral organoids</t>
  </si>
  <si>
    <t>Amyotrophic lateral sclerosis</t>
  </si>
  <si>
    <t>ApoE</t>
  </si>
  <si>
    <t>Apolipoprotein E</t>
  </si>
  <si>
    <t>APP</t>
  </si>
  <si>
    <t>Amyloid precursor protein</t>
  </si>
  <si>
    <t>aRG</t>
  </si>
  <si>
    <t>Apical radial glia</t>
  </si>
  <si>
    <t>ASC</t>
  </si>
  <si>
    <t>Apoptosis-associated speck-like protein containing a card</t>
  </si>
  <si>
    <t>Autism spectrum disorder</t>
  </si>
  <si>
    <t>ATF4</t>
  </si>
  <si>
    <t>Activating transcription factor 4</t>
  </si>
  <si>
    <t>Atypical teratoid rhabdoid tumors</t>
  </si>
  <si>
    <t>Aβ42</t>
  </si>
  <si>
    <t>Amyloid-beta 42</t>
  </si>
  <si>
    <t>BACE2</t>
  </si>
  <si>
    <t>Beta-secretase 2</t>
  </si>
  <si>
    <t>BAE</t>
  </si>
  <si>
    <t>Balamuthia amoebic encephalitis</t>
  </si>
  <si>
    <t>BBB</t>
  </si>
  <si>
    <t>Blood–brain barrier</t>
  </si>
  <si>
    <t>BD</t>
  </si>
  <si>
    <t>Bipolar disorder</t>
  </si>
  <si>
    <t>BEM</t>
  </si>
  <si>
    <t>Brain extracellular matrix</t>
  </si>
  <si>
    <t>BIN1</t>
  </si>
  <si>
    <t>Bridging integrator-1</t>
  </si>
  <si>
    <t>BNCT</t>
  </si>
  <si>
    <t>Boron neutron capture therapy</t>
  </si>
  <si>
    <t>bRG</t>
  </si>
  <si>
    <t>Basal radial glia</t>
  </si>
  <si>
    <t>BSA</t>
  </si>
  <si>
    <t>Bovine serum albumin</t>
  </si>
  <si>
    <t>Caspase-3</t>
  </si>
  <si>
    <t>Cysteine-aspartic protease 3</t>
  </si>
  <si>
    <t>CC</t>
  </si>
  <si>
    <t>Corpus callosum</t>
  </si>
  <si>
    <t>CCD</t>
  </si>
  <si>
    <t xml:space="preserve">Central cell death </t>
  </si>
  <si>
    <t>CF</t>
  </si>
  <si>
    <t>Carbon fiber</t>
  </si>
  <si>
    <t>CFD</t>
  </si>
  <si>
    <t>Computational fluid dynamics</t>
  </si>
  <si>
    <t>cGLP / cGMP </t>
  </si>
  <si>
    <t>Current good laboratory / manufacturing practices</t>
  </si>
  <si>
    <t>ChIP</t>
  </si>
  <si>
    <t>Chromatin immunoprecipitation</t>
  </si>
  <si>
    <t>ChIP-seq</t>
  </si>
  <si>
    <t>Chromatin immunoprecipitation sequencing</t>
  </si>
  <si>
    <t>CHIR99021</t>
  </si>
  <si>
    <t>Gsk-3 inhibitor used in neural induction</t>
  </si>
  <si>
    <t>ChP</t>
  </si>
  <si>
    <t>Choroid plexus</t>
  </si>
  <si>
    <t>CNS</t>
  </si>
  <si>
    <t>Central nervous system</t>
  </si>
  <si>
    <t>CNV</t>
  </si>
  <si>
    <t>Copy number variant</t>
  </si>
  <si>
    <t>CO</t>
  </si>
  <si>
    <t>CORG</t>
  </si>
  <si>
    <t>Cerebral organoid respiratory group</t>
  </si>
  <si>
    <t>CRISPR-Cas9</t>
  </si>
  <si>
    <t>Clustered regularly interspaced short palindromic repeats and CRISPR-associated protein 9</t>
  </si>
  <si>
    <t>CRISPR-LICHT</t>
  </si>
  <si>
    <t>CRISPR–lineage tracing in heterogeneous tissue</t>
  </si>
  <si>
    <t>CSC</t>
  </si>
  <si>
    <t>Cancer stem cells</t>
  </si>
  <si>
    <t>CTCF</t>
  </si>
  <si>
    <t>CCCTC-binding factor</t>
  </si>
  <si>
    <t>CTD</t>
  </si>
  <si>
    <t>Creatine transporter deficiency</t>
  </si>
  <si>
    <t>CTIP2</t>
  </si>
  <si>
    <t>Chicken ovalbumin upstream promoter transcription factor-interacting proteins 2</t>
  </si>
  <si>
    <t>CTSL1</t>
  </si>
  <si>
    <t>Cathepsin L1</t>
  </si>
  <si>
    <t>CUX1 </t>
  </si>
  <si>
    <t>Cut like homeobox 1</t>
  </si>
  <si>
    <t>CV</t>
  </si>
  <si>
    <t>Coefficient of variation</t>
  </si>
  <si>
    <t xml:space="preserve">DA </t>
  </si>
  <si>
    <t xml:space="preserve">Dopaminergic </t>
  </si>
  <si>
    <t>DAL</t>
  </si>
  <si>
    <t xml:space="preserve">Dopaminergic neuron subtype </t>
  </si>
  <si>
    <t>DBECM(H)</t>
  </si>
  <si>
    <t>Decellularized brain extracellular matrix (hydrogel)</t>
  </si>
  <si>
    <t>DCX</t>
  </si>
  <si>
    <t>Doublecortin</t>
  </si>
  <si>
    <t>DEG</t>
  </si>
  <si>
    <t>Differentially expressed gene</t>
  </si>
  <si>
    <t>DEHP</t>
  </si>
  <si>
    <t>Di-(2-ethylhexyl) phthalate</t>
  </si>
  <si>
    <t>Diffuse intrinsic pontine glioma</t>
  </si>
  <si>
    <t>Dll1</t>
  </si>
  <si>
    <t>Delta like canonical notch ligand 1</t>
  </si>
  <si>
    <t>DMS</t>
  </si>
  <si>
    <t>Deep mutational scanning</t>
  </si>
  <si>
    <t>DNA</t>
  </si>
  <si>
    <t>Desoxyribonucleic acid</t>
  </si>
  <si>
    <t>DOPAL</t>
  </si>
  <si>
    <t>3,4-dihydroxyphenylacetaldehyde</t>
  </si>
  <si>
    <t>DS</t>
  </si>
  <si>
    <t>Down syndrome</t>
  </si>
  <si>
    <t>EB</t>
  </si>
  <si>
    <t>Embryoid body</t>
  </si>
  <si>
    <t>EC</t>
  </si>
  <si>
    <t>Endothelial cell</t>
  </si>
  <si>
    <t>ECEL1</t>
  </si>
  <si>
    <t>Endothelin converting enzyme-like 1</t>
  </si>
  <si>
    <t>ECM</t>
  </si>
  <si>
    <t>Extracellular matrix</t>
  </si>
  <si>
    <t>EGM2</t>
  </si>
  <si>
    <t>Endothelial growth medium 2</t>
  </si>
  <si>
    <t>EK1</t>
  </si>
  <si>
    <t>Pan-coronavirus fusion inhibitor peptide</t>
  </si>
  <si>
    <t>ELN</t>
  </si>
  <si>
    <t>Elastin</t>
  </si>
  <si>
    <t>ER </t>
  </si>
  <si>
    <t>Endoplasmic reticulum</t>
  </si>
  <si>
    <t>ERK</t>
  </si>
  <si>
    <t>Extracellular signal-regulated kinase</t>
  </si>
  <si>
    <t>ETV2</t>
  </si>
  <si>
    <t>ETS variant 2</t>
  </si>
  <si>
    <t>EV</t>
  </si>
  <si>
    <t>Extracellular vesicle</t>
  </si>
  <si>
    <t>fAD</t>
  </si>
  <si>
    <t>Familial Alzheimer's disease</t>
  </si>
  <si>
    <t>FASD</t>
  </si>
  <si>
    <t>Fetal alcohol spectrum disorders</t>
  </si>
  <si>
    <t>FDA</t>
  </si>
  <si>
    <t>Food and drug administration (us)</t>
  </si>
  <si>
    <t>FGF</t>
  </si>
  <si>
    <t>Fibroblast growth factor</t>
  </si>
  <si>
    <t>FMCD</t>
  </si>
  <si>
    <t>Focal malformations of cortical development</t>
  </si>
  <si>
    <t>FOS</t>
  </si>
  <si>
    <t xml:space="preserve">FBJ murine osteosarcoma </t>
  </si>
  <si>
    <t>FOXA2</t>
  </si>
  <si>
    <t>Forkhead box A2</t>
  </si>
  <si>
    <t>FOXG1</t>
  </si>
  <si>
    <t>Forkhead box G1</t>
  </si>
  <si>
    <t>FP</t>
  </si>
  <si>
    <t>Floor plate</t>
  </si>
  <si>
    <t>FTD</t>
  </si>
  <si>
    <t>Frontotemporal dementia</t>
  </si>
  <si>
    <t>FTLD</t>
  </si>
  <si>
    <t>Frontotemporal lobar degeneration</t>
  </si>
  <si>
    <t>GABA</t>
  </si>
  <si>
    <t>Gamma-aminobutyric acid</t>
  </si>
  <si>
    <t>GABRA3</t>
  </si>
  <si>
    <t>Gamma-aminobutyric acid type A receptor alpha3 subunit</t>
  </si>
  <si>
    <t>GAD67</t>
  </si>
  <si>
    <t>Glutamate decarboxylase 67</t>
  </si>
  <si>
    <t>GASK1B</t>
  </si>
  <si>
    <t>Golgi associated kinase 1B</t>
  </si>
  <si>
    <t>GE</t>
  </si>
  <si>
    <t>Genetically engineered</t>
  </si>
  <si>
    <t>GelMA</t>
  </si>
  <si>
    <t>Gelatin methacrylic anhydride</t>
  </si>
  <si>
    <t>GFAP</t>
  </si>
  <si>
    <t>Glial fibrillary acidic protein</t>
  </si>
  <si>
    <t>GLB1</t>
  </si>
  <si>
    <t>Galactosidase beta 1</t>
  </si>
  <si>
    <t>GoC</t>
  </si>
  <si>
    <t>Glioblastoma-on-a-chip</t>
  </si>
  <si>
    <t>GSC</t>
  </si>
  <si>
    <t>Glioma stem-like cells</t>
  </si>
  <si>
    <t>GSK3</t>
  </si>
  <si>
    <t>Glykogensynthase-kinase 3</t>
  </si>
  <si>
    <t>h</t>
  </si>
  <si>
    <t>Human</t>
  </si>
  <si>
    <t>hAC</t>
  </si>
  <si>
    <t>Human primary astrocytes</t>
  </si>
  <si>
    <t>HAE</t>
  </si>
  <si>
    <t>Human airway epithelium</t>
  </si>
  <si>
    <t>HB9 (MNX1)</t>
  </si>
  <si>
    <t>Motor neuron and pancreas homeobox 1</t>
  </si>
  <si>
    <t>hBMEC</t>
  </si>
  <si>
    <t>Human brain microvascular endothelial cells</t>
  </si>
  <si>
    <t>hBSO</t>
  </si>
  <si>
    <t>Human brainstem organoids</t>
  </si>
  <si>
    <t>hBVP</t>
  </si>
  <si>
    <t>Human brain microvascular pericytes</t>
  </si>
  <si>
    <t>hCMEC</t>
  </si>
  <si>
    <t>Human cerebral microvascular endothelial cells</t>
  </si>
  <si>
    <t>hCMEC/D3</t>
  </si>
  <si>
    <t>Human cerebral microvascular endothelial cell line (d3)</t>
  </si>
  <si>
    <t>HCMV</t>
  </si>
  <si>
    <t>Human cytomegalovirus</t>
  </si>
  <si>
    <t>HCN</t>
  </si>
  <si>
    <t xml:space="preserve">Hyperpolarization activated cyclic nucleotide </t>
  </si>
  <si>
    <t xml:space="preserve">hCO </t>
  </si>
  <si>
    <t>Human cerebral organoids</t>
  </si>
  <si>
    <t>HCVM</t>
  </si>
  <si>
    <t>HD</t>
  </si>
  <si>
    <t>Huntington's disease</t>
  </si>
  <si>
    <t>hEC</t>
  </si>
  <si>
    <t xml:space="preserve">Human epithelial cells </t>
  </si>
  <si>
    <t>hESC</t>
  </si>
  <si>
    <t>Human embryonic stem cells</t>
  </si>
  <si>
    <t>HEY1</t>
  </si>
  <si>
    <t>Hairy/enhancer-of-split related with YRPW motif protein 1</t>
  </si>
  <si>
    <t xml:space="preserve">hGBM </t>
  </si>
  <si>
    <t>Human glioblastoma</t>
  </si>
  <si>
    <t>hGCL</t>
  </si>
  <si>
    <t>Human glioma cell line</t>
  </si>
  <si>
    <t>HH</t>
  </si>
  <si>
    <t>Halofuginone hydrobromide</t>
  </si>
  <si>
    <t>Hh PDO</t>
  </si>
  <si>
    <t>Hedgehog patient-derived organoids</t>
  </si>
  <si>
    <t>HIE</t>
  </si>
  <si>
    <t>Human intestinal epithelium</t>
  </si>
  <si>
    <t>hiNSC</t>
  </si>
  <si>
    <t>Human induced neural stem cells</t>
  </si>
  <si>
    <t>hiPSC</t>
  </si>
  <si>
    <t>Human induced pluripotent stem cells</t>
  </si>
  <si>
    <t>HITS-CLIP</t>
  </si>
  <si>
    <t>High-throughput sequencing of RNA isolated by crosslinking immunoprecipitation</t>
  </si>
  <si>
    <t>HIV</t>
  </si>
  <si>
    <t>Human immunodeficiency virus</t>
  </si>
  <si>
    <t>hMG</t>
  </si>
  <si>
    <t>Human microglia</t>
  </si>
  <si>
    <t>hMGEO</t>
  </si>
  <si>
    <t>Human medial ganglionic eminence-like organoids</t>
  </si>
  <si>
    <t>hMLO</t>
  </si>
  <si>
    <t>Human midbrain-like organoida</t>
  </si>
  <si>
    <t>hN</t>
  </si>
  <si>
    <t xml:space="preserve">Human neurons </t>
  </si>
  <si>
    <t>hNPC</t>
  </si>
  <si>
    <t>Human neuronal progenitor cells</t>
  </si>
  <si>
    <t>hNSC</t>
  </si>
  <si>
    <t>Human neural stem cells</t>
  </si>
  <si>
    <t>hNTSCs</t>
  </si>
  <si>
    <t>Human-neural-crest-derived nasal turbinate stem cells</t>
  </si>
  <si>
    <t>HP</t>
  </si>
  <si>
    <t>Hypothalamic–pituitary</t>
  </si>
  <si>
    <t>hPD GSCs</t>
  </si>
  <si>
    <t>Human patient-derived glioma stem-like cells</t>
  </si>
  <si>
    <t>hPSC</t>
  </si>
  <si>
    <t>Human pluripotent stem cells</t>
  </si>
  <si>
    <t>Herpes simplex virus type 1</t>
  </si>
  <si>
    <t>hThO</t>
  </si>
  <si>
    <t>Human thalamus organoid</t>
  </si>
  <si>
    <t>hUCB-MSCs</t>
  </si>
  <si>
    <t>Human umbilical cord blood–derived mesenchymal stem cells</t>
  </si>
  <si>
    <t>HUSH</t>
  </si>
  <si>
    <t>Human silencing hub</t>
  </si>
  <si>
    <t>hUVEC</t>
  </si>
  <si>
    <t>Human umbilical vein endothelial cells</t>
  </si>
  <si>
    <t>IBA1</t>
  </si>
  <si>
    <t>Ionized calcium-binding adapter molecule 1</t>
  </si>
  <si>
    <t>IFN</t>
  </si>
  <si>
    <t>Interferon</t>
  </si>
  <si>
    <t>IL-6</t>
  </si>
  <si>
    <t>Interleukin 6</t>
  </si>
  <si>
    <t>IL-8</t>
  </si>
  <si>
    <t>Interleukin 8</t>
  </si>
  <si>
    <t>IN</t>
  </si>
  <si>
    <t>Inhibitory neuron</t>
  </si>
  <si>
    <t>IPC</t>
  </si>
  <si>
    <t>Intermediate progenitor cell</t>
  </si>
  <si>
    <t>IRF7</t>
  </si>
  <si>
    <t>Interferon regulatory factor 7</t>
  </si>
  <si>
    <t>ISG</t>
  </si>
  <si>
    <t>Interferon-stimulated genes</t>
  </si>
  <si>
    <t>ISVZ/oSVZ</t>
  </si>
  <si>
    <t>Inner/outer subventricular zone</t>
  </si>
  <si>
    <t>Jag1</t>
  </si>
  <si>
    <t>Jagged canonical notch ligand 1</t>
  </si>
  <si>
    <t>Jag2</t>
  </si>
  <si>
    <t>Jagged canonical notch ligand 2</t>
  </si>
  <si>
    <t>JCV</t>
  </si>
  <si>
    <t>JC virus</t>
  </si>
  <si>
    <t>JEV</t>
  </si>
  <si>
    <t>Japanese encephalitis virus</t>
  </si>
  <si>
    <t>JNCL</t>
  </si>
  <si>
    <t>Juvenile neuronal ceroid lipofuscinosis</t>
  </si>
  <si>
    <t>JUN</t>
  </si>
  <si>
    <t>Jun proto-oncogene</t>
  </si>
  <si>
    <t>KCNJ2</t>
  </si>
  <si>
    <t>Potassium inwardly rectifying channel subfamily J member 2</t>
  </si>
  <si>
    <t>KLK13</t>
  </si>
  <si>
    <t>Kallikrein-related peptidase 13</t>
  </si>
  <si>
    <t>KO</t>
  </si>
  <si>
    <t>Knockout</t>
  </si>
  <si>
    <t>Leukoencephalopathy with brainstem and spinal cord involvement and lactate elevation</t>
  </si>
  <si>
    <t>LCL</t>
  </si>
  <si>
    <t>Lymphoblastoid cell lines</t>
  </si>
  <si>
    <t>L-DOPA</t>
  </si>
  <si>
    <t>Levodopa</t>
  </si>
  <si>
    <t>LFP</t>
  </si>
  <si>
    <t>Local field potential</t>
  </si>
  <si>
    <t>LORG</t>
  </si>
  <si>
    <t>Lung organoids</t>
  </si>
  <si>
    <t>m</t>
  </si>
  <si>
    <t>Mouse</t>
  </si>
  <si>
    <t>mAPC</t>
  </si>
  <si>
    <t>Mouse anterior pituitary cells</t>
  </si>
  <si>
    <t>MAPK</t>
  </si>
  <si>
    <t>Mitogen-activated protein kinase</t>
  </si>
  <si>
    <t>MBP</t>
  </si>
  <si>
    <t>Myelin basic protein</t>
  </si>
  <si>
    <t>MC</t>
  </si>
  <si>
    <t>Microcephaly</t>
  </si>
  <si>
    <t>MCT8</t>
  </si>
  <si>
    <t>Monocarboxylate transporter 8</t>
  </si>
  <si>
    <t>MEA</t>
  </si>
  <si>
    <t>Microelectrode array</t>
  </si>
  <si>
    <t>MEDY</t>
  </si>
  <si>
    <t>Methylcellulose-ethylene glycol-DMSO-Y compound</t>
  </si>
  <si>
    <t>MeV</t>
  </si>
  <si>
    <t>Measles virus</t>
  </si>
  <si>
    <t>mfNPC</t>
  </si>
  <si>
    <t>Midbrain floor plate neural progenitor cells</t>
  </si>
  <si>
    <t>MG132</t>
  </si>
  <si>
    <t>Proteasome inhibitor</t>
  </si>
  <si>
    <t>mHTT</t>
  </si>
  <si>
    <t>Mutant huntingtin gene</t>
  </si>
  <si>
    <t>MI</t>
  </si>
  <si>
    <t>Mutual information</t>
  </si>
  <si>
    <t>MOST</t>
  </si>
  <si>
    <t>Micro-optical sectioning tomography</t>
  </si>
  <si>
    <t>MPP+</t>
  </si>
  <si>
    <t>1-methyl-4-phenylpyridinium</t>
  </si>
  <si>
    <t>MPRA</t>
  </si>
  <si>
    <t>Massively parallel reporter assay</t>
  </si>
  <si>
    <t>MS</t>
  </si>
  <si>
    <t>Multiple sclerosis</t>
  </si>
  <si>
    <t>MSCs</t>
  </si>
  <si>
    <t>Mesenchymal stem cells</t>
  </si>
  <si>
    <t>mTORC1</t>
  </si>
  <si>
    <t>Mammalian target of rapamycin complex 1</t>
  </si>
  <si>
    <t>NCAM</t>
  </si>
  <si>
    <t>Neural cell adhesion molecule</t>
  </si>
  <si>
    <t>NDD</t>
  </si>
  <si>
    <t>Neurodevelopmental disorder</t>
  </si>
  <si>
    <t>NESC</t>
  </si>
  <si>
    <t>Neuroepithelial stem cells</t>
  </si>
  <si>
    <t>NEUROD2 </t>
  </si>
  <si>
    <t>Neurogenic differentiation factor 2</t>
  </si>
  <si>
    <t>NEUROG2</t>
  </si>
  <si>
    <t>Neurogenin 2</t>
  </si>
  <si>
    <t>NHI</t>
  </si>
  <si>
    <t>Neonatal hypoxic injury</t>
  </si>
  <si>
    <t>NKX6.1</t>
  </si>
  <si>
    <t>NK homeobox 6.1</t>
  </si>
  <si>
    <t>NLRP1</t>
  </si>
  <si>
    <t>NACHT, LRR, FIIND, CARD domain and PYD domains-containing protein 1</t>
  </si>
  <si>
    <t>NLRP3</t>
  </si>
  <si>
    <t>NACHT, LRR, FIIND, CARD domain and PYD domains-containing protein 3</t>
  </si>
  <si>
    <t>NMD</t>
  </si>
  <si>
    <t>Neural migration disorder</t>
  </si>
  <si>
    <t>NMDAR</t>
  </si>
  <si>
    <t>N-methyl-d-aspartate receptor</t>
  </si>
  <si>
    <t>NPC</t>
  </si>
  <si>
    <t>Neural progenitor cells</t>
  </si>
  <si>
    <t>NRP1</t>
  </si>
  <si>
    <t>Neuropilin-1</t>
  </si>
  <si>
    <t>NS</t>
  </si>
  <si>
    <t>Noonan syndrome</t>
  </si>
  <si>
    <t>NSC</t>
  </si>
  <si>
    <t>Neural stem cells</t>
  </si>
  <si>
    <t>NT-3</t>
  </si>
  <si>
    <t>Neurotrophin-3</t>
  </si>
  <si>
    <t>NTD</t>
  </si>
  <si>
    <t>Neural tube defects</t>
  </si>
  <si>
    <t>Neurotrophic receptor tyrosine kinase 3</t>
  </si>
  <si>
    <t>NURR1</t>
  </si>
  <si>
    <t>Nuclear receptor related 1 protein</t>
  </si>
  <si>
    <t>OGD/R</t>
  </si>
  <si>
    <t>Oxygen-glucose deprivation/ reoxygenation</t>
  </si>
  <si>
    <t>O-GlcNAc</t>
  </si>
  <si>
    <t>O-linked β-n-acetylglucosamine</t>
  </si>
  <si>
    <t>Og-NSC</t>
  </si>
  <si>
    <t>Organoid neural stem cells</t>
  </si>
  <si>
    <t>OLIG1</t>
  </si>
  <si>
    <t>Oligodendrocyte transcription factor 1</t>
  </si>
  <si>
    <t>oRG</t>
  </si>
  <si>
    <t>Outer radial glia</t>
  </si>
  <si>
    <t>OXR1</t>
  </si>
  <si>
    <t>Oxidation resistance 1</t>
  </si>
  <si>
    <t>PAE</t>
  </si>
  <si>
    <t>Prenatal alcohol exposure</t>
  </si>
  <si>
    <t>PARS1</t>
  </si>
  <si>
    <t>Prolyl-tRNA synthetase 1</t>
  </si>
  <si>
    <t>PAX6</t>
  </si>
  <si>
    <t>Paired box gene 6</t>
  </si>
  <si>
    <t>PAX7</t>
  </si>
  <si>
    <t>Paired box gene 7</t>
  </si>
  <si>
    <t>PD</t>
  </si>
  <si>
    <t>Parkinson’s disease</t>
  </si>
  <si>
    <t>PD-GBM</t>
  </si>
  <si>
    <t>Patient-derived glioblastoma</t>
  </si>
  <si>
    <t>PD-glioma</t>
  </si>
  <si>
    <t>Patient-derived glioma</t>
  </si>
  <si>
    <t>PD-meningioma</t>
  </si>
  <si>
    <t>Patient-derived meningioma</t>
  </si>
  <si>
    <t>PDMS</t>
  </si>
  <si>
    <t>Polydimethylsiloxane</t>
  </si>
  <si>
    <t>PD-PC</t>
  </si>
  <si>
    <t>Patient-derived primary cultures</t>
  </si>
  <si>
    <t>PH</t>
  </si>
  <si>
    <t>Periventricular heterotopia</t>
  </si>
  <si>
    <t>PI3K-AKT</t>
  </si>
  <si>
    <t>Phosphatidylinositol 3‑kinase-protein kinase B</t>
  </si>
  <si>
    <t>PITRM1</t>
  </si>
  <si>
    <t>Pitrilysin metallopeptidase 1</t>
  </si>
  <si>
    <t>PITX3</t>
  </si>
  <si>
    <t>Paired-like homeodomain transcription factor 3</t>
  </si>
  <si>
    <t>PLGA</t>
  </si>
  <si>
    <t>Poly(lactic-co-glycolic acid)</t>
  </si>
  <si>
    <t>PME</t>
  </si>
  <si>
    <t>Progressive myoclonus epilepsy</t>
  </si>
  <si>
    <t>PNVP</t>
  </si>
  <si>
    <t>Perineural vascular plexus</t>
  </si>
  <si>
    <t>PP2A</t>
  </si>
  <si>
    <t>Protein phosphatase 2A</t>
  </si>
  <si>
    <t>PPP2R2B/C</t>
  </si>
  <si>
    <t>PP2A regulatory subunits B/C</t>
  </si>
  <si>
    <t>PrPC</t>
  </si>
  <si>
    <t>Cellular prion protein</t>
  </si>
  <si>
    <t>PSC</t>
  </si>
  <si>
    <t>Pluripotent stem cell</t>
  </si>
  <si>
    <t>PSEN2</t>
  </si>
  <si>
    <t>Presenilin-2</t>
  </si>
  <si>
    <t>PTCHD1</t>
  </si>
  <si>
    <t>Patched domain containing 1</t>
  </si>
  <si>
    <t>qPCR</t>
  </si>
  <si>
    <t>Quantitative polymerase chain reaction</t>
  </si>
  <si>
    <t>RB1</t>
  </si>
  <si>
    <t>Retinoblastoma protein 1</t>
  </si>
  <si>
    <t>RBFOX3</t>
  </si>
  <si>
    <t>RNA binding FOX-1 homolog 3</t>
  </si>
  <si>
    <t>REST</t>
  </si>
  <si>
    <t>Repressor element-1 silencing transcription factor</t>
  </si>
  <si>
    <t>RG</t>
  </si>
  <si>
    <t>Radial glia</t>
  </si>
  <si>
    <t>RGM</t>
  </si>
  <si>
    <t>Radial glia migration</t>
  </si>
  <si>
    <t>RNA</t>
  </si>
  <si>
    <t>Ribonucleic acid</t>
  </si>
  <si>
    <t>RNA-seq</t>
  </si>
  <si>
    <t>Bulk RNA sequencing</t>
  </si>
  <si>
    <t>RNO</t>
  </si>
  <si>
    <t>Retinal neurosensory organoids</t>
  </si>
  <si>
    <t>RSTS</t>
  </si>
  <si>
    <t>RSV</t>
  </si>
  <si>
    <t>Resveratrol</t>
  </si>
  <si>
    <t>sAD</t>
  </si>
  <si>
    <t>Sporadic Alzheimer's disease</t>
  </si>
  <si>
    <t>Severe acute respiratory syndrome coronavirus 2</t>
  </si>
  <si>
    <t>SATB2</t>
  </si>
  <si>
    <t>Special AT-rich sequence binding protein 2</t>
  </si>
  <si>
    <t>sCJD</t>
  </si>
  <si>
    <t>Sporadic Creutzfeldt-Jakob disease</t>
  </si>
  <si>
    <t>scRNA-seq</t>
  </si>
  <si>
    <t>Single-cell RNA sequencing</t>
  </si>
  <si>
    <t>SCZ</t>
  </si>
  <si>
    <t>Schizophrenia</t>
  </si>
  <si>
    <t>SEM</t>
  </si>
  <si>
    <t>Scanning electron microscopy</t>
  </si>
  <si>
    <t>SHH</t>
  </si>
  <si>
    <t xml:space="preserve">Sonic hedgehog </t>
  </si>
  <si>
    <t>SIRT1</t>
  </si>
  <si>
    <t>Sirtuin 1</t>
  </si>
  <si>
    <t>smNPC</t>
  </si>
  <si>
    <t>Small molecule neural precursor cells</t>
  </si>
  <si>
    <t>SNAI2</t>
  </si>
  <si>
    <t>Snail family transcriptional repressor 2</t>
  </si>
  <si>
    <t>SNc</t>
  </si>
  <si>
    <t>Substantia nigra pars compacta</t>
  </si>
  <si>
    <t>snRNA-seq</t>
  </si>
  <si>
    <t>Single-nucleus RNA sequencing</t>
  </si>
  <si>
    <t>SOCE</t>
  </si>
  <si>
    <t>Store-operated calcium entry</t>
  </si>
  <si>
    <t>SOX2</t>
  </si>
  <si>
    <t>SRY-box transcription factor 2</t>
  </si>
  <si>
    <t>SOX6</t>
  </si>
  <si>
    <t>SRY-box transcription factor 6</t>
  </si>
  <si>
    <t>SPG11</t>
  </si>
  <si>
    <t>Spastic paraplegia gene 11</t>
  </si>
  <si>
    <t>SPHK1</t>
  </si>
  <si>
    <t>Sphingosine kinase 1</t>
  </si>
  <si>
    <t>SpinΩ</t>
  </si>
  <si>
    <t>3D-printed spinning bioreactor platform</t>
  </si>
  <si>
    <t>SPP1</t>
  </si>
  <si>
    <t xml:space="preserve">Secreted phosphoprotein 1 </t>
  </si>
  <si>
    <t>SPP1, ECEL1</t>
  </si>
  <si>
    <t>TRM marker genes</t>
  </si>
  <si>
    <t>sPRP</t>
  </si>
  <si>
    <t>Sensitive prion protein</t>
  </si>
  <si>
    <t>STAT1</t>
  </si>
  <si>
    <t>Signal transducer and activator of transcription 1</t>
  </si>
  <si>
    <t>STAT2</t>
  </si>
  <si>
    <t>Signal transducer and activator of transcription 2</t>
  </si>
  <si>
    <t>STING</t>
  </si>
  <si>
    <t>Stimulator of interferon genes</t>
  </si>
  <si>
    <t>STMN2</t>
  </si>
  <si>
    <t>Stathmin 2</t>
  </si>
  <si>
    <t>SVZ</t>
  </si>
  <si>
    <t>Subventricular zone</t>
  </si>
  <si>
    <t>TBI</t>
  </si>
  <si>
    <t>Traumatic brain injury</t>
  </si>
  <si>
    <t>TBR1</t>
  </si>
  <si>
    <t>T-box brain transcription factor 1</t>
  </si>
  <si>
    <t>TDP-43</t>
  </si>
  <si>
    <t>Transactive response DNA binding protein 43</t>
  </si>
  <si>
    <t>TF </t>
  </si>
  <si>
    <t>Transcription factor</t>
  </si>
  <si>
    <t>TH</t>
  </si>
  <si>
    <t>Tyrosine hydroxylase</t>
  </si>
  <si>
    <t>TLE</t>
  </si>
  <si>
    <t>Temporal lobe epilepsy</t>
  </si>
  <si>
    <t>TLR</t>
  </si>
  <si>
    <t>Toll-like receptor</t>
  </si>
  <si>
    <t>TME</t>
  </si>
  <si>
    <t>Tumor microenvironment</t>
  </si>
  <si>
    <t>TMPRSS2</t>
  </si>
  <si>
    <t>Transmembrane serine protease 2</t>
  </si>
  <si>
    <t>TNFα</t>
  </si>
  <si>
    <t>Tumor necrosis factor alpha</t>
  </si>
  <si>
    <t>TRN</t>
  </si>
  <si>
    <t>Thalamic reticular nucleus</t>
  </si>
  <si>
    <t>TSC</t>
  </si>
  <si>
    <t>Tuberous sclerosis complex</t>
  </si>
  <si>
    <t>TUNEL</t>
  </si>
  <si>
    <t>Terminal deoxynucleotidyl transferase dUTP nick end labeling</t>
  </si>
  <si>
    <t>UFPR</t>
  </si>
  <si>
    <t xml:space="preserve">Unfolded protein response </t>
  </si>
  <si>
    <t>UTS2</t>
  </si>
  <si>
    <t>Urotensin 2</t>
  </si>
  <si>
    <t>VB</t>
  </si>
  <si>
    <t>Vascular bed</t>
  </si>
  <si>
    <t>VEGFA</t>
  </si>
  <si>
    <t>Vascular endothelial growth factor A</t>
  </si>
  <si>
    <t>VGLUT1</t>
  </si>
  <si>
    <t>Vesicular glutamate transporter 1</t>
  </si>
  <si>
    <t>VIM </t>
  </si>
  <si>
    <t>Vimentin</t>
  </si>
  <si>
    <t>VM</t>
  </si>
  <si>
    <t>Ventral midbrain</t>
  </si>
  <si>
    <t>VMO</t>
  </si>
  <si>
    <t>Ventral midbrain organoid</t>
  </si>
  <si>
    <t>VPS10P</t>
  </si>
  <si>
    <t>Vacuolar protein sorting 10 protein</t>
  </si>
  <si>
    <t>WBS</t>
  </si>
  <si>
    <t>Williams-Beuren syndrome</t>
  </si>
  <si>
    <t>WNT</t>
  </si>
  <si>
    <t>Wingless/integrated signaling pathway</t>
  </si>
  <si>
    <t>XG</t>
  </si>
  <si>
    <t>Xenografts</t>
  </si>
  <si>
    <t>XLID</t>
  </si>
  <si>
    <t>X-linked intellectual disability</t>
  </si>
  <si>
    <t>ZDHHC5</t>
  </si>
  <si>
    <t>Zinc finger DHHC-type palmitoyltransferase 5</t>
  </si>
  <si>
    <t>ZF</t>
  </si>
  <si>
    <t>Zinc finger</t>
  </si>
  <si>
    <t>ZIKV</t>
  </si>
  <si>
    <t>Zika virus</t>
  </si>
  <si>
    <t>https://doi.org/10.1523/jneurosci.0621-17.2017</t>
  </si>
  <si>
    <t>https://doi.org/10.1016/j.neuron.2018.05.008</t>
  </si>
  <si>
    <t>https://doi.org/10.1038/s41380-018-0229-8</t>
  </si>
  <si>
    <t>https://doi.org/10.1089/ten.TEA.2017.0423</t>
  </si>
  <si>
    <t>https://doi.org/10.1371/journal.pone.0209150</t>
  </si>
  <si>
    <t>https://doi.org/10.1016/j.celrep.2019.01.023</t>
  </si>
  <si>
    <t>https://doi.org/10.1016/j.neulet.2019.134433</t>
  </si>
  <si>
    <t>https://doi.org/10.7554/eLife.50333</t>
  </si>
  <si>
    <t>https://doi.org/10.1016/j.stemcr.2019.08.011</t>
  </si>
  <si>
    <t>https://doi.org/10.1038/s41380-019-0410-8</t>
  </si>
  <si>
    <t>https://doi.org/10.1038/s41467-020-19264-0</t>
  </si>
  <si>
    <t>https://doi.org/10.1038/s41380-020-0776-7</t>
  </si>
  <si>
    <t>https://doi.org/10.1038/s41380-020-0807-4</t>
  </si>
  <si>
    <t>https://doi.org/10.3389/fncel.2020.00014</t>
  </si>
  <si>
    <t>https://doi.org/10.1038/s41467-020-20440-5</t>
  </si>
  <si>
    <t>https://doi.org/10.1007/s00401-021-02361-9</t>
  </si>
  <si>
    <t>https://doi.org/10.1007/s12015-021-10147-5</t>
  </si>
  <si>
    <t>https://doi.org/10.1021/acsbiomaterials.0c01583</t>
  </si>
  <si>
    <t>https://doi.org/10.1016/j.celrep.2020.108615</t>
  </si>
  <si>
    <t>https://doi.org/10.1002/advs.202101462</t>
  </si>
  <si>
    <t>https://doi.org/10.1016/j.cell.2021.07.003</t>
  </si>
  <si>
    <t>https://doi.org/10.1016/j.celrep.2021.109042</t>
  </si>
  <si>
    <t>https://doi.org/10.1038/s41380-020-0806-5</t>
  </si>
  <si>
    <t>https://doi.org/10.1186/s40478-021-01174-x</t>
  </si>
  <si>
    <t>https://doi.org/10.1038/s41392-022-01006-x</t>
  </si>
  <si>
    <t>https://doi.org/10.3389/fnins.2022.816174</t>
  </si>
  <si>
    <t>https://doi.org/10.1016/j.stemcr.2022.07.011</t>
  </si>
  <si>
    <t>https://doi.org/10.1038/s41420-022-00845-5</t>
  </si>
  <si>
    <t>https://doi.org/10.1038/s41420-022-00958-x</t>
  </si>
  <si>
    <t>https://doi.org/10.1038/s41467-022-34005-1</t>
  </si>
  <si>
    <t>https://doi.org/10.1186/s40478-021-01285-5</t>
  </si>
  <si>
    <t>https://doi.org/10.2139/ssrn.3985173</t>
  </si>
  <si>
    <t>https://doi.org/10.1523/jneurosci.2551-21.2022</t>
  </si>
  <si>
    <t>https://doi.org/10.3390/biomedicines10081905</t>
  </si>
  <si>
    <t>https://doi.org/10.3390/cells11152285</t>
  </si>
  <si>
    <t>https://doi.org/10.1016/j.crmeth.2022.100289</t>
  </si>
  <si>
    <t>https://doi.org/10.1038/s41398-022-02274-5</t>
  </si>
  <si>
    <t>https://doi.org/10.3390/cells11061029</t>
  </si>
  <si>
    <t>https://doi.org/10.1016/j.celrep.2023.113310</t>
  </si>
  <si>
    <t>https://doi.org/10.1186/s13024-023-00620-9</t>
  </si>
  <si>
    <t>https://doi.org/10.3389/fnmol.2023.1201015</t>
  </si>
  <si>
    <t>https://doi.org/10.1016/j.biopha.2023.115442</t>
  </si>
  <si>
    <t>https://doi.org/10.1021/acs.analchem.3c02652</t>
  </si>
  <si>
    <t>https://doi.org/10.1038/s41380-023-02372-w</t>
  </si>
  <si>
    <t>https://doi.org/10.1038/s41398-023-02692-z</t>
  </si>
  <si>
    <t>https://doi.org/10.3389/fnagi.2023.1326127</t>
  </si>
  <si>
    <t>https://doi.org/10.1016/j.freeradbiomed.2023.08.028</t>
  </si>
  <si>
    <t>https://doi.org/10.3390/ijms24043398</t>
  </si>
  <si>
    <t>https://doi.org/10.1101/2022.11.24.517794</t>
  </si>
  <si>
    <t>https://doi.org/10.1038/s41380-023-02333-3</t>
  </si>
  <si>
    <t>https://doi.org/10.1186/s13287-024-03732-1</t>
  </si>
  <si>
    <t>https://doi.org/10.1186/s40478-024-01857-1</t>
  </si>
  <si>
    <t>https://doi.org/10.1038/s41380-024-02502-y</t>
  </si>
  <si>
    <t>https://doi.org/10.3389/fnmol.2024.1373568</t>
  </si>
  <si>
    <t>https://doi.org/10.3390/biomedicines12061193</t>
  </si>
  <si>
    <t>https://doi.org/10.1016/j.stemcr.2019.01.020</t>
  </si>
  <si>
    <t>https://doi.org/10.1002/stem.3163</t>
  </si>
  <si>
    <t>https://doi.org/10.1016/j.parkreldis.2020.05.011</t>
  </si>
  <si>
    <t>https://doi.org/10.1016/j.scr.2020.101870</t>
  </si>
  <si>
    <t>https://doi.org/10.3390/pathogens10070913</t>
  </si>
  <si>
    <t>https://doi.org/10.1002/ana.26166</t>
  </si>
  <si>
    <t>https://doi.org/10.1016/j.pneurobio.2021.102086</t>
  </si>
  <si>
    <t>https://doi.org/10.1039/d0an02206c</t>
  </si>
  <si>
    <t>https://doi.org/10.1126/sciadv.abb1540</t>
  </si>
  <si>
    <t>https://doi.org/10.3390/ijms21030694</t>
  </si>
  <si>
    <t>https://doi.org/10.1016/j.ajhg.2021.12.009</t>
  </si>
  <si>
    <t>https://doi.org/10.1096/fj.202301253R</t>
  </si>
  <si>
    <t>https://doi.org/10.1016/j.neures.2023.06.001</t>
  </si>
  <si>
    <t>https://doi.org/10.3390/cells12212565</t>
  </si>
  <si>
    <t>https://doi.org/10.3390/cells12030503</t>
  </si>
  <si>
    <t>https://doi.org/10.1002/advs.202305371</t>
  </si>
  <si>
    <t>https://doi.org/10.1016/j.mcn.2024.103919</t>
  </si>
  <si>
    <t>https://doi.org/10.1038/s41467-024-44732-2</t>
  </si>
  <si>
    <t>https://doi.org/10.1186/s12967-024-05551-7</t>
  </si>
  <si>
    <t>https://doi.org/10.1073/pnas.1715865115</t>
  </si>
  <si>
    <t>https://doi.org/10.1016/j.molcel.2020.02.022</t>
  </si>
  <si>
    <t>https://doi.org/10.1038/s41467-024-50877-x</t>
  </si>
  <si>
    <t>https://doi.org/10.1038/s41467-024-51216-w</t>
  </si>
  <si>
    <t>https://doi.org/10.1073/pnas.2316176121</t>
  </si>
  <si>
    <t>https://doi.org/10.1134/S0006297924080078</t>
  </si>
  <si>
    <t>https://doi.org/10.1038/s41593-021-00923-4</t>
  </si>
  <si>
    <t>https://doi.org/10.1371/journal.pgen.1010606</t>
  </si>
  <si>
    <t>https://doi.org/10.3390/cells11203194</t>
  </si>
  <si>
    <t>https://doi.org/10.1016/j.isci.2023.106267</t>
  </si>
  <si>
    <t>https://doi.org/10.1016/j.neuroscience.2021.12.026</t>
  </si>
  <si>
    <t>https://doi.org/10.3390/ijms23084391</t>
  </si>
  <si>
    <t>https://doi.org/10.3389/fcell.2023.1229584</t>
  </si>
  <si>
    <t>https://doi.org/10.3389/fnmol.2019.00195</t>
  </si>
  <si>
    <t>https://doi.org/10.1016/j.ymgmr.2019.100513</t>
  </si>
  <si>
    <t>https://doi.org/10.15252/emmm.201911419</t>
  </si>
  <si>
    <t>https://doi.org/10.1038/s41419-020-03262-7</t>
  </si>
  <si>
    <t>https://doi.org/10.1111/acel.13468</t>
  </si>
  <si>
    <t>https://doi.org/10.1242/dev.199914</t>
  </si>
  <si>
    <t>https://doi.org/10.1038/s41598-023-40107-7</t>
  </si>
  <si>
    <t>https://doi.org/10.26508/lsa.202302057</t>
  </si>
  <si>
    <t>https://doi.org/10.1016/j.nbd.2024.106562</t>
  </si>
  <si>
    <t>https://doi.org/10.1186/s40478-019-0742-2</t>
  </si>
  <si>
    <t>https://doi.org/10.3390/pathogens9060482</t>
  </si>
  <si>
    <t>https://doi.org/10.1038/s41598-021-84689-6</t>
  </si>
  <si>
    <t>https://doi.org/10.1371/journal.pone.0277051</t>
  </si>
  <si>
    <t>https://doi.org/10.1186/s13287-023-03591-2</t>
  </si>
  <si>
    <t>https://doi.org/10.1371/journal.pgen.1010565</t>
  </si>
  <si>
    <t>https://doi.org/10.1186/s40478-023-01512-1</t>
  </si>
  <si>
    <t>https://doi.org/10.3201/eid3006.231568</t>
  </si>
  <si>
    <t>https://doi.org/10.15252/embj.2020106230</t>
  </si>
  <si>
    <t>https://doi.org/10.1016/j.stem.2020.12.018</t>
  </si>
  <si>
    <t>https://doi.org/10.3390/ijms23115981</t>
  </si>
  <si>
    <t>https://doi.org/10.1128/mbio.02308-22</t>
  </si>
  <si>
    <t>https://doi.org/10.1371/journal.pbio.3001845</t>
  </si>
  <si>
    <t>https://doi.org/10.1038/s41598-023-34105-y</t>
  </si>
  <si>
    <t>https://doi.org/10.3389/fimmu.2020.571964</t>
  </si>
  <si>
    <t>https://doi.org/10.1002/advs.202200475</t>
  </si>
  <si>
    <t>https://doi.org/10.1242/bio.059845</t>
  </si>
  <si>
    <t>https://doi.org/10.1016/j.xcrm.2024.101680</t>
  </si>
  <si>
    <t>https://doi.org/10.1007/s12975-019-00773-0</t>
  </si>
  <si>
    <t>https://doi.org/10.1007/s12975-020-00814-z</t>
  </si>
  <si>
    <t>https://doi.org/10.3389/fncel.2021.605030</t>
  </si>
  <si>
    <t>https://doi.org/10.1073/pnas.2018850118</t>
  </si>
  <si>
    <t>https://doi.org/10.1007/s44164-023-00046-z</t>
  </si>
  <si>
    <t>https://doi.org/10.1038/s41536-023-00301-7</t>
  </si>
  <si>
    <t>https://doi.org/10.1038/s41401-022-00986-4</t>
  </si>
  <si>
    <t>https://doi.org/10.1016/j.stem.2024.03.004</t>
  </si>
  <si>
    <t>https://doi.org/10.1007/s00401-024-02763-5</t>
  </si>
  <si>
    <t>https://doi.org/10.1021/acschemneuro.4c00160</t>
  </si>
  <si>
    <t>https://doi.org/10.7150/ijms.74569</t>
  </si>
  <si>
    <t>https://doi.org/10.1002/advs.202403405</t>
  </si>
  <si>
    <t>https://doi.org/10.1038/s41380-022-01837-8</t>
  </si>
  <si>
    <t>https://doi.org/10.1101/gad.339978.120</t>
  </si>
  <si>
    <t>https://doi.org/10.1016/j.biocel.2024.106617</t>
  </si>
  <si>
    <t>https://doi.org/10.3390/v13102103</t>
  </si>
  <si>
    <t>https://doi.org/10.1093/pnasnexus/pgae051</t>
  </si>
  <si>
    <t>https://doi.org/10.1038/s41592-018-0070-7</t>
  </si>
  <si>
    <t>https://doi.org/10.1016/j.celrep.2018.03.105</t>
  </si>
  <si>
    <t>https://doi.org/10.1177/2472555218764623</t>
  </si>
  <si>
    <t>https://doi.org/10.1016/j.celrep.2019.02.063</t>
  </si>
  <si>
    <t>https://doi.org/10.1016/j.yexcr.2019.03.031</t>
  </si>
  <si>
    <t>https://doi.org/10.1038/s41467-020-14312-1</t>
  </si>
  <si>
    <t>https://doi.org/10.1093/neuonc/noaa091</t>
  </si>
  <si>
    <t>https://doi.org/10.3390/ijms21093162</t>
  </si>
  <si>
    <t>https://doi.org/10.1038/s41598-021-02584-6</t>
  </si>
  <si>
    <t>https://doi.org/10.1038/s41598-021-97059-z</t>
  </si>
  <si>
    <t>https://doi.org/10.1242/bio.056416</t>
  </si>
  <si>
    <t>https://doi.org/10.1007/s00018-022-04420-0</t>
  </si>
  <si>
    <t>https://doi.org/10.1016/j.biopha.2022.113440</t>
  </si>
  <si>
    <t>https://doi.org/10.1038/s41419-022-05127-7</t>
  </si>
  <si>
    <t>https://doi.org/10.1093/neuonc/noac110</t>
  </si>
  <si>
    <t>https://doi.org/10.3791/63745</t>
  </si>
  <si>
    <t>https://doi.org/10.1007/s11060-022-04205-2</t>
  </si>
  <si>
    <t>https://doi.org/10.1038/s41467-023-37398-9</t>
  </si>
  <si>
    <t>https://doi.org/10.1158/0008-5472.can-22-2872</t>
  </si>
  <si>
    <t>https://doi.org/10.15252/emmm.202216959</t>
  </si>
  <si>
    <t>https://doi.org/10.3389/fonc.2023.1279806</t>
  </si>
  <si>
    <t>https://doi.org/10.3390/cells12141856</t>
  </si>
  <si>
    <t>https://doi.org/10.1038/s41698-024-00537-6</t>
  </si>
  <si>
    <t>https://doi.org/10.1016/j.celrep.2024.114309</t>
  </si>
  <si>
    <t>https://doi.org/10.1038/s41698-024-00500-5</t>
  </si>
  <si>
    <t>https://doi.org/10.1186/s40478-024-01755-6</t>
  </si>
  <si>
    <t>https://doi.org/10.3791/65952</t>
  </si>
  <si>
    <t>https://doi.org/10.3390/molecules29112469</t>
  </si>
  <si>
    <t>https://doi.org/10.1002/1878-0261.13389</t>
  </si>
  <si>
    <t>https://doi.org/10.1016/j.xpro.2023.102346</t>
  </si>
  <si>
    <t>https://doi.org/10.3390/cells12081125</t>
  </si>
  <si>
    <t>https://doi.org/10.3892/ijo.2021.5298</t>
  </si>
  <si>
    <t>https://doi.org/10.1016/j.xpro.2021.100345</t>
  </si>
  <si>
    <t>https://doi.org/10.1111/cpr.12965</t>
  </si>
  <si>
    <t>https://doi.org/10.1016/j.celrep.2020.107738</t>
  </si>
  <si>
    <t>https://doi.org/10.3390/cells9112434</t>
  </si>
  <si>
    <t>https://doi.org/10.1007/s12079-018-0469-z</t>
  </si>
  <si>
    <t>https://doi.org/10.1096/fasebj.2018.32.1_supplement.805.15</t>
  </si>
  <si>
    <t>https://doi.org/10.1016/j.xpro.2019.100008</t>
  </si>
  <si>
    <t>https://doi.org/10.1016/j.canlet.2020.12.013</t>
  </si>
  <si>
    <t>https://doi.org/10.1158/1541-7786.mcr-20-0188</t>
  </si>
  <si>
    <t>https://doi.org/10.1038/s41467-022-32448-0</t>
  </si>
  <si>
    <t>https://doi.org/10.3892/ijo.2023.5536</t>
  </si>
  <si>
    <t>https://doi.org/10.1111/cns.14822</t>
  </si>
  <si>
    <t>https://doi.org/10.1186/s13059-020-01995-4</t>
  </si>
  <si>
    <t>https://doi.org/10.1038/s41467-020-18582-7</t>
  </si>
  <si>
    <t>https://doi.org/10.1038/s41588-022-01061-8</t>
  </si>
  <si>
    <t>https://doi.org/10.1016/j.celrep.2022.111524</t>
  </si>
  <si>
    <t>https://doi.org/10.1242/jcs.259629</t>
  </si>
  <si>
    <t>https://doi.org/10.1038/protex.2018.071</t>
  </si>
  <si>
    <t>https://doi.org/10.1016/j.canlet.2021.01.026</t>
  </si>
  <si>
    <t>https://doi.org/10.51335/organoid.2022.2.e25</t>
  </si>
  <si>
    <t>https://doi.org/10.1039/d4lc00296b</t>
  </si>
  <si>
    <t>https://doi.org/10.1186/s13058-024-01865-y</t>
  </si>
  <si>
    <t>https://doi.org/10.1096/fj.202000372R</t>
  </si>
  <si>
    <t>https://doi.org/10.1177/0271678x20965500</t>
  </si>
  <si>
    <t>https://doi.org/10.1016/j.cell.2023.12.012</t>
  </si>
  <si>
    <t>https://doi.org/10.1016/j.neuroscience.2018.12.047</t>
  </si>
  <si>
    <t>https://doi.org/10.1016/j.ijrobp.2022.07.456</t>
  </si>
  <si>
    <t>https://doi.org/10.1371/journal.pone.0161969</t>
  </si>
  <si>
    <t>https://doi.org/10.1016/j.stem.2017.07.007</t>
  </si>
  <si>
    <t>https://doi.org/10.1007/7651_2017_2</t>
  </si>
  <si>
    <t>https://doi.org/10.3390/biom10050754</t>
  </si>
  <si>
    <t>https://doi.org/10.1038/nprot.2014.158</t>
  </si>
  <si>
    <t>https://doi.org/10.1016/j.cell.2016.04.032</t>
  </si>
  <si>
    <t>https://doi.org/10.1038/s41467-020-17521-w</t>
  </si>
  <si>
    <t>https://doi.org/10.1016/j.stem.2016.07.005</t>
  </si>
  <si>
    <t>https://doi.org/10.5966/sctm.2015-0305</t>
  </si>
  <si>
    <t>https://doi.org/10.1039/c7ib00080d</t>
  </si>
  <si>
    <t>https://doi.org/10.1038/nature22047</t>
  </si>
  <si>
    <t>https://doi.org/10.15283/ijsc21195</t>
  </si>
  <si>
    <t>https://doi.org/10.1038/npp.2016.156</t>
  </si>
  <si>
    <t>https://doi.org/10.1016/j.stemcr.2017.03.010</t>
  </si>
  <si>
    <t>https://doi.org/10.1038/nmeth.4304</t>
  </si>
  <si>
    <t>https://doi.org/10.1038/nbt.3906</t>
  </si>
  <si>
    <t>https://doi.org/10.1039/c7lc00682a</t>
  </si>
  <si>
    <t>https://doi.org/10.1016/j.stem.2016.11.017</t>
  </si>
  <si>
    <t>https://doi.org/10.1039/c7ib00105c</t>
  </si>
  <si>
    <t>https://doi.org/10.1038/s41598-024-59533-2</t>
  </si>
  <si>
    <t>https://doi.org/10.1038/nn.4307</t>
  </si>
  <si>
    <t>https://doi.org/10.1242/bio.021725</t>
  </si>
  <si>
    <t>https://doi.org/10.3791/56888</t>
  </si>
  <si>
    <t>https://doi.org/10.1016/j.cell.2018.06.007</t>
  </si>
  <si>
    <t>https://doi.org/10.1126/sciadv.aba8053</t>
  </si>
  <si>
    <t>https://doi.org/10.1016/j.jneumeth.2017.07.004</t>
  </si>
  <si>
    <t>https://doi.org/10.1038/nbt.4127</t>
  </si>
  <si>
    <t>https://doi.org/10.1002/cpcb.62</t>
  </si>
  <si>
    <t>https://doi.org/10.1038/s41596-018-0066-x</t>
  </si>
  <si>
    <t>https://doi.org/10.1177/0963689717752946</t>
  </si>
  <si>
    <t>https://doi.org/10.1089/scd.2018.0112</t>
  </si>
  <si>
    <t>https://doi.org/10.1186/s13229-017-0124-1</t>
  </si>
  <si>
    <t>https://doi.org/10.1038/s41596-018-0032-7</t>
  </si>
  <si>
    <t>https://doi.org/10.1002/cpsc.61</t>
  </si>
  <si>
    <t>https://doi.org/10.1038/nprot.2017.152</t>
  </si>
  <si>
    <t>https://doi.org/10.1097/WNR.0000000000001014</t>
  </si>
  <si>
    <t>https://doi.org/10.1089/scd.2018.0012</t>
  </si>
  <si>
    <t>https://doi.org/10.3791/56768</t>
  </si>
  <si>
    <t>https://doi.org/10.1039/c7lc01084b</t>
  </si>
  <si>
    <t>https://doi.org/10.1038/s41592-018-0081-4</t>
  </si>
  <si>
    <t>https://doi.org/10.1039/c8lc00206a</t>
  </si>
  <si>
    <t>https://doi.org/10.1016/j.bbrc.2018.03.049</t>
  </si>
  <si>
    <t>https://doi.org/10.1016/j.neulet.2018.01.040</t>
  </si>
  <si>
    <t>https://doi.org/10.1523/eneuro.0219-18.2018</t>
  </si>
  <si>
    <t>https://doi.org/10.1016/j.isci.2019.03.012</t>
  </si>
  <si>
    <t>https://doi.org/10.1016/j.cell.2017.09.003</t>
  </si>
  <si>
    <t>https://doi.org/10.1038/s41598-019-42439-9</t>
  </si>
  <si>
    <t>https://doi.org/10.1038/s41593-019-0350-2</t>
  </si>
  <si>
    <t>https://doi.org/10.1007/7651_2017_95</t>
  </si>
  <si>
    <t>https://doi.org/10.1186/s12861-019-0183-y</t>
  </si>
  <si>
    <t>https://doi.org/10.1038/s41593-018-0328-5</t>
  </si>
  <si>
    <t>https://doi.org/10.1007/s11033-018-4552-6</t>
  </si>
  <si>
    <t>https://doi.org/10.1016/j.jiec.2019.02.021</t>
  </si>
  <si>
    <t>https://doi.org/10.1038/s41598-019-47444-6</t>
  </si>
  <si>
    <t>https://doi.org/10.1016/j.stem.2018.12.015</t>
  </si>
  <si>
    <t>https://doi.org/10.1126/science.abb5390</t>
  </si>
  <si>
    <t>https://doi.org/10.1038/s41586-019-1289-x</t>
  </si>
  <si>
    <t>https://doi.org/10.1186/s12974-019-1614-1</t>
  </si>
  <si>
    <t>https://doi.org/10.1530/JOE-18-0462</t>
  </si>
  <si>
    <t>https://doi.org/10.1016/j.stemcr.2019.04.011</t>
  </si>
  <si>
    <t>https://doi.org/10.1038/s41592-018-0255-0</t>
  </si>
  <si>
    <t>https://doi.org/10.1038/s41467-020-17454-4</t>
  </si>
  <si>
    <t>https://doi.org/10.1038/s41587-019-0085-3</t>
  </si>
  <si>
    <t>https://doi.org/10.1038/s41587-020-0742-6</t>
  </si>
  <si>
    <t>https://doi.org/10.7554/eLife.52904</t>
  </si>
  <si>
    <t>https://doi.org/10.1038/s41419-019-2208-7</t>
  </si>
  <si>
    <t>https://doi.org/10.1016/j.bioactmat.2020.10.003</t>
  </si>
  <si>
    <t>https://doi.org/10.1038/s41598-020-77929-8</t>
  </si>
  <si>
    <t>https://doi.org/10.3791/60379</t>
  </si>
  <si>
    <t>https://doi.org/10.1016/j.stemcr.2020.06.016</t>
  </si>
  <si>
    <t>https://doi.org/10.1016/j.bbrc.2019.10.079</t>
  </si>
  <si>
    <t>https://doi.org/10.3389/fnins.2020.00538</t>
  </si>
  <si>
    <t>https://doi.org/10.3390/ijms21175959</t>
  </si>
  <si>
    <t>https://doi.org/10.15252/embj.2020105479</t>
  </si>
  <si>
    <t>https://doi.org/10.15252/embr.202153015</t>
  </si>
  <si>
    <t>https://doi.org/10.1111/cns.13286</t>
  </si>
  <si>
    <t>https://doi.org/10.1016/j.omtm.2020.05.028</t>
  </si>
  <si>
    <t>https://doi.org/10.1126/science.aay1645</t>
  </si>
  <si>
    <t>https://doi.org/10.1093/nar/gkab030</t>
  </si>
  <si>
    <t>https://doi.org/10.1126/science.aax2537</t>
  </si>
  <si>
    <t>https://doi.org/10.15252/embr.201948204</t>
  </si>
  <si>
    <t>https://doi.org/10.1242/dev.192161</t>
  </si>
  <si>
    <t>https://doi.org/10.15252/embr.202051781</t>
  </si>
  <si>
    <t>https://doi.org/10.1016/j.scr.2020.102100</t>
  </si>
  <si>
    <t>https://doi.org/10.1016/j.cell.2020.11.017</t>
  </si>
  <si>
    <t>https://doi.org/10.1038/s41587-020-00763-w</t>
  </si>
  <si>
    <t>https://doi.org/10.1016/j.xpro.2019.100001</t>
  </si>
  <si>
    <t>https://doi.org/10.1038/s41380-020-0676-x</t>
  </si>
  <si>
    <t>https://doi.org/10.3389/fmolb.2020.578137</t>
  </si>
  <si>
    <t>https://doi.org/10.1016/j.celrep.2021.109290</t>
  </si>
  <si>
    <t>https://doi.org/10.1016/j.jneumeth.2020.108627</t>
  </si>
  <si>
    <t>https://doi.org/10.1126/science.aaz5626</t>
  </si>
  <si>
    <t>https://doi.org/10.1016/j.celrep.2019.12.009</t>
  </si>
  <si>
    <t>https://doi.org/10.14573/altex.1911111</t>
  </si>
  <si>
    <t>https://doi.org/10.3390/v12091004</t>
  </si>
  <si>
    <t>https://doi.org/10.1002/bit.27797</t>
  </si>
  <si>
    <t>https://doi.org/10.36959/817/526</t>
  </si>
  <si>
    <t>https://doi.org/10.1038/s41398-020-01029-4</t>
  </si>
  <si>
    <t>https://doi.org/10.1038/s41419-020-03002-x</t>
  </si>
  <si>
    <t>https://doi.org/10.1016/j.scitotenv.2020.141384</t>
  </si>
  <si>
    <t>https://doi.org/10.1038/s41598-020-66487-8</t>
  </si>
  <si>
    <t>https://doi.org/10.1021/acs.analchem.0c00205</t>
  </si>
  <si>
    <t>https://doi.org/10.1016/j.stem.2021.09.008</t>
  </si>
  <si>
    <t>https://doi.org/10.3390/cells11050760</t>
  </si>
  <si>
    <t>https://doi.org/10.26508/lsa.202000707</t>
  </si>
  <si>
    <t>https://doi.org/10.3791/61143</t>
  </si>
  <si>
    <t>https://doi.org/10.3389/fcell.2020.594090</t>
  </si>
  <si>
    <t>https://doi.org/10.1016/j.stem.2020.02.002</t>
  </si>
  <si>
    <t>https://doi.org/10.3791/61544</t>
  </si>
  <si>
    <t>https://doi.org/10.1371/journal.pbio.3000705</t>
  </si>
  <si>
    <t>https://doi.org/10.1063/5.0041027</t>
  </si>
  <si>
    <t>https://doi.org/10.1016/j.xpro.2021.100524</t>
  </si>
  <si>
    <t>https://doi.org/10.1016/j.heliyon.2021.e07350</t>
  </si>
  <si>
    <t>https://doi.org/10.1371/journal.pone.0245685</t>
  </si>
  <si>
    <t>https://doi.org/10.1371/journal.pgen.1009334</t>
  </si>
  <si>
    <t>https://doi.org/10.1038/s41556-022-00929-5</t>
  </si>
  <si>
    <t>https://doi.org/10.1038/s41467-022-28043-y</t>
  </si>
  <si>
    <t>https://doi.org/10.1039/d0lc01141j</t>
  </si>
  <si>
    <t>https://doi.org/10.15252/embr.202254728</t>
  </si>
  <si>
    <t>https://doi.org/10.1016/j.stemcr.2021.06.011</t>
  </si>
  <si>
    <t>https://doi.org/10.1186/s12896-021-00718-2</t>
  </si>
  <si>
    <t>https://doi.org/10.1126/sciadv.abj4010</t>
  </si>
  <si>
    <t>https://doi.org/10.1016/j.scitotenv.2021.149043</t>
  </si>
  <si>
    <t>https://doi.org/10.1126/sciadv.abo7247</t>
  </si>
  <si>
    <t>https://doi.org/10.1038/s41596-020-00433-w</t>
  </si>
  <si>
    <t>https://doi.org/10.1007/s12035-023-03253-7</t>
  </si>
  <si>
    <t>https://doi.org/10.3390/genes14050957</t>
  </si>
  <si>
    <t>https://doi.org/10.1016/j.stem.2021.04.006</t>
  </si>
  <si>
    <t>https://doi.org/10.1002/cpz1.15</t>
  </si>
  <si>
    <t>https://doi.org/10.1038/s41586-022-05279-8</t>
  </si>
  <si>
    <t>https://doi.org/10.1038/s41598-021-91846-4</t>
  </si>
  <si>
    <t>https://doi.org/10.1016/j.xpro.2021.100463</t>
  </si>
  <si>
    <t>https://doi.org/10.3390/cells10082036</t>
  </si>
  <si>
    <t>https://doi.org/10.1016/j.stem.2021.07.010</t>
  </si>
  <si>
    <t>https://doi.org/10.1038/s41380-020-00910-4</t>
  </si>
  <si>
    <t>https://doi.org/10.3390/ijms22179473</t>
  </si>
  <si>
    <t>https://doi.org/10.1016/j.stem.2021.08.015</t>
  </si>
  <si>
    <t>https://doi.org/10.7554/eLife.85135</t>
  </si>
  <si>
    <t>https://doi.org/10.1039/d1lc00145k</t>
  </si>
  <si>
    <t>https://doi.org/10.1073/pnas.2100052118</t>
  </si>
  <si>
    <t>https://doi.org/10.1186/s12987-021-00276-x</t>
  </si>
  <si>
    <t>https://doi.org/10.1038/s41556-023-01296-5</t>
  </si>
  <si>
    <t>https://doi.org/10.1038/s41593-021-00802-y</t>
  </si>
  <si>
    <t>https://doi.org/10.3389/fbioe.2020.582650</t>
  </si>
  <si>
    <t>https://doi.org/10.1111/cpr.13042</t>
  </si>
  <si>
    <t>https://doi.org/10.1038/s41467-021-24775-5</t>
  </si>
  <si>
    <t>https://doi.org/10.3390/cells11010124</t>
  </si>
  <si>
    <t>https://doi.org/10.3390/cells10102683</t>
  </si>
  <si>
    <t>https://doi.org/10.1016/j.isci.2021.103438</t>
  </si>
  <si>
    <t>https://doi.org/10.1038/s41380-021-01189-9</t>
  </si>
  <si>
    <t>https://doi.org/10.1093/brain/awab174</t>
  </si>
  <si>
    <t>https://doi.org/10.15252/embj.2021108714</t>
  </si>
  <si>
    <t>https://doi.org/10.1088/1758-5090/abc95e</t>
  </si>
  <si>
    <t>https://doi.org/10.3389/fncel.2021.682272</t>
  </si>
  <si>
    <t>https://doi.org/10.1126/sciadv.adh9543</t>
  </si>
  <si>
    <t>https://doi.org/10.1016/j.cell.2023.04.012</t>
  </si>
  <si>
    <t>https://doi.org/10.1038/s41586-021-03343-3</t>
  </si>
  <si>
    <t>https://doi.org/10.21769/bioprotoc.3985</t>
  </si>
  <si>
    <t>https://doi.org/10.1038/s41556-024-01412-z</t>
  </si>
  <si>
    <t>https://doi.org/10.1016/j.stemcr.2021.02.005</t>
  </si>
  <si>
    <t>https://doi.org/10.1038/s41598-024-54302-7</t>
  </si>
  <si>
    <t>https://doi.org/10.1038/s41467-021-27464-5</t>
  </si>
  <si>
    <t>https://doi.org/10.1038/s41467-024-49684-1</t>
  </si>
  <si>
    <t>https://doi.org/10.3390/cells13060507</t>
  </si>
  <si>
    <t>https://doi.org/10.1038/s41593-024-01652-0</t>
  </si>
  <si>
    <t>https://doi.org/10.1038/s41598-022-13071-x</t>
  </si>
  <si>
    <t>https://doi.org/10.1039/d1lc00030f</t>
  </si>
  <si>
    <t>https://doi.org/10.1038/s41598-017-12779-5</t>
  </si>
  <si>
    <t>https://doi.org/10.1073/pnas.2206147119</t>
  </si>
  <si>
    <t>https://doi.org/10.1016/j.bbrc.2016.12.187</t>
  </si>
  <si>
    <t>https://doi.org/10.1021/acsbiomaterials.1c01102</t>
  </si>
  <si>
    <t>https://doi.org/10.1016/j.stemcr.2019.05.029</t>
  </si>
  <si>
    <t>https://doi.org/10.1016/j.stemcr.2020.11.015</t>
  </si>
  <si>
    <t>https://doi.org/10.1016/j.stemcr.2021.06.006</t>
  </si>
  <si>
    <t>https://doi.org/10.1038/s41467-021-26296-7</t>
  </si>
  <si>
    <t>https://doi.org/10.34133/2022/9832128</t>
  </si>
  <si>
    <t>https://doi.org/10.7554/eLife.75742</t>
  </si>
  <si>
    <t>https://doi.org/10.1016/j.scitotenv.2022.161251</t>
  </si>
  <si>
    <t>https://doi.org/10.1016/j.stemcr.2022.04.003</t>
  </si>
  <si>
    <t>https://doi.org/10.1007/s12031-022-02080-0</t>
  </si>
  <si>
    <t>https://doi.org/10.1016/j.reprotox.2022.04.011</t>
  </si>
  <si>
    <t>https://doi.org/10.1039/d1lc00535a</t>
  </si>
  <si>
    <t>https://doi.org/10.1038/s41586-021-04330-4</t>
  </si>
  <si>
    <t>https://doi.org/10.1128/spectrum.01694-22</t>
  </si>
  <si>
    <t>https://doi.org/10.1038/s41598-022-16369-y</t>
  </si>
  <si>
    <t>https://doi.org/10.3390/nu14102175</t>
  </si>
  <si>
    <t>https://doi.org/10.1038/s41467-022-32115-4</t>
  </si>
  <si>
    <t>https://doi.org/10.1002/adma.202106829</t>
  </si>
  <si>
    <t>https://doi.org/10.15283/ijsc21157</t>
  </si>
  <si>
    <t>https://doi.org/10.1016/j.xpro.2022.101173</t>
  </si>
  <si>
    <t>https://doi.org/10.1002/cpz1.555</t>
  </si>
  <si>
    <t>https://doi.org/10.7554/eLife.76707</t>
  </si>
  <si>
    <t>https://doi.org/10.1016/j.bbrc.2022.10.045</t>
  </si>
  <si>
    <t>https://doi.org/10.1371/journal.pbio.3001868</t>
  </si>
  <si>
    <t>https://doi.org/10.1242/dev.201696</t>
  </si>
  <si>
    <t>https://doi.org/10.1021/acsabm.1c01047</t>
  </si>
  <si>
    <t>https://doi.org/10.1111/cpr.13201</t>
  </si>
  <si>
    <t>https://doi.org/10.1016/j.isci.2022.105414</t>
  </si>
  <si>
    <t>https://doi.org/10.1038/s41586-022-05277-w</t>
  </si>
  <si>
    <t>https://doi.org/10.1016/j.ymeth.2021.07.008</t>
  </si>
  <si>
    <t>https://doi.org/10.1002/glia.24167</t>
  </si>
  <si>
    <t>https://doi.org/10.1038/s41467-022-33364-z</t>
  </si>
  <si>
    <t>https://doi.org/10.1038/s41598-022-20096-9</t>
  </si>
  <si>
    <t>https://doi.org/10.1038/s41467-022-35536-3</t>
  </si>
  <si>
    <t>https://doi.org/10.1016/j.jneumeth.2023.109898</t>
  </si>
  <si>
    <t>https://doi.org/10.1242/dev.200561</t>
  </si>
  <si>
    <t>https://doi.org/10.7150/thno.75123</t>
  </si>
  <si>
    <t>https://doi.org/10.1186/s40360-022-00593-3</t>
  </si>
  <si>
    <t>https://doi.org/10.3791/63714</t>
  </si>
  <si>
    <t>https://doi.org/10.1038/s41380-022-01786-2</t>
  </si>
  <si>
    <t>https://doi.org/10.1002/advs.202207732</t>
  </si>
  <si>
    <t>https://doi.org/10.3389/fcell.2022.941984</t>
  </si>
  <si>
    <t>https://doi.org/10.3389/fcell.2022.1023279</t>
  </si>
  <si>
    <t>https://doi.org/10.1016/j.scitotenv.2022.157047</t>
  </si>
  <si>
    <t>https://doi.org/10.1021/acschemneuro.3c00246</t>
  </si>
  <si>
    <t>https://doi.org/10.1038/s41467-024-46787-7</t>
  </si>
  <si>
    <t>https://doi.org/10.1016/j.stemcr.2022.08.013</t>
  </si>
  <si>
    <t>https://doi.org/10.1016/j.celrep.2022.110811</t>
  </si>
  <si>
    <t>https://doi.org/10.1111/cpr.13732</t>
  </si>
  <si>
    <t>https://doi.org/10.1016/j.neuron.2024.02.005</t>
  </si>
  <si>
    <t>https://doi.org/10.3390/cells11223539</t>
  </si>
  <si>
    <t>https://doi.org/10.1016/j.bbrc.2022.07.112</t>
  </si>
  <si>
    <t>https://doi.org/10.3390/ijms23095133</t>
  </si>
  <si>
    <t>https://doi.org/10.1016/j.scitotenv.2022.157815</t>
  </si>
  <si>
    <t>https://doi.org/10.1038/s44318-024-00068-7</t>
  </si>
  <si>
    <t>https://doi.org/10.1039/d3lc00294b</t>
  </si>
  <si>
    <t>https://doi.org/10.3791/64770</t>
  </si>
  <si>
    <t>https://doi.org/10.1002/cpz1.641</t>
  </si>
  <si>
    <t>https://doi.org/10.1016/j.cell.2023.04.022</t>
  </si>
  <si>
    <t>https://doi.org/10.1016/j.crmeth.2023.100686</t>
  </si>
  <si>
    <t>https://doi.org/10.1016/j.neuropharm.2023.109683</t>
  </si>
  <si>
    <t>https://doi.org/10.3390/ijms241813903</t>
  </si>
  <si>
    <t>https://doi.org/10.1038/s41598-023-40431-y</t>
  </si>
  <si>
    <t>https://doi.org/10.1016/j.stemcr.2023.10.020</t>
  </si>
  <si>
    <t>https://doi.org/10.1038/s41586-020-1962-0</t>
  </si>
  <si>
    <t>https://doi.org/10.1371/journal.pone.0282958</t>
  </si>
  <si>
    <t>https://doi.org/10.1038/s41598-023-48655-8</t>
  </si>
  <si>
    <t>https://doi.org/10.1038/s41598-021-84071-6</t>
  </si>
  <si>
    <t>https://doi.org/10.1038/s42003-021-02719-5</t>
  </si>
  <si>
    <t>https://doi.org/10.1002/acn3.51820</t>
  </si>
  <si>
    <t>https://doi.org/10.1002/adma.202210083</t>
  </si>
  <si>
    <t>https://doi.org/10.1002/cpz1.744</t>
  </si>
  <si>
    <t>https://doi.org/10.1093/hmg/ddad110</t>
  </si>
  <si>
    <t>https://doi.org/10.21769/bioprotoc.4870</t>
  </si>
  <si>
    <t>https://doi.org/10.1016/j.xpro.2023.102413</t>
  </si>
  <si>
    <t>https://doi.org/10.1016/j.stem.2023.03.007</t>
  </si>
  <si>
    <t>https://doi.org/10.1038/s42003-023-04694-5</t>
  </si>
  <si>
    <t>https://doi.org/10.1038/s41380-023-01997-1</t>
  </si>
  <si>
    <t>https://doi.org/10.1016/j.immuni.2023.07.016</t>
  </si>
  <si>
    <t>https://doi.org/10.1371/journal.pone.0292926</t>
  </si>
  <si>
    <t>https://doi.org/10.3389/fmolb.2023.1181965</t>
  </si>
  <si>
    <t>https://doi.org/10.3390/ijms24087660</t>
  </si>
  <si>
    <t>https://doi.org/10.1016/j.celrep.2023.112709</t>
  </si>
  <si>
    <t>https://doi.org/10.1002/glia.24428</t>
  </si>
  <si>
    <t>https://doi.org/10.1186/s12915-023-01711-1</t>
  </si>
  <si>
    <t>https://doi.org/10.1021/acs.analchem.2c00981</t>
  </si>
  <si>
    <t>https://doi.org/10.1016/j.cels.2023.09.004</t>
  </si>
  <si>
    <t>https://doi.org/10.1038/s41467-022-35619-1</t>
  </si>
  <si>
    <t>https://doi.org/10.1038/s41586-024-07578-8</t>
  </si>
  <si>
    <t>https://doi.org/10.1016/j.scitotenv.2023.168923</t>
  </si>
  <si>
    <t>https://doi.org/10.1016/j.celrep.2024.114755</t>
  </si>
  <si>
    <t>https://doi.org/10.3390/organoids2040013</t>
  </si>
  <si>
    <t>https://doi.org/10.1002/adma.202300305</t>
  </si>
  <si>
    <t>https://doi.org/10.12688/f1000research.131507.2</t>
  </si>
  <si>
    <t>https://doi.org/10.1016/j.heliyon.2023.e14999</t>
  </si>
  <si>
    <t>https://doi.org/10.1007/s13206-023-00107-1</t>
  </si>
  <si>
    <t>https://doi.org/10.1038/s41598-023-35077-9</t>
  </si>
  <si>
    <t>https://doi.org/10.1016/j.xpro.2023.102169</t>
  </si>
  <si>
    <t>https://doi.org/10.1016/j.isci.2022.105140</t>
  </si>
  <si>
    <t>https://doi.org/10.1016/j.stemcr.2023.05.020</t>
  </si>
  <si>
    <t>https://doi.org/10.1016/j.celrep.2023.112845</t>
  </si>
  <si>
    <t>https://doi.org/10.1155/2023/3320211</t>
  </si>
  <si>
    <t>https://doi.org/10.1016/j.xpro.2023.102725</t>
  </si>
  <si>
    <t>https://doi.org/10.1016/j.xpro.2023.102451</t>
  </si>
  <si>
    <t>https://doi.org/10.1016/j.xpro.2023.102470</t>
  </si>
  <si>
    <t>https://doi.org/10.1242/dev.143636</t>
  </si>
  <si>
    <t>https://doi.org/10.1016/j.stemcr.2019.09.005</t>
  </si>
  <si>
    <t>https://doi.org/10.3390/ijms242216474</t>
  </si>
  <si>
    <t>https://doi.org/10.3389/fendo.2022.1025825</t>
  </si>
  <si>
    <t>https://doi.org/10.1016/j.crmeth.2023.100570</t>
  </si>
  <si>
    <t>https://doi.org/10.3791/64586</t>
  </si>
  <si>
    <t>https://doi.org/10.1186/s12987-023-00479-4</t>
  </si>
  <si>
    <t>https://doi.org/10.1093/stcltm/szad066</t>
  </si>
  <si>
    <t>https://doi.org/10.1002/stem.3156</t>
  </si>
  <si>
    <t>https://doi.org/10.1038/s41467-019-14235-6</t>
  </si>
  <si>
    <t>https://doi.org/10.1002/advs.202304421</t>
  </si>
  <si>
    <t>https://doi.org/10.1038/s42003-023-04547-1</t>
  </si>
  <si>
    <t>https://doi.org/10.1016/j.stem.2023.01.004</t>
  </si>
  <si>
    <t>https://doi.org/10.3791/65176</t>
  </si>
  <si>
    <t>https://doi.org/10.1038/s41467-023-43141-1</t>
  </si>
  <si>
    <t>https://doi.org/10.1007/s10565-021-09678-x</t>
  </si>
  <si>
    <t>https://doi.org/10.1016/j.bios.2023.115635</t>
  </si>
  <si>
    <t>https://doi.org/10.1016/j.stem.2023.09.003</t>
  </si>
  <si>
    <t>https://doi.org/10.3390/cells12151949</t>
  </si>
  <si>
    <t>https://doi.org/10.1242/dev.185132</t>
  </si>
  <si>
    <t>https://doi.org/10.1038/s41556-024-01393-z</t>
  </si>
  <si>
    <t>https://doi.org/10.1002/biot.202400240</t>
  </si>
  <si>
    <t>https://doi.org/10.3390/ijms25126335</t>
  </si>
  <si>
    <t>https://doi.org/10.1016/j.bios.2024.116754</t>
  </si>
  <si>
    <t>https://doi.org/10.1016/j.jbc.2021.100495</t>
  </si>
  <si>
    <t>https://doi.org/10.1016/j.stem.2024.04.014</t>
  </si>
  <si>
    <t>https://doi.org/10.1016/j.antiviral.2024.105798</t>
  </si>
  <si>
    <t>https://doi.org/10.1002/cbic.202100399</t>
  </si>
  <si>
    <t>https://doi.org/10.1038/s41467-021-26447-w</t>
  </si>
  <si>
    <t>https://doi.org/10.1016/j.xpro.2021.100571</t>
  </si>
  <si>
    <t>https://doi.org/10.1371/journal.pone.0251173</t>
  </si>
  <si>
    <t>https://doi.org/10.1093/cercor/bhab058</t>
  </si>
  <si>
    <t>https://doi.org/10.1038/s41419-024-06501-3</t>
  </si>
  <si>
    <t>https://doi.org/10.1021/acsbiomaterials.4c00029</t>
  </si>
  <si>
    <t>https://doi.org/10.1039/d3lc00930k</t>
  </si>
  <si>
    <t>https://doi.org/10.1177/20417314231226027</t>
  </si>
  <si>
    <t>https://doi.org/10.1016/j.cej.2024.150368</t>
  </si>
  <si>
    <t>https://doi.org/10.4103/nrr.nrr-d-23-00928</t>
  </si>
  <si>
    <t>https://doi.org/10.1176/appi.ajp.2021.21010095</t>
  </si>
  <si>
    <t>https://doi.org/10.1089/scd.2022.0116</t>
  </si>
  <si>
    <t>https://doi.org/10.1016/j.celrep.2024.114031</t>
  </si>
  <si>
    <t>https://doi.org/10.1016/j.stem.2023.11.013</t>
  </si>
  <si>
    <t>https://doi.org/10.3389/fncel.2024.1406839</t>
  </si>
  <si>
    <t>https://doi.org/10.1371/journal.pone.0278147</t>
  </si>
  <si>
    <t>https://doi.org/10.1093/stmcls/sxac046</t>
  </si>
  <si>
    <t>https://doi.org/10.1021/acsomega.4c04712</t>
  </si>
  <si>
    <t>https://doi.org/10.3389/fnmol.2023.1243499</t>
  </si>
  <si>
    <t>https://doi.org/10.1002/biot.202400070</t>
  </si>
  <si>
    <t>https://doi.org/10.1016/j.stem.2024.04.019</t>
  </si>
  <si>
    <t>https://doi.org/10.1016/j.mcn.2022.103771</t>
  </si>
  <si>
    <t>https://doi.org/10.1016/j.ecoenv.2024.117063</t>
  </si>
  <si>
    <t>https://doi.org/10.3390/cells13151295</t>
  </si>
  <si>
    <t>https://doi.org/10.1371/journal.pcbi.1012054</t>
  </si>
  <si>
    <t>https://doi.org/10.1093/hmg/ddad155</t>
  </si>
  <si>
    <t>https://doi.org/10.1038/s41467-024-46634-9</t>
  </si>
  <si>
    <t>https://doi.org/10.1016/j.crmeth.2023.100689</t>
  </si>
  <si>
    <t>https://doi.org/10.3390/ijms25126549</t>
  </si>
  <si>
    <t>https://doi.org/10.1093/stcltm/szae066</t>
  </si>
  <si>
    <t>https://doi.org/10.1016/j.envres.2023.117875</t>
  </si>
  <si>
    <t>https://doi.org/10.1186/s13287-023-03444-y</t>
  </si>
  <si>
    <t>https://doi.org/10.1038/s41420-023-01774-7</t>
  </si>
  <si>
    <t>https://doi.org/10.1038/s41467-023-44675-0</t>
  </si>
  <si>
    <t>https://doi.org/10.1002/advs.202402287</t>
  </si>
  <si>
    <t>https://doi.org/10.1021/acsomega.4c05039</t>
  </si>
  <si>
    <t>https://doi.org/10.1016/j.jneumeth.2024.110178</t>
  </si>
  <si>
    <t>https://doi.org/10.1016/j.omtn.2024.102282</t>
  </si>
  <si>
    <t>https://doi.org/10.1016/j.celrep.2024.114503</t>
  </si>
  <si>
    <t>https://doi.org/10.1016/j.celrep.2024.114173</t>
  </si>
  <si>
    <t>https://doi.org/10.1007/s13770-023-00611-3</t>
  </si>
  <si>
    <t>https://doi.org/10.1007/s12264-023-01161-3</t>
  </si>
  <si>
    <t>https://doi.org/10.1038/s41467-024-48452-5</t>
  </si>
  <si>
    <t>https://doi.org/10.1088/1758-5090/ad1b1e</t>
  </si>
  <si>
    <t>https://doi.org/10.1016/j.xgen.2024.100581</t>
  </si>
  <si>
    <t>https://doi.org/10.1016/j.jhazmat.2023.131379</t>
  </si>
  <si>
    <t>https://doi.org/10.1038/s41380-022-01862-7</t>
  </si>
  <si>
    <t>https://doi.org/10.1038/s41419-019-1553-x</t>
  </si>
  <si>
    <t>https://doi.org/10.1016/j.envpol.2023.122624</t>
  </si>
  <si>
    <t>https://doi.org/10.1016/j.ymgme.2022.04.005</t>
  </si>
  <si>
    <t>https://doi.org/10.3390/md21110588</t>
  </si>
  <si>
    <t>https://doi.org/10.3389/fneur.2017.00626</t>
  </si>
  <si>
    <t>https://doi.org/10.1007/s00439-015-1619-5</t>
  </si>
  <si>
    <t>https://doi.org/10.1016/j.bbadis.2024.167232</t>
  </si>
  <si>
    <t>https://doi.org/10.1038/s41591-019-0371-0</t>
  </si>
  <si>
    <t>https://doi.org/10.1126/science.abf5546</t>
  </si>
  <si>
    <t>https://doi.org/10.1093/brain/awae185</t>
  </si>
  <si>
    <t>https://doi.org/10.1093/brain/awac244</t>
  </si>
  <si>
    <t>https://doi.org/10.1002/advs.202002117</t>
  </si>
  <si>
    <t>https://doi.org/10.3390/genes12040470</t>
  </si>
  <si>
    <t>https://doi.org/10.1038/s41598-018-21103-8</t>
  </si>
  <si>
    <t>https://doi.org/10.15252/embr.202154027</t>
  </si>
  <si>
    <t>https://doi.org/10.1016/j.stem.2016.12.007</t>
  </si>
  <si>
    <t>https://doi.org/10.3390/cells11050802</t>
  </si>
  <si>
    <t>https://doi.org/10.15252/emmm.202216908</t>
  </si>
  <si>
    <t>https://doi.org/10.1016/j.celrep.2018.09.032</t>
  </si>
  <si>
    <t>https://doi.org/10.7554/elife.81716</t>
  </si>
  <si>
    <t>https://doi.org/10.3389/fncel.2018.00057</t>
  </si>
  <si>
    <t>https://doi.org/10.1038/s41467-019-10497-2</t>
  </si>
  <si>
    <t>https://doi.org/10.1007/s13238-017-0479-2</t>
  </si>
  <si>
    <t>https://doi.org/10.1016/j.celrep.2018.06.100</t>
  </si>
  <si>
    <t>https://doi.org/10.1242/dev.201227</t>
  </si>
  <si>
    <t>https://doi.org/10.1186/s13059-023-03037-1</t>
  </si>
  <si>
    <t>https://doi.org/10.3390/ijms232213861</t>
  </si>
  <si>
    <t>https://doi.org/10.1016/j.fct.2020.111643</t>
  </si>
  <si>
    <t>https://doi.org/10.3389/fnagi.2022.1048584</t>
  </si>
  <si>
    <t>https://doi.org/10.1016/j.celrep.2017.03.047</t>
  </si>
  <si>
    <t>https://doi.org/10.1038/s41586-024-07310-6</t>
  </si>
  <si>
    <t>https://doi.org/10.1186/s13229-021-00413-1</t>
  </si>
  <si>
    <t>https://doi.org/10.1038/s41586-023-06564-w</t>
  </si>
  <si>
    <t>https://doi.org/10.1038/s41598-021-82901-1</t>
  </si>
  <si>
    <t>https://doi.org/10.1038/s41586-021-04358-6</t>
  </si>
  <si>
    <t>https://doi.org/10.1038/s41467-022-34476-2</t>
  </si>
  <si>
    <t>https://doi.org/10.1101/gad.332494.119</t>
  </si>
  <si>
    <t>https://doi.org/10.1194/jlr.M081323</t>
  </si>
  <si>
    <t>https://doi.org/10.1016/j.celrep.2022.110615</t>
  </si>
  <si>
    <t>https://doi.org/10.1126/sciadv.adj4735</t>
  </si>
  <si>
    <t>https://doi.org/10.1002/advs.202400847</t>
  </si>
  <si>
    <t>https://doi.org/10.3390/cells13070591</t>
  </si>
  <si>
    <t>https://doi.org/10.3390/organoids2040014</t>
  </si>
  <si>
    <t>https://doi.org/10.1038/s41380-021-01243-6</t>
  </si>
  <si>
    <t>https://doi.org/10.1038/s41467-021-24358-4</t>
  </si>
  <si>
    <t>https://doi.org/10.15252/embj.201593679</t>
  </si>
  <si>
    <t>https://doi.org/10.1038/s41419-022-04693-0</t>
  </si>
  <si>
    <t>https://doi.org/10.1038/s41598-021-00939-7</t>
  </si>
  <si>
    <t>https://doi.org/10.1021/acsbiomaterials.8b01142</t>
  </si>
  <si>
    <t>https://doi.org/10.3390/ijms23169188</t>
  </si>
  <si>
    <t>https://doi.org/10.1016/j.ebiom.2023.104692</t>
  </si>
  <si>
    <t>https://doi.org/10.1172/JCI135763</t>
  </si>
  <si>
    <t>https://doi.org/10.1038/s41380-024-02761-9</t>
  </si>
  <si>
    <t>https://doi.org/10.1016/j.ejcb.2024.151446</t>
  </si>
  <si>
    <t>https://doi.org/10.1186/s13229-024-00602-8</t>
  </si>
  <si>
    <t>https://doi.org/10.1016/j.scitotenv.2024.174478</t>
  </si>
  <si>
    <t>https://doi.org/10.1186/s12951-024-02338-2</t>
  </si>
  <si>
    <t>https://doi.org/10.1016/j.cell.2015.06.034</t>
  </si>
  <si>
    <t>https://doi.org/10.1371/journal.pbio.3001852</t>
  </si>
  <si>
    <t>https://doi.org/10.3390/cells12182277</t>
  </si>
  <si>
    <t>https://doi.org/10.1002/cbin.10694</t>
  </si>
  <si>
    <t>https://doi.org/10.1007/s12015-022-10497-8</t>
  </si>
  <si>
    <t>https://doi.org/10.1038/s41380-023-02325-3</t>
  </si>
  <si>
    <t>https://doi.org/10.1093/brain/awad058</t>
  </si>
  <si>
    <t>https://doi.org/10.1002/advs.202307136</t>
  </si>
  <si>
    <t>https://doi.org/10.1038/s41591-019-0436-0</t>
  </si>
  <si>
    <t>https://doi.org/10.1038/s41398-022-01898-x</t>
  </si>
  <si>
    <t>https://doi.org/10.1093/hmg/ddy397</t>
  </si>
  <si>
    <t>https://doi.org/10.1111/cns.14079</t>
  </si>
  <si>
    <t>https://doi.org/10.1038/s41598-017-15380-y</t>
  </si>
  <si>
    <t>https://doi.org/10.1172/jci.insight.174645</t>
  </si>
  <si>
    <t>https://doi.org/10.1016/j.cell.2022.08.022</t>
  </si>
  <si>
    <t>https://doi.org/10.1159/000513536</t>
  </si>
  <si>
    <t>https://doi.org/10.1038/s42003-022-03203-4</t>
  </si>
  <si>
    <t>https://doi.org/10.1038/s41586-023-06713-1</t>
  </si>
  <si>
    <t>https://doi.org/10.1186/s13287-022-03216-0</t>
  </si>
  <si>
    <t>https://doi.org/10.7554/eLife.78079</t>
  </si>
  <si>
    <t>https://doi.org/10.3389/fnins.2022.972201</t>
  </si>
  <si>
    <t>https://doi.org/10.1038/s41467-020-14360-7</t>
  </si>
  <si>
    <t>https://doi.org/10.1038/mp.2017.86</t>
  </si>
  <si>
    <t>https://doi.org/10.3389/fmicb.2018.02766</t>
  </si>
  <si>
    <t>https://doi.org/10.1038/s41467-018-06684-2</t>
  </si>
  <si>
    <t>https://doi.org/10.1038/s41380-024-02518-4</t>
  </si>
  <si>
    <t>https://doi.org/10.1038/s41380-022-01880-5</t>
  </si>
  <si>
    <t>https://doi.org/10.1038/s41598-024-71040-y</t>
  </si>
  <si>
    <t>https://doi.org/10.1038/s41380-023-01987-3</t>
  </si>
  <si>
    <t>https://doi.org/10.1038/s41593-023-01399-0</t>
  </si>
  <si>
    <t>https://doi.org/10.1093/lifemedi/lnac034</t>
  </si>
  <si>
    <t>https://doi.org/10.1016/j.stem.2017.07.009</t>
  </si>
  <si>
    <t>https://doi.org/10.3389/fcell.2020.610427</t>
  </si>
  <si>
    <t>https://doi.org/10.1016/j.bbrc.2019.10.097</t>
  </si>
  <si>
    <t>https://doi.org/10.1016/j.heliyon.2024.e34862</t>
  </si>
  <si>
    <t>https://doi.org/10.1002/mgg3.158</t>
  </si>
  <si>
    <t>https://doi.org/10.1016/j.neuron.2018.10.044</t>
  </si>
  <si>
    <t>https://doi.org/10.1016/j.stem.2023.01.010</t>
  </si>
  <si>
    <t>https://doi.org/10.1038/s41591-020-1043-9</t>
  </si>
  <si>
    <t>https://doi.org/10.1126/sciadv.add8164</t>
  </si>
  <si>
    <t>https://doi.org/10.1038/s41419-021-03776-8</t>
  </si>
  <si>
    <t>https://doi.org/10.15252/embj.2019104163</t>
  </si>
  <si>
    <t>https://doi.org/10.1016/j.stem.2019.04.014</t>
  </si>
  <si>
    <t>https://doi.org/10.1002/ana.26147</t>
  </si>
  <si>
    <t>https://doi.org/10.1007/s12035-023-03812-y</t>
  </si>
  <si>
    <t>https://doi.org/10.1021/acschemneuro.3c00442</t>
  </si>
  <si>
    <t>https://doi.org/10.1016/j.celrep.2021.109315</t>
  </si>
  <si>
    <t>https://doi.org/10.1016/j.scr.2018.10.007</t>
  </si>
  <si>
    <t>https://doi.org/10.7555/jbr.38.20240114</t>
  </si>
  <si>
    <t>https://doi.org/10.1038/s41380-022-01627-2</t>
  </si>
  <si>
    <t>https://doi.org/10.1126/sciadv.adk1034</t>
  </si>
  <si>
    <t>https://doi.org/10.3390/ijms24129980</t>
  </si>
  <si>
    <t>https://doi.org/10.1007/s00018-022-04400-4</t>
  </si>
  <si>
    <t>https://doi.org/10.1186/s13287-020-01709-4</t>
  </si>
  <si>
    <t>https://doi.org/10.1038/s41586-023-06473-y</t>
  </si>
  <si>
    <t>https://doi.org/10.1016/j.celrep.2023.113335</t>
  </si>
  <si>
    <t>https://doi.org/10.1089/thy.2019.0544</t>
  </si>
  <si>
    <t>https://doi.org/10.1002/dneu.22816</t>
  </si>
  <si>
    <t>https://doi.org/10.1007/s00702-022-02472-x</t>
  </si>
  <si>
    <t>https://doi.org/10.1016/j.ajhg.2022.08.012</t>
  </si>
  <si>
    <t>https://doi.org/10.1038/s41467-024-45948-y</t>
  </si>
  <si>
    <t>https://doi.org/10.1038/s41380-023-02348-w</t>
  </si>
  <si>
    <t>https://doi.org/10.3389/fnmol.2022.1023765</t>
  </si>
  <si>
    <t>https://doi.org/10.1007/s13365-022-01062-7</t>
  </si>
  <si>
    <t>https://doi.org/10.3389/fcimb.2020.558324</t>
  </si>
  <si>
    <t>https://doi.org/10.3390/v13010037</t>
  </si>
  <si>
    <t>https://doi.org/10.3390/cells12070984</t>
  </si>
  <si>
    <t>https://doi.org/10.3390/v14040829</t>
  </si>
  <si>
    <t>https://doi.org/10.1371/journal.pntd.0005913</t>
  </si>
  <si>
    <t>https://doi.org/10.1038/s41564-019-0399-4</t>
  </si>
  <si>
    <t>https://doi.org/10.1038/s41419-018-0763-y</t>
  </si>
  <si>
    <t>https://doi.org/10.1016/j.isci.2022.104098</t>
  </si>
  <si>
    <t>https://doi.org/10.1016/j.stem.2016.03.012</t>
  </si>
  <si>
    <t>https://doi.org/10.1128/jvi.01718-22</t>
  </si>
  <si>
    <t>https://doi.org/10.1371/journal.ppat.1008899</t>
  </si>
  <si>
    <t>https://doi.org/10.1016/j.stem.2017.06.017</t>
  </si>
  <si>
    <t>https://doi.org/10.1038/s42003-024-05923-1</t>
  </si>
  <si>
    <t>https://doi.org/10.1128/jvi.00957-19</t>
  </si>
  <si>
    <t>https://doi.org/10.1073/pnas.1719266115</t>
  </si>
  <si>
    <t>https://doi.org/10.1016/j.stem.2020.09.016</t>
  </si>
  <si>
    <t>https://doi.org/10.1038/nm.4184</t>
  </si>
  <si>
    <t>https://doi.org/10.1038/s42003-024-06776-4</t>
  </si>
  <si>
    <t>https://doi.org/10.1002/jmv.28472</t>
  </si>
  <si>
    <t>https://doi.org/10.1007/s13365-024-01204-z</t>
  </si>
  <si>
    <t>https://doi.org/10.1038/s41598-020-72214-0</t>
  </si>
  <si>
    <t>https://doi.org/10.1016/j.xcrm.2020.100002</t>
  </si>
  <si>
    <t>https://doi.org/10.1371/journal.pntd.0012274</t>
  </si>
  <si>
    <t>https://doi.org/10.1038/s41598-019-55631-8</t>
  </si>
  <si>
    <t>https://doi.org/10.1080/22221751.2020.1812435</t>
  </si>
  <si>
    <t>https://doi.org/10.1038/s41564-023-01405-y</t>
  </si>
  <si>
    <t>https://doi.org/10.1128/mBio.00799-21</t>
  </si>
  <si>
    <t>https://doi.org/10.1128/jvi.00696-23</t>
  </si>
  <si>
    <t>https://doi.org/10.1128/jvi.00126-22</t>
  </si>
  <si>
    <t>https://doi.org/10.3390/v15051062</t>
  </si>
  <si>
    <t>https://doi.org/10.1371/journal.ppat.1008538</t>
  </si>
  <si>
    <t>https://doi.org/10.1038/s41418-019-0324-7</t>
  </si>
  <si>
    <t>https://doi.org/10.1016/j.stem.2016.12.005</t>
  </si>
  <si>
    <t>https://doi.org/10.1038/s41564-021-00968-y</t>
  </si>
  <si>
    <t>https://doi.org/10.1016/j.stem.2020.10.001</t>
  </si>
  <si>
    <t>https://doi.org/10.1016/j.celrep.2017.09.047</t>
  </si>
  <si>
    <t>https://doi.org/10.1038/s41598-020-77170-3</t>
  </si>
  <si>
    <t>https://doi.org/10.1016/j.isci.2024.109628</t>
  </si>
  <si>
    <t>https://doi.org/10.1038/nature18296</t>
  </si>
  <si>
    <t>https://doi.org/10.1073/pnas.2122236119</t>
  </si>
  <si>
    <t>https://doi.org/10.1128/msystems.00219-17</t>
  </si>
  <si>
    <t>https://doi.org/10.1016/j.stem.2016.04.014</t>
  </si>
  <si>
    <t>https://doi.org/10.1038/s41467-019-12408-x</t>
  </si>
  <si>
    <t>https://doi.org/10.1038/s41422-019-0152-9</t>
  </si>
  <si>
    <t>https://doi.org/10.3390/mi12121574</t>
  </si>
  <si>
    <t>https://doi.org/10.1093/oons/kvae007</t>
  </si>
  <si>
    <t>https://doi.org/10.1038/s41380-023-02152-6</t>
  </si>
  <si>
    <t>https://doi.org/10.1038/s41398-017-0054-x</t>
  </si>
  <si>
    <t>https://doi.org/10.1038/s41380-020-0844-z</t>
  </si>
  <si>
    <t>https://doi.org/10.1007/7854_2019_111</t>
  </si>
  <si>
    <t>https://doi.org/10.1007/s44192-023-00031-8</t>
  </si>
  <si>
    <t>https://doi.org/10.1038/s41380-024-02529-1</t>
  </si>
  <si>
    <t>https://doi.org/10.1038/s41467-023-40861-2</t>
  </si>
  <si>
    <t>https://doi.org/10.3389/fncel.2020.00233</t>
  </si>
  <si>
    <t>https://doi.org/10.1038/s41380-023-02313-7</t>
  </si>
  <si>
    <t>https://doi.org/10.1186/s13578-022-00928-x</t>
  </si>
  <si>
    <t>https://doi.org/10.1176/appi.ajp.20220723</t>
  </si>
  <si>
    <t>https://doi.org/10.1038/s41398-024-02740-2</t>
  </si>
  <si>
    <t>https://doi.org/10.1038/s41380-021-01316-6</t>
  </si>
  <si>
    <t>https://doi.org/10.1038/s41380-022-01856-5</t>
  </si>
  <si>
    <t>https://doi.org/10.1038/s41467-023-39420-6</t>
  </si>
  <si>
    <t>https://doi.org/10.1007/s12015-023-10519-z</t>
  </si>
  <si>
    <t>https://doi.org/10.1038/s41398-021-01664-5</t>
  </si>
  <si>
    <t>https://doi.org/10.1001/jamapsychiatry.2020.0196</t>
  </si>
  <si>
    <r>
      <t xml:space="preserve">Self-organizing 3D human neural tissue derived from induced pluripotent stem cells recapitulate Alzheimer's </t>
    </r>
    <r>
      <rPr>
        <sz val="11"/>
        <color theme="1"/>
        <rFont val="Arial"/>
        <family val="2"/>
      </rPr>
      <t>D</t>
    </r>
    <r>
      <rPr>
        <sz val="12"/>
        <color theme="1"/>
        <rFont val="Arial"/>
        <family val="2"/>
      </rPr>
      <t>isease phenotypes</t>
    </r>
  </si>
  <si>
    <r>
      <t xml:space="preserve">Low yield of dopaminergic neurons (TH &lt;1%), lack of functional assays (e.g., electrophysiology, dopamine/neuro-melanin production), absence of microglia or other glial lineage validation, reliance on a single differentiation protocol, limited spatial resolution due to 2D analysis of 3D structures, protocol complexity may hinder broader </t>
    </r>
    <r>
      <rPr>
        <sz val="11"/>
        <color theme="1"/>
        <rFont val="Arial"/>
        <family val="2"/>
      </rPr>
      <t>application</t>
    </r>
    <r>
      <rPr>
        <sz val="12"/>
        <color theme="1"/>
        <rFont val="Arial"/>
        <family val="2"/>
      </rPr>
      <t xml:space="preserve"> without further optimization or comparison to alternative methods</t>
    </r>
  </si>
  <si>
    <r>
      <t>Enable evaluation of developmental neurotoxicity, synaptic dysregulation, excitatory/inhibitory imbalance, electrophysiological impairment and neuroinflammatory marker expression in response to DPM, reduce animal usage, facilitate</t>
    </r>
    <r>
      <rPr>
        <sz val="11"/>
        <color theme="1"/>
        <rFont val="Arial"/>
        <family val="2"/>
      </rPr>
      <t>s</t>
    </r>
    <r>
      <rPr>
        <sz val="12"/>
        <color theme="1"/>
        <rFont val="Arial"/>
        <family val="2"/>
      </rPr>
      <t xml:space="preserve"> study of environmental neurodevelopmental risk factors</t>
    </r>
  </si>
  <si>
    <r>
      <t xml:space="preserve">Absence of vascular and systemic context, limited circuit-level interpretation, incomplete mechanistic resolution, </t>
    </r>
    <r>
      <rPr>
        <sz val="11"/>
        <color theme="1"/>
        <rFont val="Arial"/>
        <family val="2"/>
      </rPr>
      <t>l</t>
    </r>
    <r>
      <rPr>
        <sz val="12"/>
        <color theme="1"/>
        <rFont val="Arial"/>
        <family val="2"/>
      </rPr>
      <t>ack of behavioral correlation</t>
    </r>
  </si>
  <si>
    <r>
      <t>Protocol for multiple cerebral organoid generati</t>
    </r>
    <r>
      <rPr>
        <sz val="11"/>
        <color theme="1"/>
        <rFont val="Arial"/>
        <family val="2"/>
      </rPr>
      <t>on</t>
    </r>
    <r>
      <rPr>
        <sz val="12"/>
        <color theme="1"/>
        <rFont val="Arial"/>
        <family val="2"/>
      </rPr>
      <t xml:space="preserve"> from iPSCs on a pillar plate platform</t>
    </r>
  </si>
  <si>
    <r>
      <t xml:space="preserve">Reduced complexity, specimen-dependent heterogeneity, media and nutrient limitations potentially introduces artifacts unrelated to </t>
    </r>
    <r>
      <rPr>
        <sz val="11"/>
        <color theme="1"/>
        <rFont val="Arial"/>
        <family val="2"/>
      </rPr>
      <t>TT</t>
    </r>
    <r>
      <rPr>
        <sz val="12"/>
        <color theme="1"/>
        <rFont val="Arial"/>
        <family val="2"/>
      </rPr>
      <t>fields exposure.</t>
    </r>
  </si>
  <si>
    <r>
      <t xml:space="preserve">Specimen-dependent heterogeneity, lack </t>
    </r>
    <r>
      <rPr>
        <sz val="11"/>
        <color theme="1"/>
        <rFont val="Arial"/>
        <family val="2"/>
      </rPr>
      <t>of</t>
    </r>
    <r>
      <rPr>
        <sz val="12"/>
        <color theme="1"/>
        <rFont val="Arial"/>
        <family val="2"/>
      </rPr>
      <t xml:space="preserve"> immune cells, vasculature and other stromal components</t>
    </r>
  </si>
  <si>
    <t>interf</t>
  </si>
  <si>
    <t>BBB Drug Translocation</t>
  </si>
  <si>
    <t>Boonstra-Bosch-Schaff Syndrome</t>
  </si>
  <si>
    <t>Breast Cancer</t>
  </si>
  <si>
    <t xml:space="preserve">Cortical Malformations </t>
  </si>
  <si>
    <t>CNV Syndromes</t>
  </si>
  <si>
    <t>Cancer Cell Proliferation</t>
  </si>
  <si>
    <t>Crigler-Najjar &amp; Gilbert Syndromes</t>
  </si>
  <si>
    <t>Dravet Syndrome</t>
  </si>
  <si>
    <t xml:space="preserve">Mega-Corpus-Callosum Syndrome </t>
  </si>
  <si>
    <t>Human Genome Variation in Neurodevelopment</t>
  </si>
  <si>
    <t>Fragile X Syndrome</t>
  </si>
  <si>
    <t>Human Cytomegalovirus</t>
  </si>
  <si>
    <t>Human Fetal Brain Organization</t>
  </si>
  <si>
    <t xml:space="preserve"> Neurodevelopmental Disorder</t>
  </si>
  <si>
    <t>Mutations of Monocarboxylate Transporter 8 (MCT8)</t>
  </si>
  <si>
    <t>Infectious CNS Diseases</t>
  </si>
  <si>
    <t>Measles Virus</t>
  </si>
  <si>
    <t>Mental Disorders</t>
  </si>
  <si>
    <t>Metastatic Brain Cancer</t>
  </si>
  <si>
    <t>Müller-Dieker-Syndrome</t>
  </si>
  <si>
    <t>Protein Studies</t>
  </si>
  <si>
    <t>Neonatal Hypoxic Injury</t>
  </si>
  <si>
    <t xml:space="preserve"> Periventricular Nodular Heterotopia </t>
  </si>
  <si>
    <t>Spina Bifida</t>
  </si>
  <si>
    <t>Noonan Syndrome</t>
  </si>
  <si>
    <t>Rubinstein-Taybi Syndrome</t>
  </si>
  <si>
    <t xml:space="preserve">Timothy Syndrome </t>
  </si>
  <si>
    <t>Seckel Syndrome</t>
  </si>
  <si>
    <t>Neonatal Diabetes</t>
  </si>
  <si>
    <t>SPG11 Paraplegia</t>
  </si>
  <si>
    <t>Williams-Beuren Syndrome</t>
  </si>
  <si>
    <t>Rett Syndrome</t>
  </si>
  <si>
    <t>Tourette Syndrome</t>
  </si>
  <si>
    <t>Wolfram Syndrome</t>
  </si>
  <si>
    <t>Pretzel Syndrome</t>
  </si>
  <si>
    <t>THOC6 Syndrome</t>
  </si>
  <si>
    <t xml:space="preserve"> Neuropsychiatric Disorders</t>
  </si>
  <si>
    <t>Embryonal CNS Tumor</t>
  </si>
  <si>
    <t>Stress Response</t>
  </si>
  <si>
    <t>Aicardi-Goutières Syndrome</t>
  </si>
  <si>
    <t>Acquired Injuries &amp; Toxicity</t>
  </si>
  <si>
    <t>Brain Malformations</t>
  </si>
  <si>
    <t>Genetic &amp; Metabolic Syndromes</t>
  </si>
  <si>
    <t>Infectious Diseases</t>
  </si>
  <si>
    <t>Cancer Hallmarks</t>
  </si>
  <si>
    <t>Neurobiology</t>
  </si>
  <si>
    <t>Psychiatric Disorders</t>
  </si>
  <si>
    <t>Primary CNS Cancer</t>
  </si>
  <si>
    <t>Secondary Cancer</t>
  </si>
  <si>
    <t>Astrocytic expression of the Alzheimer’s disease risk allele, ApoEε4, potentiates neuronal tau pathology in multiple preclinical models</t>
  </si>
  <si>
    <t>Identification of ApoEε4 function in astrocyte maturation</t>
  </si>
  <si>
    <t>https://doi.org/10.1038/s41598-024-69912-4</t>
  </si>
  <si>
    <t>Developmental defects and impaired network excitability in a cerebral organoid model of KCNJ11 p.V59M-related neonatal diabetes</t>
  </si>
  <si>
    <t>https://doi.org/10.1038/s41380-018-0292-1</t>
  </si>
  <si>
    <t>Modeling amyloid beta and tau pathology in human cerebral organoids</t>
  </si>
  <si>
    <t>Familial Alzheimer's Disease patient-derived neurons reveal distinct mutation-specific effects on amyloid beta</t>
  </si>
  <si>
    <t>Apolipoprotein E regulates lipid metabolism and α-synuclein pathology in human iPSC-derived cerebral organoids</t>
  </si>
  <si>
    <t>Extracellular vesicles derived from neural progenitor cells -- A preclinical evaluation for stroke treatment in mice</t>
  </si>
  <si>
    <t>Fused cerebral organoids model  interactions between diverse brain regions</t>
  </si>
  <si>
    <t>Fusion of regionally specified hPSC-derived organoids models human brain development and interneuron migration</t>
  </si>
  <si>
    <t>Engineering of human brain organoids with a functional vascular-like system</t>
  </si>
  <si>
    <t>https://doi.org/10.1038/s41592-019-0586-5</t>
  </si>
  <si>
    <t>https://doi.org/10.1016/j.ohx.2019.e00084</t>
  </si>
  <si>
    <t>A matrigel-free method to generate matured human cerebral organoids using 3D-printed microwell arrays</t>
  </si>
  <si>
    <t>Repression of Irs2 by let-7 miRNAs is essential for homeostasis of the telencephalic neuroepithelium</t>
  </si>
  <si>
    <t xml:space="preserve">Biochemistry and Biophysics Reports </t>
  </si>
  <si>
    <t>https://doi.org/10.1016/j.bbrep.2021.101148</t>
  </si>
  <si>
    <t>https://doi.org/10.17179/excli2023-6299</t>
  </si>
  <si>
    <t>Hypothalamic Contribution to Pituitary Functions Is Recapitulated In Vitro Using 3D-Cultured Human iPS Cells</t>
  </si>
  <si>
    <t>An in vivo neuroimmune organoid model to study human microglia phenotypes</t>
  </si>
  <si>
    <t>Modelling host- Trypanosoma brucei gambiense interactions in vitro using human induced pluripotent stem cell-derived cortical brain organoids</t>
  </si>
  <si>
    <r>
      <t xml:space="preserve">Generation of homogeneous midbrain organoid with </t>
    </r>
    <r>
      <rPr>
        <sz val="11"/>
        <color theme="1"/>
        <rFont val="Arial"/>
        <family val="2"/>
      </rPr>
      <t>in vivo-</t>
    </r>
    <r>
      <rPr>
        <sz val="12"/>
        <color theme="1"/>
        <rFont val="Arial"/>
        <family val="2"/>
      </rPr>
      <t>like cellular composition facilitates neurotoxin-based Parkinson's Disease modeling</t>
    </r>
  </si>
  <si>
    <r>
      <t xml:space="preserve">Reproducible generation of human midbrain organoid for </t>
    </r>
    <r>
      <rPr>
        <sz val="11"/>
        <color theme="1"/>
        <rFont val="Arial"/>
        <family val="2"/>
      </rPr>
      <t>in vitro</t>
    </r>
    <r>
      <rPr>
        <sz val="12"/>
        <color theme="1"/>
        <rFont val="Arial"/>
        <family val="2"/>
      </rPr>
      <t xml:space="preserve"> modeling of Parkinson's Disease</t>
    </r>
  </si>
  <si>
    <r>
      <t xml:space="preserve">Treating Parkinson's Disease with human bone marrow mesenchymal stem cell secretome: a translational investigation using human brain organoids and different routes of </t>
    </r>
    <r>
      <rPr>
        <sz val="11"/>
        <color theme="1"/>
        <rFont val="Arial"/>
        <family val="2"/>
      </rPr>
      <t>in vivo</t>
    </r>
    <r>
      <rPr>
        <sz val="12"/>
        <color theme="1"/>
        <rFont val="Arial"/>
        <family val="2"/>
      </rPr>
      <t xml:space="preserve"> administration</t>
    </r>
  </si>
  <si>
    <r>
      <t xml:space="preserve">Patient-specific avatar, </t>
    </r>
    <r>
      <rPr>
        <sz val="11"/>
        <color theme="1"/>
        <rFont val="Arial"/>
        <family val="2"/>
      </rPr>
      <t>in vivo</t>
    </r>
    <r>
      <rPr>
        <sz val="12"/>
        <color theme="1"/>
        <rFont val="Arial"/>
        <family val="2"/>
      </rPr>
      <t>-like characteristics</t>
    </r>
  </si>
  <si>
    <r>
      <t xml:space="preserve">CYP3A5 mediates effects of cocaine on human neocorticogenesis: studies using an </t>
    </r>
    <r>
      <rPr>
        <sz val="11"/>
        <color theme="1"/>
        <rFont val="Arial"/>
        <family val="2"/>
      </rPr>
      <t>in vitro</t>
    </r>
    <r>
      <rPr>
        <sz val="12"/>
        <color theme="1"/>
        <rFont val="Arial"/>
        <family val="2"/>
      </rPr>
      <t xml:space="preserve"> 3D self-organized hPSC model with a single cortex-like unit</t>
    </r>
  </si>
  <si>
    <r>
      <rPr>
        <sz val="11"/>
        <color theme="1"/>
        <rFont val="Arial"/>
        <family val="2"/>
      </rPr>
      <t>In situ</t>
    </r>
    <r>
      <rPr>
        <sz val="12"/>
        <color theme="1"/>
        <rFont val="Arial"/>
        <family val="2"/>
      </rPr>
      <t xml:space="preserve"> generation of human brain organoids on a micropillar array</t>
    </r>
  </si>
  <si>
    <r>
      <t xml:space="preserve">An </t>
    </r>
    <r>
      <rPr>
        <sz val="11"/>
        <color theme="1"/>
        <rFont val="Arial"/>
        <family val="2"/>
      </rPr>
      <t>in vivo</t>
    </r>
    <r>
      <rPr>
        <sz val="12"/>
        <color theme="1"/>
        <rFont val="Arial"/>
        <family val="2"/>
      </rPr>
      <t xml:space="preserve"> model of functional and vascularized human brain organoids</t>
    </r>
  </si>
  <si>
    <t>Heterogeneous nuclear ribonucleoprotein A3 controls mitotic progression of neural progenitors via interaction with cohesin</t>
  </si>
  <si>
    <t>Mutations in CDK5RAP2 cause Seckel syndrome</t>
  </si>
  <si>
    <t>https://doi.org/10.1016/j.stem.2019.11.016</t>
  </si>
  <si>
    <t>https://doi.org/10.1158/0008-5472.CAN-15-2402</t>
  </si>
  <si>
    <t>https://doi.org/10.1158/2159-8290.CD-20-0057</t>
  </si>
  <si>
    <t>Rewired m(6)A epitranscriptomic networks link mutant p53 to neoplastic transformation</t>
  </si>
  <si>
    <t>Genetic engineering to initiate tumorigenesis in cerebral organoids V.1</t>
  </si>
  <si>
    <t>Complete inhibition of ABCB1 and ABCG2 at the blood-brain barrier by co-infusion of erlotinib and tariquidar to improve brain delivery of the model ABCB1/ABCG2 substrate [11C]erlotinib</t>
  </si>
  <si>
    <t>AUTS2 disruption causes neuronal differentiation defects in human Cerebral organoids through hyperactivation of the WNT/β-catenin pathway</t>
  </si>
  <si>
    <t>Reversal of proliferation deficits caused by chromosome 16p13.11 microduplication through targeting NFκB signaling: an integrated study of patient-derived neuronal precursor cells, cerebral organoids and in vivo brain imaging</t>
  </si>
  <si>
    <t>Zika Virus Targets Glioblastoma Stem Cells through a SOX2-Integrin αvβ5 Axis</t>
  </si>
  <si>
    <t>Immune Factor, TNFα, Disrupts Human Brain Organoid Development Similar to Schizophrenia-Schizophrenia Increases Developmental Vulnerability to TNFα</t>
  </si>
  <si>
    <t>Maintaining Human Glioblastoma Cellular Diversity Ex vivo using Three-Dimensional Organoid Culture</t>
  </si>
  <si>
    <t>Scaffold-Based (Matrigel(TM)) 3D Culture Technique of Glioblastoma Recovers a Patient-like Immunosuppressive Phenotype</t>
  </si>
  <si>
    <t>Study of AD-related disease mechanisms and modelling of pathology, pre-clinical drug discovery</t>
  </si>
  <si>
    <t>In vivo-like characteristics, time-dependent phenotypes, improved reproducibility &amp; potential for personalized medicine and patient-specific avatar</t>
  </si>
  <si>
    <t>Reduced biological complexity &amp; maturity. Limited nutrient and oxygen supply to the core</t>
  </si>
  <si>
    <t>In vivo-like characteristics, genome manipulation using CRISPR-Cas9, patient-specific avatar, genetic loss-of-function approach</t>
  </si>
  <si>
    <t>Reduced biological complexity &amp; maturity. Focus on p25/CDK5; limits exploration of other kinases</t>
  </si>
  <si>
    <t>Investigation of ApoE4's role in AD pathogenesis and the development of potential therapeutic strategies</t>
  </si>
  <si>
    <t>Patient-specific avatar, genome manipulation using CRISPR-Cas9, in vivo-like characteristics</t>
  </si>
  <si>
    <t>Reduced biological complexity, donor-to-donor variation</t>
  </si>
  <si>
    <t>Pathology studies at physiological gene expression levels; a platform for novel target discovery</t>
  </si>
  <si>
    <t>In vivo-like characteristics, patient-specific avatar, improved accessibility and reproducibility, potential drug screening platforms</t>
  </si>
  <si>
    <t>Reduced biological complexity, incomplete synaptic maturation, variability among organoids</t>
  </si>
  <si>
    <t>In vivo-like characteristics, patient-specific avatar, potential for personalized medicine</t>
  </si>
  <si>
    <t>Reduced biological complexity, limited nutrient and oxygen supply to the core, donor-to-donor variation</t>
  </si>
  <si>
    <t>Investigating AD pathology and Aβ42-PrPC interactions by chemical induction in healthy organoids</t>
  </si>
  <si>
    <t>Reduced biological complexity &amp; maturity, potential for off-target effects, epigenetic modifications affecting the phenotype</t>
  </si>
  <si>
    <t>Investigation of early pathogenic mechanisms in sAD, the role of REST dysregulation and epigenetic changes</t>
  </si>
  <si>
    <t>In vivo-like characteristics, genome manipulation using transfection, patient-specific avatar, use of a larger cohort of patients</t>
  </si>
  <si>
    <t>Reduced biological complexity &amp; maturity, donor-to-donor variation</t>
  </si>
  <si>
    <t>Investigation of Aβ and Tau pathology, neuronal differen-tiation, and glutamate neurotransmission</t>
  </si>
  <si>
    <t>In vivo-like characteristics, genome manipulation using transfection, comparison of AD and healthy control</t>
  </si>
  <si>
    <t>Reduced biological complexity &amp; maturity, species-specific differences</t>
  </si>
  <si>
    <t>Study of Alzheimer's Disease pathology, by comparing AD neurons with isogenic controls</t>
  </si>
  <si>
    <t>In vivo-like characteristics, direct comparison between AD-related mutations and isogenic controls, patient-specific avatar</t>
  </si>
  <si>
    <t>Reduced biological complexity &amp; maturity, donor-to-donor variation, exclusion of peripheral factors</t>
  </si>
  <si>
    <t>Modeling of AD pathology induced by the R406W mutation</t>
  </si>
  <si>
    <t>In vivo-like characteristics, human genome manipulation capability using CRISPR-Cas9, patient-specific avatar, neuronal specificity, ability for high-throughput analysis</t>
  </si>
  <si>
    <t>Reduced biological complexity &amp; maturity, donor-to-donor variation, incompleteness of Tau pathology recapitulation</t>
  </si>
  <si>
    <t>Investigation of APP processing and Aβ production in familial AD</t>
  </si>
  <si>
    <t>Patient-specific avatar, in vivo-like characteristics, consistency between 2D and 3D models</t>
  </si>
  <si>
    <t>Reduced biological complexity &amp; maturity, limited standardization across samples, mutation-specific findings</t>
  </si>
  <si>
    <t>Modeling of AD pathogenesis and investigation of the role of ApoE4 in AD-related phenotypes</t>
  </si>
  <si>
    <t>Patient-specific avatar, in vivo-like characteristics, genome manipulation capability</t>
  </si>
  <si>
    <t>Limited standardization across samples, limited nutrient and oxygen supply to the core, core necrosis, reduced biological complexity &amp; maturity</t>
  </si>
  <si>
    <t>Investigation of electrophysiological abnormalities and underlying mechanisms in familial AD</t>
  </si>
  <si>
    <t>In vivo-like characteristics, potential for personalized medicine, comparison of AD and healthy control, stable, mature phenotypes</t>
  </si>
  <si>
    <t>Reduced biological complexity, donor-to-donor variation, limited long-term observation</t>
  </si>
  <si>
    <t>Modeling of PITRM1-related neurological syndrome and study of mitochondrial dysfunction</t>
  </si>
  <si>
    <t>In vivo-like characteristics, genome manipulation using CRISPR-Cas9, patient-specific avatar, autophagy and mitophagy insights</t>
  </si>
  <si>
    <t>Reduced biological complexity, incomplete representation of systemic effects, incomplete understanding of immune involvement</t>
  </si>
  <si>
    <t>Model establishment of neurodegenerative diseases and drug screening platform</t>
  </si>
  <si>
    <t>Improved homogeneity, in vivo-like characteristics, robust approach for disease modelling using episomal plasmid vector, large-scale isogenic line production for studying genetic diseases</t>
  </si>
  <si>
    <t>Reduced biological maturity, the lack of measurable protein aggregation, challenges in terms of efficiency and reproducibility</t>
  </si>
  <si>
    <t>Network-based drug screening platform</t>
  </si>
  <si>
    <t>Patient-specific avatar, in vivo-like characteristics, genome manipulation using CRISPR-Cas9, improved reproducibility through QC step</t>
  </si>
  <si>
    <t>Reduced biological complexity &amp; maturity, no microglia</t>
  </si>
  <si>
    <t>Modeling of synucleinopathies and investigation of ApoE's role in α-synuclein pathology and lipid metabolism</t>
  </si>
  <si>
    <t>In vivo-like characteristics, genome manipulation, isoform-dependent effects of ApoE on α-synuclein pathology</t>
  </si>
  <si>
    <t>Reduced biological complexity, primary focus on α-synuclein aggregation and lipid metabolism</t>
  </si>
  <si>
    <t>To assess the suitability of this ex vivo system to measure ApoE, β amyloid, Tau phosphorylation levels</t>
  </si>
  <si>
    <t>In vivo-like characteristics, genome manipulation via CRISPR-Cas9, potential for personalized medicine</t>
  </si>
  <si>
    <t>Batch-to-batch variability, reduced biological complexity &amp; maturity, different proportions of brain cell types as in the brain, heterogeneity</t>
  </si>
  <si>
    <t>Modeling of AD with PSEN2 mutation and investigation of neuronal network activity, calcium signaling and drug responses</t>
  </si>
  <si>
    <t>Patient-specific avatar, potential for reduced animal use, in vivo-like characteristics, potential for personalized medicine, neuronal activity modeling</t>
  </si>
  <si>
    <t>Batch-to-batch variability, reduced biological complexity, organoid size drawbacks, increased levels of apoptosis</t>
  </si>
  <si>
    <t>Investigating the impact of APP and PSEN1 mutations on stem cell neurogenesis in fAD</t>
  </si>
  <si>
    <t>Patient-specific avatar, potential for personalized medicine, in vivo-like characteristics, increased number of individual donors to mitigate genetic variation</t>
  </si>
  <si>
    <t>Reduced biological maturity, focus on in vitro differentiation may not fully capture all the interactions and environmental factors</t>
  </si>
  <si>
    <t>Modeling of sAD and investigation of serum exposure-induced AD-like pathologies</t>
  </si>
  <si>
    <t>In vivo-like characteristics, patient-specific avatar, study of non-genetic risk factors (like serum leakage) in AD</t>
  </si>
  <si>
    <t>Reduced biological complexity &amp; maturity, does not explore the long-term effects of serum exposure or BBB leakage</t>
  </si>
  <si>
    <t>Patient-specific avatar, human genome manipulation capability, in vivo-like characteristics, potential for personalized medicine</t>
  </si>
  <si>
    <t>Limited standardization across samples, reduced biological complexity &amp; maturity, electrophysiological validation needed</t>
  </si>
  <si>
    <t>Studying 5-hydroxy-methylcytosine (5hmC) dynamics across early brain development in AD</t>
  </si>
  <si>
    <t>In vivo-like characteristics, patient-specific avatar, insights into early vulnerability</t>
  </si>
  <si>
    <t>Reduced biological maturity, primary focus on early-stage AD (fetal brain-like organoids)</t>
  </si>
  <si>
    <t>Analyzing Trisomy 21 (T21) effects on β-amyloid precursor protein processing</t>
  </si>
  <si>
    <t>Patient-specific avatar, in vivo-like characteristics, genetic stratification</t>
  </si>
  <si>
    <t>Reduced biological complexity &amp; maturity, genetic heterogeneity</t>
  </si>
  <si>
    <t>Investigation of APP-CT50 nuclear signaling and PML body interactions in AD</t>
  </si>
  <si>
    <t>In vivo-like characteristics, patient-specific avatar, cell type versatility, pathology correlation</t>
  </si>
  <si>
    <t>Reduced biological maturity, limited recapitulation of complexity of aggregation dynamics</t>
  </si>
  <si>
    <t>Investigation of the impact of APOE4 genotype on AD-related pathologies in a hCO model with induced astrocytes</t>
  </si>
  <si>
    <t>Patient-specific avatar, in vivo-like characteristics, potential for personalized medicine, improved representation of complex interactions</t>
  </si>
  <si>
    <t>Batch-to-batch variability, reduced biological complexity, lack of other risk factors</t>
  </si>
  <si>
    <t>Development of an ex vivo drug screening platform using Aβ-treated human COs to study the therapeutic potential of estrogen</t>
  </si>
  <si>
    <t>Patient-specific avatar, in vivo-like characteristics, potential for personalized medicine, incorporation of multiple AD biomarkers</t>
  </si>
  <si>
    <t>Limited standardization across samples, educed biological complexity &amp; maturity, lack of complete neurodegenerative phenotype</t>
  </si>
  <si>
    <t>Investigation of early astrocytic cholesterol dysregulation caused by Tau mutations</t>
  </si>
  <si>
    <t>In vivo-like characteristics, patient-specific avatar, relevance to multiple neurodegenerative diseases</t>
  </si>
  <si>
    <t>Reduced biological complexity &amp; maturity, lack of astrogliosis and neuronal loss</t>
  </si>
  <si>
    <t>Investigation of the role of BACE2 in AD pathogenesis and therapy</t>
  </si>
  <si>
    <t>In vivo-like characteristics, patient-specific avatar, insights into BACE2 expression patterns</t>
  </si>
  <si>
    <t>Reduced biological complexity &amp; maturity, limited genetic diversity</t>
  </si>
  <si>
    <t>Investigation of the role of ZIKV infection in AD pathogenesis</t>
  </si>
  <si>
    <t>In vivo-like characteristics, potential for personalized medicine, patient-specific avatar, realistic modeling of virus-brain interactions</t>
  </si>
  <si>
    <t>Reduced biological complexity &amp; maturity, limited disease progression modeling</t>
  </si>
  <si>
    <t>Development of a human "asteroid" model (AstTau) for investigating Tau oligomer-induced neurodegeneration</t>
  </si>
  <si>
    <t>Accessibility, improved reproducibility, in vivo-like characteristics, patient-specific avatar, focus on epigenetic regulation</t>
  </si>
  <si>
    <t>Reduced biological complexity, limited long-term observations</t>
  </si>
  <si>
    <t>Investigation of the BIN1 isoform 1 role in early endosome size regulation and neuro-degeneration in AD</t>
  </si>
  <si>
    <t>Human genome manipulation capability, in vivo-like characteristics, patient-specific avatar, identification of detailed cellular mechanisms</t>
  </si>
  <si>
    <t>Reduced biological complexity, limited exploration of polymorphisms</t>
  </si>
  <si>
    <t>Study of the impact of human chromosome 21 (Hsa21) on micro-glial functions during DS brain development in AD and DS</t>
  </si>
  <si>
    <t>Improved biological complexity (microglia included), in vivo-like characteristics, mechanistic insights into microglial senescencent-specific avatar</t>
  </si>
  <si>
    <t>Reduced biological complexity &amp; maturity</t>
  </si>
  <si>
    <t>Investigation of the role of DYRK1A in regulating axonal transport of APP</t>
  </si>
  <si>
    <t>Reduced biological complexity &amp; maturity, inconsistent results with synaptic dysfunction</t>
  </si>
  <si>
    <t>Study of the impact of GRN mutations on frontotemporal lobar degeneration (FTLD) and neuronal ceroid lipofuscinosis</t>
  </si>
  <si>
    <t>Patient-specific avatar, accessibility, potential for reduced animal use, in vivo-like characteristics</t>
  </si>
  <si>
    <t>Batch-to-batch variability, Reduced biological complexity &amp; maturity, replication of only key features of disease progression</t>
  </si>
  <si>
    <t>Study of the correlation between S. aureus infection and Aβ deposition in AD</t>
  </si>
  <si>
    <t>Patient-specific avatar, pathophysiological correlation with olfactory pathways</t>
  </si>
  <si>
    <t>Reduced biological complexity &amp; maturity, limited patient sample size</t>
  </si>
  <si>
    <t>Ex vivo recapitulation of late-onset tauo-pathy phenotypes, including FTLD</t>
  </si>
  <si>
    <t>Patient-specific avatar, in vivo-like characteristics, targeted drug discovery platform</t>
  </si>
  <si>
    <t>Line-to-line and batch-to-batch variability, limited nutrient and oxygen supply to the core, tau aggregates only after AAV injection</t>
  </si>
  <si>
    <t>Investigation of the lysosomal dysfunction and Tau accumulation in FTLD</t>
  </si>
  <si>
    <t>Patient-specific avatar, genome manipulation capability, comprehensive molecular insights</t>
  </si>
  <si>
    <t>Reduced biological complexity &amp; maturity, focus on one mutation, potential off-target effects of mTOR inhibitors</t>
  </si>
  <si>
    <t>Investigation of the therapeutic potential and mechanism of human-neural-crest-derived nasal turbinate stem cells (hNTSCs)</t>
  </si>
  <si>
    <t>Potential for reduced animal use &amp; personalized medicine, patient-specific avatar, in vivo-like characteristics</t>
  </si>
  <si>
    <t>Reduced biological complexity &amp; maturity, batch-to-batch variability, only partial modeling of inflammation</t>
  </si>
  <si>
    <t>Study of the early AD pathogenesis and evaluate potential therapeutic interventions</t>
  </si>
  <si>
    <t>Patient-specific avatar, in vivo-like characteristics, potential for personalized medicine</t>
  </si>
  <si>
    <t>Batch-to-batch variability, reduced biological complexity &amp; maturity</t>
  </si>
  <si>
    <t>Investigation of the ApoE4 aggregation mechanisms and tramiprosate's therapeutic potential in AD</t>
  </si>
  <si>
    <t>Patient-specific avatar, in vivo-like characteristics, potential for personalized medicine, focus on isoform-specific effects</t>
  </si>
  <si>
    <t>Limited standardization across samples, reduced biological complexity, does not address the full complexity of drug interactions</t>
  </si>
  <si>
    <t>Study of the AD-related mitochondrial and pathological hallmarks</t>
  </si>
  <si>
    <t>In vivo-like characteristics, patient-specific avatar, in-depth exploration of sex differences</t>
  </si>
  <si>
    <t>Limited standardization across samples, limited sample size</t>
  </si>
  <si>
    <t>Study of the Ginseng polysaccharides effects on Aβ pathology and AD symptoms</t>
  </si>
  <si>
    <t>In vivo-like characteristics, patient-specific avatar, targeting multiple pathways</t>
  </si>
  <si>
    <t>Reduced biological complexity &amp; maturity, limited mechanistic clarity, potential variability in GP4 sources</t>
  </si>
  <si>
    <t>Investigation of the disease-associated lipid dysregulation and AD pathology</t>
  </si>
  <si>
    <t>In vivo-like characteristics, patient-specific avatar, allows for detailed lipid profile</t>
  </si>
  <si>
    <t>Limited standardization across samples, reduced biological complexity &amp; maturity, technical challenges with low-flow conditions</t>
  </si>
  <si>
    <t>Investigation of ABCA7 deficiency-induced disruption of mitochondrial lipid homeostasis and synaptic dysfunction</t>
  </si>
  <si>
    <t>Patient-specific avatar, human genome manipulation capability, in vivo-like characteristics, focus on synaptic function</t>
  </si>
  <si>
    <t>Reduced biological complexity &amp; maturity, mechanistic gaps, external factors are not considered</t>
  </si>
  <si>
    <t>Exploration of the role of N-terminal APP in SARS-CoV-2-induced Aβ pathology</t>
  </si>
  <si>
    <t>Patient-specific avatar, in vivo-like characteristics, focus on secondary effects of infection</t>
  </si>
  <si>
    <t>Reduced biological complexity &amp; maturity, possible confounding factors in patient data</t>
  </si>
  <si>
    <t>Elucidation of how O-GlcNAc-mediated mitochondrial stress responses are altered in AD</t>
  </si>
  <si>
    <t>Patient-specific avatar, in vivo-like characteristics</t>
  </si>
  <si>
    <t>Potential for off-target effects</t>
  </si>
  <si>
    <t>Examination of Alzheimer's pathology and mitochondrial dysfunction</t>
  </si>
  <si>
    <t>Patient-specific avatar, in vivo-like characteristics, implication for both familial and sporadic AD</t>
  </si>
  <si>
    <t>Reduced biological complexity &amp; maturity, uncertain therapeutic potential</t>
  </si>
  <si>
    <t>Investigation of impaired mitophagy and evaluation of galangin as a potential therapeutic agent</t>
  </si>
  <si>
    <t>In vivo-like characteristics, potential for personalized medicine, exploration of epigenetic regulation</t>
  </si>
  <si>
    <t>Reduced biological complexity, focus on Aβ rather than other causes of AD</t>
  </si>
  <si>
    <t>Analysis of AD pathology and exploration of c-Jun signaling-targeted therapies</t>
  </si>
  <si>
    <t>Patient-specific avatar, in vivo-like characteristics, therapeutic implications for AD and neurodegenerative diseases, biomarker potential</t>
  </si>
  <si>
    <t>Batch-to-batch variability, focus on c-Jun limits exploration of other transcriptional factors, possible incomplete mechanistic understanding of neuroinflammation</t>
  </si>
  <si>
    <t>Batch-to-batch variability, limited standardization across sample, reduced biological maturity</t>
  </si>
  <si>
    <t>Investigation of mutant APP/PSEN1-driven pathology and evaluation of novel therapeutic candidates</t>
  </si>
  <si>
    <t>Potential for reduced animal use and personalized medicine, in vivo-like characteristics</t>
  </si>
  <si>
    <t>Reduced biological complexity &amp; maturity, batch-to-batch variability, simplified model</t>
  </si>
  <si>
    <t>Dissection of C9ORF72-related ALS/FTD mecha-nisms and exploration of early therapeutic interventions</t>
  </si>
  <si>
    <t>In vivo-like characteristics, a platform for personalized therapy, comprehensive C9-HRE pathology detection, identification of synaptic deficits</t>
  </si>
  <si>
    <t>Batch-to-batch variability, unclear mechanisms behind early accelerated organoid growth, incomplete phenotype presence in presymptomatic</t>
  </si>
  <si>
    <t>Investigation of the physiological roles of bridging Integrator 1 (BIN1) in neurons and its contribution to brain pathology</t>
  </si>
  <si>
    <t>Patient-specific avatar, in vivo-like characteristics, electrical activity and gene expression insights</t>
  </si>
  <si>
    <t>Reduced biological complexity &amp; maturity, focus on BIN1 KO mutations, potential off-target effects of CRISPR/Cas9</t>
  </si>
  <si>
    <t>Dissection of protective ApoE3 Christchurch driven pathways in an early AD model</t>
  </si>
  <si>
    <t>Reduced biological complexity &amp; maturity, potential for off-target effects, extensive validation in large cohorts may be difficult</t>
  </si>
  <si>
    <t>Replication of AD pathology for efficient tau-focused drug screening</t>
  </si>
  <si>
    <t>Accessibility, improved reproducibility, in vivo-like characteristics, patient-specific avatar</t>
  </si>
  <si>
    <t>Reduced biological complexity &amp; maturity, limited nutrient and oxygen supply to the core</t>
  </si>
  <si>
    <t>Modeling of LRRK2-G2019S-associated sporadic PD</t>
  </si>
  <si>
    <t>Patient-specific avatar, potential for personalized medicine approaches, no differences in genetic background due to the use of isogenic controls</t>
  </si>
  <si>
    <t>Model establishment for studying disease pathology and investigation of the effects of neurotoxins on dopaminergic neurons</t>
  </si>
  <si>
    <t>In vivo-like composition, improved homogeneity, patient-specific avatar, presence of astrocytes and oligodendrocytes</t>
  </si>
  <si>
    <t>Reduced biological complexity, reduced standardization across samples, limited scalability for high-throughput screening</t>
  </si>
  <si>
    <t>Neurotoxin-induced PD model development for neurotoxicity assessment of various compounds</t>
  </si>
  <si>
    <t>Potential for reduced animal use, potential platform from target identification to toxicity prediction using ML-assisted HCI-based cell profiling, patient-specific avatar</t>
  </si>
  <si>
    <t>Reduced biological complexity &amp; maturity, limited features for higher accuracy</t>
  </si>
  <si>
    <t>Modeling of toxin-induced PD to investigate disease pathology and underlying mechanisms</t>
  </si>
  <si>
    <t>In vivo-like composition, optimized reproducibility (less batch-to-batch variability), time-efficient pipeline</t>
  </si>
  <si>
    <t>Reduced biological complexity &amp; maturity, limitations in mimicking full midbrain complexity as well as in scalability and cost</t>
  </si>
  <si>
    <t>Investigation of CHIKV infection and its connection to PD</t>
  </si>
  <si>
    <t>Patient-specific avatar, affordability, optimized reproducibility</t>
  </si>
  <si>
    <t>Reduced biological complexity, donor-to-donor variation, too low number of samples</t>
  </si>
  <si>
    <t>Investigation of Lewy body formation, a key hallmark of PD</t>
  </si>
  <si>
    <t>Patient-specific avatar, potential for personalized medicine</t>
  </si>
  <si>
    <t>Reduced biological complexity, specimen-dependent heterogeneity</t>
  </si>
  <si>
    <t>In vivo-like characteristics, reproducibility, potential for personalized medicine</t>
  </si>
  <si>
    <t>Reduced biological complexity &amp; maturity, specimen-dependent heterogeneity, dependency on specialized culture conditions</t>
  </si>
  <si>
    <t>Modeling PD to investigate dopamine release and to study drug effects</t>
  </si>
  <si>
    <t>Reduced biological complexity &amp; maturity, specimen-dependent heterogeneity</t>
  </si>
  <si>
    <t>Investigation of DNAJC6 mutations in early-onset PD, focusing on dopaminergic neuron function</t>
  </si>
  <si>
    <t>Patient-specific avatar, developmental relevance, mechanistic insights</t>
  </si>
  <si>
    <t>Reduced biological complexity, reduced standardization across samples, need for further investigation of the autophagy-lysosomal dysfunction complexity</t>
  </si>
  <si>
    <t>Modeling idiopathic PD and studying dopaminergic neuronal interactions</t>
  </si>
  <si>
    <t>In vivo-like characteristics, patient-specific avatar, identification of key molecular markers</t>
  </si>
  <si>
    <t>Donor-to-donor variation, reduced biological complexity, lack of long-term culture data</t>
  </si>
  <si>
    <t>Investigation of LRRK2-G2019S mutation effects on midbrain development and PD modelling</t>
  </si>
  <si>
    <t>Reduced biological complexity and limited cross-comparability between donors</t>
  </si>
  <si>
    <t>Study of early PD pathology and testing of DOPAL effects on neurodegeneration</t>
  </si>
  <si>
    <t>In vivo-like characteristics, reduced animal use</t>
  </si>
  <si>
    <t>Reduced biological complexity, species-specific differences</t>
  </si>
  <si>
    <t>Modeling PD to investigate cellular mechanisms and responses to environmental and molecular stressors on DA neurons</t>
  </si>
  <si>
    <t>In vivo-like characteristics, patient-specific avatar, chimera organoids containing neurons from different individuals within the same tissue</t>
  </si>
  <si>
    <t>Limited cross-comparability between donors, reduced standardization across samples</t>
  </si>
  <si>
    <t>Assessment of the therapeutic potential of the secretome collected from bone-marrow-derived MSCs</t>
  </si>
  <si>
    <t>Reduced biological complexity &amp; maturity, discrepancies in the observed effects between in vitro and in vivo models</t>
  </si>
  <si>
    <t>Evaluation of targeted nanoparticle delivery efficiency across the blood-brain barrier</t>
  </si>
  <si>
    <t>In vivo-like characteristics, patient-specific avatar, improved biological complexity (pericytes included)</t>
  </si>
  <si>
    <t>Reduced biological complexity &amp; maturity, batch-to-batch variability, limited drug uptake</t>
  </si>
  <si>
    <t>Evaluation of the drug effect</t>
  </si>
  <si>
    <t>In vivo-like characteristics, potential for personalized medicine &amp; reduced animal use, a more accurate simulation of muscle movement</t>
  </si>
  <si>
    <t>Reduced biological maturity, may not fully capture the cognitive and learning processes</t>
  </si>
  <si>
    <t>Investigation of mechanisms underlying dopaminergic degeneration</t>
  </si>
  <si>
    <t>In vivo-like characteristics, patient-specific avatar, potential for personalized medicine, ability to study the molecular dynamics of senescence</t>
  </si>
  <si>
    <t>Reduced biological complexity &amp; maturity, donor-to-donor variation, an early-stage system</t>
  </si>
  <si>
    <t>Study of the role of advanced glycation end products in early-onset PD</t>
  </si>
  <si>
    <t>In vivo-like characteristics, potential for personalized medicine, a detailed understanding of the role of lysosomal proteolysis in the pathology</t>
  </si>
  <si>
    <t>Reduced biological complexity &amp; maturity, donor-to-donor variation, does not address how neuronal vulnerability interacts with glial dysfunction</t>
  </si>
  <si>
    <t>Study of Tilorone’s potential for repurposing to inhibit α-synucleinopathy propagation</t>
  </si>
  <si>
    <t>Patient-specific avatar, affordability, in vivo-like characteristics, alignment with 3R principles</t>
  </si>
  <si>
    <t>Reduced biological complexity &amp; maturity, limited long-term toxicity evaluation</t>
  </si>
  <si>
    <t>Modeling early neurodevelopmental defects and testing of therapeutic interventions</t>
  </si>
  <si>
    <t>Reduced biological complexity &amp; maturity, potential overexagge-ration of disease-related conditions</t>
  </si>
  <si>
    <t>Investigation of the role of DNAJB6 in neuronal sensitivity to amyloidosis</t>
  </si>
  <si>
    <t>Reduced biological complexity, focus on polyq diseases, donor-to-donor variation</t>
  </si>
  <si>
    <t>Investigation of cell type-specific defects, synaptic abnormalities and non-cell autonomous mechanisms</t>
  </si>
  <si>
    <t>In vivo-like characteristics, potential for personalized medicine, patient-specific avatar</t>
  </si>
  <si>
    <t>Reduced biological complexity, focus on early developmental stages</t>
  </si>
  <si>
    <t>Study of mHTT's impact on human brain development</t>
  </si>
  <si>
    <t>Patient-specific avatar, in vivo-like characteristics, optimized reproducibility</t>
  </si>
  <si>
    <t>Reduced biological complexity &amp; maturity, does not fully address the potential compensatory effects of wild-type HTT</t>
  </si>
  <si>
    <t>Platform for studying Str-SN circuit dysfunction and testing pharmacological treatments</t>
  </si>
  <si>
    <t>Patient-specific avatar, in vivo-like characteristics, recapitulation of early-onset pathogenesis</t>
  </si>
  <si>
    <t>Reduced biological complexity, long-term culture might be needed to better mimic degenerative phenotypes</t>
  </si>
  <si>
    <t>Investigation of the impact of CAG repeat expansion on ADAR-mediated RNA editing and its potential contribution to neurodegeneration</t>
  </si>
  <si>
    <t>Reduced biological complexity, reduced standardization across samples</t>
  </si>
  <si>
    <t>Pathology model and therapy assessment platform for ALS/FTD</t>
  </si>
  <si>
    <t>Patient-specific avatar, in vivo-like characteristics, improved homogeneity, long-term studies</t>
  </si>
  <si>
    <t>Reduced biological complexity &amp; maturity, addition of microglia cannot be considerable</t>
  </si>
  <si>
    <t>Study of TDP-43's role in disease progression</t>
  </si>
  <si>
    <t>Patient-specific avatar, in vivo-like characteristics, robustness and reproducibility</t>
  </si>
  <si>
    <t>Reduced biological complexity &amp; maturity, no direct differentiation between exogenous and endogenous TDP-43</t>
  </si>
  <si>
    <t>Comparison of AAVs and traditional methods for efficient TDP-43-based ALS and FTD modeling</t>
  </si>
  <si>
    <t>In vivo-like characteristics, improved reproducibility</t>
  </si>
  <si>
    <t>Reduced biological complexity &amp; maturity, reduced standardization across samples</t>
  </si>
  <si>
    <t>Platform for investigating genetic and environmental impacts on microglia-mediated diseases</t>
  </si>
  <si>
    <t>In vivo-like characteristics, improved biological complexity (microglia included), patient-specific avatar</t>
  </si>
  <si>
    <t>Reduced standardization across samples, limited number of samples due to the restricted availability</t>
  </si>
  <si>
    <t>Analysis of neurophysiological properties in individuals with genetic predisposition to neurological disorders</t>
  </si>
  <si>
    <t>Reduced biological complexity &amp; maturity, batch-to-batch variability</t>
  </si>
  <si>
    <t>Study of NMDAR dichotomous roles in human neurons, cell death vs survival</t>
  </si>
  <si>
    <t>In vivo-like characteristics, accessibility</t>
  </si>
  <si>
    <t>Potential for off-target effects, reduced biological complexity &amp; maturity</t>
  </si>
  <si>
    <t>Modeling of human brain-specific responses to excitotoxicity and testing of neuroprotective compounds effects</t>
  </si>
  <si>
    <t>Reduced biological complexity, focus on only a specific class of dendrimers</t>
  </si>
  <si>
    <t>Comprehensive analysis of VPS10P domain receptor expression throughout neural development</t>
  </si>
  <si>
    <t>In vivo-like characteristics, potential for cellular mechanisms and disease modelling</t>
  </si>
  <si>
    <t>Investigation of the possible involvement of cystatin B in synaptic plasticity</t>
  </si>
  <si>
    <t>In vivo-like characteristics, proteomic insights into cystatin B interactions</t>
  </si>
  <si>
    <t>Reduced biological complexity &amp; maturity, time and cost expenditure</t>
  </si>
  <si>
    <t>Development of a human GM1 gangliosidosis model in the CNS to study an AAV9 gene therapy approach</t>
  </si>
  <si>
    <t>In vivo-like characteristics, human genome manipulation capability, potential to bridge the gap between animal models and clinical trials</t>
  </si>
  <si>
    <t>Reduced biological complexity &amp; maturity, focus on a single genetic mutation (GLB1 knockout)</t>
  </si>
  <si>
    <t>Study of the role of CSTB during brain development</t>
  </si>
  <si>
    <t>In vivo-like characteristics, patient-specific avatar, proteomic analysis insights</t>
  </si>
  <si>
    <t>Reduced biological complexity &amp; maturity, does not address potential compensatory mechanisms of other cell types</t>
  </si>
  <si>
    <t>Reduced biological maturity, does not fully explore the interactions between autophagy and cholesterol homeostasis</t>
  </si>
  <si>
    <t>Study of the A-T neuropathology</t>
  </si>
  <si>
    <t>Patient-specific avatar, potential for personalized medicine, validating the role of senescence and inflammation in brain ageing</t>
  </si>
  <si>
    <t>Reduced biological complexity, focus primarily on astrocyte-driven inflammation</t>
  </si>
  <si>
    <t>Reduced biological complexity &amp; maturity, donor-to-donor variability, longer culture periods needed</t>
  </si>
  <si>
    <t>Analysis of the impact of DARS2 mutations on cell processes</t>
  </si>
  <si>
    <t>Limited nutrient and oxygen supply to the core, reduced biological complexity</t>
  </si>
  <si>
    <t>In vivo-like characteristics, genetic manipulation (CRISPR/Cas9), recapitulation of early disease-relevant changes</t>
  </si>
  <si>
    <t>Reduced biological maturity, species-specific genetic differences, limited tranlational relevance, off-target effects or maternal mRNA interference</t>
  </si>
  <si>
    <t>Exploration of neuronal activity, senescence phenotypes and gene regulatory networks associated with mitochondrial function</t>
  </si>
  <si>
    <t>In vivo-like characteristics, patient-specific avatar, potential for personalized medicine, novel insights into mitochondrial dynamics</t>
  </si>
  <si>
    <t>Limited standardization across samples, limited number of patient samples, potential variability in iPSC reprogramming</t>
  </si>
  <si>
    <t>Investigation of the cellular and molecular dynamics of human prion infection</t>
  </si>
  <si>
    <t>Reduced biological complexity &amp; maturity, donor-to-donor variability, incomplete representation of prion transmission dynamics</t>
  </si>
  <si>
    <t>Investigation of the influence of the PRNP E200K mutation on PrPSc production in human brain tissue</t>
  </si>
  <si>
    <t>Genome manipulation, patient-specific avatar, avenues for exploring the differences between asymptomatic and symptomatic carriers of the E200K mutation</t>
  </si>
  <si>
    <t>Reduced biological complexity &amp; maturity, longer culture periods were not tested</t>
  </si>
  <si>
    <t>Demonstration of the utility of sCJD-infected COs for evaluating therapeutics</t>
  </si>
  <si>
    <t>Patient-specific avatar, potential for reduced animal use</t>
  </si>
  <si>
    <t>Reduced biological complexity &amp; maturity, inability to fully replicate the complexity of prion pathology</t>
  </si>
  <si>
    <t>Study of the events initiating protein misfolding</t>
  </si>
  <si>
    <t>Genome manipulation, patient-specific avatar, assessment of multiple potential cellular insults</t>
  </si>
  <si>
    <t>Reduced biological complexity &amp; maturity, the absence of a fully developed vascular system</t>
  </si>
  <si>
    <t>Assessment of the impact of neural precursor cell (NPC) therapy on the progression of sCJD</t>
  </si>
  <si>
    <t>In vivo-like characteristics, genome manipulation</t>
  </si>
  <si>
    <t>Time and cost expenditure, reduced biological complexity &amp; maturity</t>
  </si>
  <si>
    <t>Investigation of D178N mutation-induced brain cell damage</t>
  </si>
  <si>
    <t>In vivo-like characteristics, genome manipulation, replicate some molecular and cellular hallmarks of prion disease</t>
  </si>
  <si>
    <t>Reduced biological complexity &amp; maturity, focus on a single organoid clone</t>
  </si>
  <si>
    <t>Verification of the fidelity of prions generated in the CO model to those in the infecting inoculum</t>
  </si>
  <si>
    <t>Genome manipulation, patient-specific avatar, in vivo-like characteristics</t>
  </si>
  <si>
    <t>Reduced biological complexity &amp; maturity, donor-to-donor variability</t>
  </si>
  <si>
    <t>Analysis of the effects of direct exposure on the human central nervous system</t>
  </si>
  <si>
    <t>Reduced biological complexity, limited standardization across samples</t>
  </si>
  <si>
    <t>Investigation of the neuronal tropism and potential neurotoxic effects of SARS-CoV-2</t>
  </si>
  <si>
    <t>In vivo-like characteristics, potential for personalized medicine, a test-bed for investigating SARS-CoV-2 replication mechanisms</t>
  </si>
  <si>
    <t>Reduced biological complexity &amp; maturity, does not explore the possibility of ACE-2-independent viral entry mechanisms</t>
  </si>
  <si>
    <t>Investigation of the ApoE genotype impact on SARS-CoV-2 neurotropism</t>
  </si>
  <si>
    <t>Genome manipulation, patient-specific avatar, models to test SARS-CoV-2 therapies</t>
  </si>
  <si>
    <t>Reduced biological complexity &amp; maturity, further functional studies are needed</t>
  </si>
  <si>
    <t>Investigation of HSV-induced Aβ-associated neuropathology and the role of antiviral drugs</t>
  </si>
  <si>
    <t>Reduced biological complexity &amp; maturity, limited standardization across samples</t>
  </si>
  <si>
    <t>Analysis of the effects of SARS-CoV-2 infection on the central nervous system</t>
  </si>
  <si>
    <t>In vivo-like characteristics, potential for personalized medicine, availability of different cell types</t>
  </si>
  <si>
    <t>Limited standardization across samples, reduced biological complexity, absence of immune system</t>
  </si>
  <si>
    <t>Evaluation of SARS-CoV-2 replication and effects in human brain cells and testing of antiviral drugs</t>
  </si>
  <si>
    <t>Reduced biological complexity, no long-term assessment</t>
  </si>
  <si>
    <t>Investigation of neuropathological changes in patients infected with M. fermentans</t>
  </si>
  <si>
    <t>Reduced biological complexity &amp; maturity, potential for off-target effects</t>
  </si>
  <si>
    <t>Investigation of CD137⁺ B cell-driven inflammation in MS-like lesions</t>
  </si>
  <si>
    <t>In vivo-like characteristics, infiltration ability</t>
  </si>
  <si>
    <t>Reduced biological complexity &amp; maturity, unclear mechanism of enhanced brain infiltration</t>
  </si>
  <si>
    <t>Analysis of how aged immune cells (monocytes) drive brain aging</t>
  </si>
  <si>
    <t>Improved biological complexity, oxygen and nutrient supply, accessibility</t>
  </si>
  <si>
    <t>Reduced biological complexity &amp; maturity, prolonged culture are needed</t>
  </si>
  <si>
    <t>Investigation of the pathologic basis of clinical phenotypic expressions in MS</t>
  </si>
  <si>
    <t>Reduced biological complexity &amp; maturity, limited standardization</t>
  </si>
  <si>
    <t>Establishment of a reproducible tool to study human CNS macroglia-microglia crosstalk</t>
  </si>
  <si>
    <t>More biologically complex (microglia), accessibility, patient-specific avatar, in vivo-like characteristics</t>
  </si>
  <si>
    <t>Exploration of the feasibility and efficacy of CO transplantation</t>
  </si>
  <si>
    <t>Limited long-term stability, reduced biological complexity and complexity, scar formation and compatibility concerns</t>
  </si>
  <si>
    <t>Evaluation of the therapeutic potential of extracellular vesicles (EVs)</t>
  </si>
  <si>
    <t>Accessibility, in vivo-like characteristics</t>
  </si>
  <si>
    <t>Limited long-term stability, reduced biological complexity and complexity</t>
  </si>
  <si>
    <t>Evaluation of the effect of oxygen-glucose deprivation/ reoxygenation (OGD/R)</t>
  </si>
  <si>
    <t>In vivo-like characteristics, ability to study direct effects on neural tissues, transcriptome-wide analysis of gene expression changes</t>
  </si>
  <si>
    <t>Reduced biological maturity, limited standardization across samples, lack of immune and blood-derived cell components</t>
  </si>
  <si>
    <t>Drug screening and validation tool for neuroprotective pathways</t>
  </si>
  <si>
    <t>Reduced biological complexity &amp; maturity, focus on a relatively brief period of neural activation before stroke</t>
  </si>
  <si>
    <t>Investigation of the cellular and molecular mechanisms of stroke</t>
  </si>
  <si>
    <t>Accessibility, potential for reduced animal use, in vivo-like characteristics</t>
  </si>
  <si>
    <t>Limited nutrient and oxygen supply to the core</t>
  </si>
  <si>
    <t>Establishment of a humanized ischemic stroke model</t>
  </si>
  <si>
    <t>Improved reproducibility &amp; accessibility, patient-specific avatar</t>
  </si>
  <si>
    <t>Reduced biological complexity, varying culturing lengths of time</t>
  </si>
  <si>
    <t>Development of effective therapeutic strategies</t>
  </si>
  <si>
    <t>Patient-specific avatar, genome manipulation, insights into the molecular changes in neurons post-TBI</t>
  </si>
  <si>
    <t>Reduced biological complexity &amp; maturity, does not explore the full range of TDP-43-related pathologies</t>
  </si>
  <si>
    <t>Investigation of the biological roles of sPrP</t>
  </si>
  <si>
    <t>Patient-specific avatar, cross-species applicability</t>
  </si>
  <si>
    <t>Reduced biological complexity &amp; maturity, limited understanding of prion disease dynamics</t>
  </si>
  <si>
    <t>Investigation of spaceflight-associated neuropathology</t>
  </si>
  <si>
    <t>Patient-specific avatar, in vivo-like characteristics, accessibility, high-throughput screening and data analysis</t>
  </si>
  <si>
    <t>Reduced biological complexity, genetic manipulation challenges, focus on specific biomarkers</t>
  </si>
  <si>
    <t>Investigation of the effects of rotenone on physiological activity and epigenetic modification</t>
  </si>
  <si>
    <t>In vivo-like characteristics, potential for toxicology research</t>
  </si>
  <si>
    <t>Species-specific differences, reduced biological complexity</t>
  </si>
  <si>
    <t>Study of the vicious cycle of obesity and depression</t>
  </si>
  <si>
    <t>Reduced biological complexity, limited translational applicability, incomplete mechanistic understanding</t>
  </si>
  <si>
    <t>Identification of gene expression profiles associated with oxycodone or buprenorphine drug treatment</t>
  </si>
  <si>
    <t>In vivo-like characteristics, patient-specific avatar, improved biological complexity (microglia inclusion)</t>
  </si>
  <si>
    <t>Reduced biological complexity (region-specific), limited sample size</t>
  </si>
  <si>
    <t>Model early human brain development, study neural differentiation, analyze gene expression dynamics, investigate neurodevelopmental disorders</t>
  </si>
  <si>
    <t>Growth factor-free protocol, compatible with feeder-dependent and feeder-free hPSCs, use of standard laboratory equipment, recapitulate first-trimester brain features in morphology and transcriptome</t>
  </si>
  <si>
    <t>Limited to early developmental stages, lack of vascularization and later-stage maturation, reduced complexity of brain microenvironment</t>
  </si>
  <si>
    <t>Model for human brain development</t>
  </si>
  <si>
    <t>Standardization, reproducibility, availability of synthetic microenvironment, formation of spontaneously active networks, support of cell attachment, promotion of functional cluster formation, potential for brain pathology, brain development and neuronal-glial communication studies, potential for drug screening and tissue engineering</t>
  </si>
  <si>
    <t>Lack of biological complexity, lack of human-specific insights</t>
  </si>
  <si>
    <t>Model for developmental studies in health and disease</t>
  </si>
  <si>
    <t>Potential to model later events such as neuronal maturation and survival</t>
  </si>
  <si>
    <t>Lack of surrounding embryonic tissues for neural–non-neural crosstalk, limitation of growth potential, high variability, reduced biological complexity, reduced standardization across samples</t>
  </si>
  <si>
    <t>Model for human brain development in health and disease with focus on Zika virus infection</t>
  </si>
  <si>
    <t>Key features of human cortical development, platform for drug screening for agents of interest including potential ZIKV antiviral drugs</t>
  </si>
  <si>
    <t>High cost, variability and tissue heterogeneity</t>
  </si>
  <si>
    <t>Model for human brain development with focus on neuronal network formation and maturation</t>
  </si>
  <si>
    <t>Directed self-organization towards a highly interconnected functional neuronal network, presence of interconnected excitatory and inhibitory neurons with astrocytes and oligodendrocytes and neuronal plasticity, in vivo-like network activity, progressive neuronal network maturation, evidence for long-term potentiation</t>
  </si>
  <si>
    <t>Cellular heterogeneity and limited network function, need for developmental stage considerations of organoids to address specific pathophysiologically relevant questions</t>
  </si>
  <si>
    <t>Model for midbrain development, dopaminergic neuron specification, neuromelanin accumulation, PD-associated neurodegeneration, synaptic integration, in situ NM analysis</t>
  </si>
  <si>
    <t>Midbrain regional identity, functional mDA neurons, human-specific NM granules, structured 3D architecture, presence of GABAergic neurons, dopamine receptor expression, network formation, utility for PD iPSC-based studies</t>
  </si>
  <si>
    <t>Lack of vascular and immune components, limited cell-type resolution without single-cell profiling, absent NM in mouse models or 2D cultures, unclear NM functional role, potential batch heterogeneity</t>
  </si>
  <si>
    <t>Model for human neurological disorders, neurodevelopment, neurophysiology, pharmaceutical drug screening and as a source of therapeutic cells</t>
  </si>
  <si>
    <t>Simple and rapid model, in vivo-like characteristics facilitating access to cerebral organoid technology, support of scalable and translational applications, consistent and reproducible manufacturing, potential to study foundational signaling in health and disease, including adrenoleukodystrophy</t>
  </si>
  <si>
    <t>Development of central areas of cell death limiting growth potential</t>
  </si>
  <si>
    <t>Platform for scalable, long-term brain organoid culture, early neurodevelopment modeling, real-time monitoring, tissue manipulation, downstream analysis</t>
  </si>
  <si>
    <t>Simple fiber fabrication, native ECM-based hydrogel support, efficient encapsulation, reproducible architecture, long-term viability, scalable format, compatibility with retrieval and manipulation</t>
  </si>
  <si>
    <t>Limited cellular complexity, absence of vascular and immune components, constrained nutrient diffusion, early developmental stage only, potential fiber material-specific biases</t>
  </si>
  <si>
    <t>Simple, consistent, robust and efficient production</t>
  </si>
  <si>
    <t>Modifications potentially necessary due to cells' sensitivity to the environment (subculture density, experimental skills, incubating condition), presence of necrotic core</t>
  </si>
  <si>
    <t>Platform for modeling human neocortical development, psychostimulant-induced neurotoxicity, cytochrome P450-mediated drug effects and patient-specific neurodevelopmental disorders</t>
  </si>
  <si>
    <t>Single-structure neocortical identity, absence of animal-derived matrix, compatibility with pharmacological manipulation and quantification, CYP3A5-specific mechanistic insight, suitability for screening neuroteratogenic effects of therapeutics</t>
  </si>
  <si>
    <t>Limited cytoarchitectural complexity, absence of other brain regions and vascularization, unclear role of drug metabolites, partial recapitulation of in vivo developmental timelines</t>
  </si>
  <si>
    <t>Robust model containing spatially organized groups of dopaminergic neurons for study of Parkinson’s Disease, presence of synaptic connections, electrophysiological activity and myelination of neurites, efficient directed differentiation, potential for advanced ex vivo disease modeling and therapy development, patient-specific avatar, potential for personalized medicine approaches</t>
  </si>
  <si>
    <t>Absence of immune cells (microglia) limiting disease modeling potential, absence of vasculature limiting growth potential</t>
  </si>
  <si>
    <t>Platform for analysis of interneuron migration, circuit assembly and regional integration. Suitable for studies of human-specific developmental programs, interneuron subtype specification and pharmacological screening</t>
  </si>
  <si>
    <t>Reconstitution of ventral-to-dorsal interneuron migration, preservation of cell identity, compatibility with immunostaining and live imaging, independent genetic manipulation of fused organoids, ability to model circuit-level interactions and long-range projections, use of disease-relevant iPSC lines</t>
  </si>
  <si>
    <t>Requirement for precise dorsal and ventral regional identity, presence of inter-organoid variability, incomplete recapitulation of in vivo cortical architecture, differential molecular regulation compared to rodent systems (e.g., NKX2-1 persistence, CXCR4 sensitivity), limited scalability for high-throughput screening</t>
  </si>
  <si>
    <t>Model for region-specific human brain development using cortex- and MGE-like organoids. Platform for in vitro study of human interneurogenesis, interneuron migration, chromatin dynamics, metabolic transitions, oligodendrogenesis and regional specification. Compatible with organoid fusion to examine ventral-dorsal circuit integration</t>
  </si>
  <si>
    <t>Shh-driven patterning of MGE organoids, matrigel-independent protocol, recapitulation of region-specific transcriptomic and epigenomic features, presence of diverse progenitor and neuronal subtypes, detection of metabolic transitions and oligodendrocyte lineage waves, scRNA-seq-based cell identity mapping, compatibility with fusion and migration assays</t>
  </si>
  <si>
    <t>Protocol-dependent variability, requirement for Shh pathway agonists, optional dependence on FGF2 for proliferation enhancement, limited standardization across organoid fusion methods, possible batch-to-batch variation in organoid size and differentiation efficiency, lack of vascular or immune components</t>
  </si>
  <si>
    <t>Model for generation of human forebrain tissue with self-organizing capacity</t>
  </si>
  <si>
    <t>Support of neuroectoderm formation and cortical development, in vivo-like distinctive radial organization of the cortex, potential model for neuronal migration and progenitor division studies, increased reproducibility and improved tissue architecture</t>
  </si>
  <si>
    <t>Time differences between cell lines and batches</t>
  </si>
  <si>
    <t>Model for scalable, early-stage human brain organogenesis using hiPSC-derived organoids formed on a microfabricated pillar array. Platform for studying neural differentiation, brain regionalization and cortical organization. Applicable for disease modeling, neurodevelopmental research and drug screening</t>
  </si>
  <si>
    <t>High-throughput EB and organoid formation, reduced handling complexity, enhanced reproducibility, simplified workflow, compatibility with integration of fluidic flow and spatial compartmentalization, potential for increased physiological relevance and modular expansion with future microfluidic adaptations</t>
  </si>
  <si>
    <t>Limited maturation of organoids, restricted modeling of later developmental or adult brain features, current platform lacks perfusion, immune components and vascularization, further engineering required to support long-term viability and functional network formation</t>
  </si>
  <si>
    <t>Model for human corticogenesis using genetic modification (PTEN deletion) and Zika virus infection to model microcephaly and lissencephaly</t>
  </si>
  <si>
    <t>Model of increased neural progenitor proliferation, induction of expansion and surface folding, enabling of key features of the developing cortex like sustained cell-cycle re-entry, expansion of the progenitor population and delayed neuronal differentiation, insights into structure regulation and organization of the human cortex, potential model for other genetic and environmental factors and exploration of pathological cortical formation</t>
  </si>
  <si>
    <t>Model for prenatal alcohol exposure using hiPSC-derived brain organoids, platform for investigating morphological, transcriptomic and neurodevelopmental defects associated with fetal alcohol spectrum disorders, relevant for evaluating ethanol-induced alterations in excitatory/inhibitory neuron balance, neurogenesis, apoptosis and pathway dysregulation</t>
  </si>
  <si>
    <t>Recapitulation of glutamatergic hyperdifferentiation and increased apoptosis under ethanol exposure, transcriptome profiling reveals novel candidate genes (e.g., RSPO2), early-stage human-specific insights into neurodevelopmental teratogenesis beyond animal models</t>
  </si>
  <si>
    <t>Mechanistic basis of ethanol-induced imbalance remains unresolved, limited validation across developmental stages and organoid batches, lack of long-term functional analysis of altered networks, absence of in vivo-like microenvironment, including vasculature and immune components</t>
  </si>
  <si>
    <t>Ability to recapitulate first-trimester cortical neurogenesis, conservation of human-specific progenitor dynamics including oRGC expansion, sequential neuron layer formation with inside-out architecture, robust expression of MCT8 and THRA mimicking fetal cortex, sensitivity to T3 exposure, reproducibility across multiple hiPSC lines, incorporation of quality control measures for culture consistency</t>
  </si>
  <si>
    <t>Model for evolutionary mechanisms of neocortical expansion and folding, tool to investigate progenitor dynamics in cortical development, system to evaluate the role of Shh signaling in bRG and IPC regulation</t>
  </si>
  <si>
    <t>Recapitulation of bRG expansion and IPC proliferative division as hallmarks of primate corticogenesis, ability to induce cortical folding in mouse brain, differential mechanistic insights into bRG vs IPC response to Shh signaling, genetic tractability in mouse model to dissect interacting pathways, translational relevance to human cortical development and congenital microcephaly</t>
  </si>
  <si>
    <t>Species-specific limitations in extrapolating mouse cortical folding to human gyrification, incomplete understanding of spatial specificity of folding induction, dependence on artificial genetic manipulation, potential compensation or masking effects in cilia-deficient models complicating interpretation of Shh pathway function</t>
  </si>
  <si>
    <t>Model for early cerebellar neuroepithelium development</t>
  </si>
  <si>
    <t>Quick, easy and cost-efficient method for 3D culture, simplified protocol, potential for generation of mature cortical structures and application for other brain regions, consistency with products from other 3D protocols</t>
  </si>
  <si>
    <t>Variablity of aggregates</t>
  </si>
  <si>
    <t>Model for cerebellar differentiations</t>
  </si>
  <si>
    <t>Reduced complexity, cost and use of extrinsic patterning factors, consistency with products from other 3D protocols, potential for pilot studies and cell line viability tests, potential model for other types of targeted neural differentiation</t>
  </si>
  <si>
    <t>Heterogeneity of aggregates, lack of ability to exclude generation of neuronal-like structures that are of non-cerebellar identity, need to correct pH changes and accumulation of dead cells, cell clumping possible</t>
  </si>
  <si>
    <t>Study evolution of cortical neurogenesis across amniotes, identify regulatory mechanisms underlying neocortical expansion, model neurodevelopment using comparative embryology</t>
  </si>
  <si>
    <t>Reveal conserved, modulatable signaling pathway that governs neurogenic mode, demonstrate sufficiency of Robo attenuation and Dll1 upregulation to induce basal progenitors and proto-SVZ in reptiles, explain evolutionary transition from direct to indirect neurogenesis</t>
  </si>
  <si>
    <t>Rely on electroporation-based manipulations, which may not fully mimic endogenous dynamics, sparse perturbations show limited phenotypic change without combined modulation, detailed molecular intermediates between Robo, Dll1 and Jag1/2 remain to be elucidated</t>
  </si>
  <si>
    <t>Model of human-specific cortical expansion, model of epigenetic regulation by hominoid-specific gene, model of G9a-H3K9me2 axis in neocortical progenitor proliferation</t>
  </si>
  <si>
    <t>Incomplete mechanistic understanding of TBC1D3 nuclear localization, absence of direct gene targets downstream of H3K9me2 derepression, unknown interplay with other epigenetic regulators, limited in vivo validation in primate models, unresolved link to neurodevelopmental disorders</t>
  </si>
  <si>
    <t>Modeling human cortical neuron migration and motility using a 2D hiPSC-derived RGM system, analysis of pathophysiological mechanisms in neurodevelopmental disorders such as lissencephaly, large-scale production of cortical neurons for imaging and pathology studies</t>
  </si>
  <si>
    <t>Long-distance neuronal migration, real-time, high-resolution observation of individual neuronal dynamics, compatibility with patient-derived hiPSCs, high viability and motility of neurons, scalability for producing cortical progenitors and neurons</t>
  </si>
  <si>
    <t>Lack of 3D cytoarchitecture and mechanical constraints present in vivo, limited recapitulation of radial glial scaffold geometry, partial modeling of brain development stages, unknown molecular mechanisms underlying impaired migration in disease models</t>
  </si>
  <si>
    <t>Modeling human brain development, neuronal maturation, synaptic integration, axonal projections, brain-immune-vascular interactions, patient-specific disorders, drug testing, cell therapy strategies</t>
  </si>
  <si>
    <t>Long-term survival, vascularization, functional integration, synchronized network activity, improved physiological relevance, compatibility with electrophysiology, optogenetics, disease modeling</t>
  </si>
  <si>
    <t>Incomplete maturation, species mismatch, limited immune components, variability in integration, unclear projection specificity, ethical concerns with chimeras</t>
  </si>
  <si>
    <t>Model for early neurodevelopmental events</t>
  </si>
  <si>
    <t>Method for long-term growth and in situ real-time imaging, efficient nutrient exchange by diffusion, capability for studying the dynamics of organoid development, cell differentiation, cell cycle and motion, solution for previous limitations (cell-death at organoid core, incompatibility with live-imaging techniques), key features of cortex</t>
  </si>
  <si>
    <t>Differences to other methods possible due to reduced dimensionality and high apical surface curvature at the organoid edges</t>
  </si>
  <si>
    <t>Modeling BBB properties with hBVPs, hACs, hCMEC/D3, hBMECs, analyzing drug transport, screening brain-permeable therapeutics, studying CNS-targeted delivery, evaluating efflux mechanisms</t>
  </si>
  <si>
    <t>Reproducible, cost-effective, scalable, high-throughput compatible, recapitulates tight junctions, transporters and efflux pumps, suitable for imaging and mass spectrometry</t>
  </si>
  <si>
    <t>Lack of full vascular dynamics, limited immune interactions, simplified architecture, shorter lifespan compared to in vivo BBB</t>
  </si>
  <si>
    <t>Model human brain development, investigate neurodevelopmental disorders, test stem cell-based regenerative therapies, perform genetic and drug screens</t>
  </si>
  <si>
    <t>Optimized reproducibility, improved size and cellular diversity, reduced batch variability, accessible technical guidance, cost-efficiency, compatibility with downstream analyses</t>
  </si>
  <si>
    <t>Lack of full vascularization, incomplete maturation, limited physiological fidelity, technical sensitivity to input conditions</t>
  </si>
  <si>
    <t>Model for human brain development, genetics and heterogeneity</t>
  </si>
  <si>
    <t>Rapid and cost-effective method, potential for generation of a large cohort of samples, assessment of genetically encoded human cognitive variability and discovery of causal genetic variants to human neurological conditions associated with several mutations of unknown significance</t>
  </si>
  <si>
    <t>Combinated reprogramming of somatic cells and direct generation of organoids, difficulty to assess if a single or multiple cells were reprogrammed, need of further functional electrophysiological analyses</t>
  </si>
  <si>
    <t>Model for investigating CHD-mediated effects on neurodevelopment in relation to autism spectrum disorders</t>
  </si>
  <si>
    <t>Simplified 3D system with improved recapitulation of human brain architecture compared to 2D cultures to study chromatin-remodeling factors in neurodevelopment, physiologically relevant and controlled environment</t>
  </si>
  <si>
    <t>Lack of biological complexity, knockout carried out on a single iPS cell line, so replication in other lines is critical</t>
  </si>
  <si>
    <t>Capability to pattern the neural spheroids towards either a dorsal or ventral forebrain fate, ability to investigate human-specific phenotypes in patient-derived cultures, in vivo-like interactions of glutamatergic and GABAergic neurons in assembloids, scalability, potential for toxicology, CRISPR/Cas9 genome editing and drug screening</t>
  </si>
  <si>
    <t>Need to promote further functional maturation of neurons and glial cells, e.g. myelination, variability between organoids, need for scalability</t>
  </si>
  <si>
    <t>Model for human brain development with focus on interneuron migration in the brain</t>
  </si>
  <si>
    <t>Capability for studies on region-specific biological processes, consistency between different batches once condition is optimized, in vivo-like cellular organization of cortical organoids, in vivo-like MGE development</t>
  </si>
  <si>
    <t>Low proliferation rate of some cell lines, requirement for extra growth factors in the specific cell lines possible, fusion not always successful</t>
  </si>
  <si>
    <t>Organoids recapitulate cortical layering and regional identity, region-specific differentiation, reduction in culture volume, increase in throughput and reproducibility, potential for quantitative modeling of brain disorders and compound testing, reduced cost, improved diffusion</t>
  </si>
  <si>
    <t>Competence with hiPSC culture required for optimal results, no availability for mass production so far, cost factor of 3D printing, tediousness of assembly procedures, simplified model as compared to in vivo-like conditions, lack of vasculature limiting size and viability of the organoids, production not completely uniform</t>
  </si>
  <si>
    <t>Model for perineural vascular plexus development</t>
  </si>
  <si>
    <t>Feasibility of robust vascularization of brain organoids with patient’s own iPSC-derived endothelial cells, capability of transplantation into mice, increase in organized structures</t>
  </si>
  <si>
    <t>Lack of proof of connectivity of the human brain organoid capillaries with the rodent host brain or perfusion of the human capillaries with rodent blood</t>
  </si>
  <si>
    <t>Model for human neurogenesis in a microgravity environment using rotary cell culture system</t>
  </si>
  <si>
    <t>Efficient fluid exchange through organoid's center, sustainment of growth and culture duration, support of neuronal and glial differentiation, potential bioreactor device for generating tissue-like organoids, low sheer stress imposed on cells during rotatory motion, increased likeliness of physiology</t>
  </si>
  <si>
    <t>Need of transcriptional profiling, mitochondrial gene expression and metabolic pathways analysis, requirement of additional factors for hESC differentiation possible</t>
  </si>
  <si>
    <t>Model for early human cortical development with focus on lissencephaly</t>
  </si>
  <si>
    <t>Standardiziation and reproducibility, formation of a continuous neuroepithelium, easy application, homogeneity, potential for neurodevelopmental studies, evolutionary studies including gene function studies, disease modeling and drug testing and therapeutic purposes, ability to quantify aspects of development</t>
  </si>
  <si>
    <t>Need of maintenance of homogeneity of the organoids across extended time periods in order to achieve more mature neuronal phenotypes</t>
  </si>
  <si>
    <t>Model prenatal nicotine exposure, study impaired human neurogenesis, investigate brain regionalization and cortical development under toxin exposure, enable real-time imaging in perfused 3D organoid systems</t>
  </si>
  <si>
    <t>Simple, robust organ-on-a-chip design, allow perfused 3D culture, enable self-organization of hiPSC-derived brain organoids in controlled microenvironment, permit in situ tracking and live imaging, better mimic fetal brain development than static culture</t>
  </si>
  <si>
    <t>Model for CNS and myelin development and oligodendrogenesis with focus on genetic myelin disorders</t>
  </si>
  <si>
    <t>Reproducible generation of oligodendrocytes and myelin in spheroids, features of maturing oligodendrocytes, patient-specific avatar, potential for disease modeling and therapeutic development, capability of brain development observation and perturbation, preservation of general organization and regional specification</t>
  </si>
  <si>
    <t>Refinement of cortical architecture necessary</t>
  </si>
  <si>
    <t>Model for Parkinson's Disease</t>
  </si>
  <si>
    <t>Improvement of organoid vitality and differentiation towards midbrain dopaminergic neurons, increased supply of oxygen and nutrients at the organoid's core by continuous laminar medium flow, reduced size of dead core</t>
  </si>
  <si>
    <t>Need for consideration of diffusion of glucose and other nutrients to the core and the local accumulation of toxic compounds due to lack of vasculature, differences in dopaminergic differentiation kinetics between neuroepithelial stem cell lines, low throughput</t>
  </si>
  <si>
    <t>Model for early human brain development</t>
  </si>
  <si>
    <t>Optimized, simple and effective method, potential for neurodevelopmental disorders studies</t>
  </si>
  <si>
    <t>Generation of mature cortical tissues not possible</t>
  </si>
  <si>
    <t>Presence of mature oligodendrocytes and functionally differentiated neurons following long-term cultivation of organoids, potential for brain disease studies including myelination failure, demyelination, epilepsy and autism, potential for drug screening, potential for brain tumor-related carcinogenesis model</t>
  </si>
  <si>
    <t>Lack of vascularization and electrophysiological interaction between cells in cerebral organoids</t>
  </si>
  <si>
    <t>Transplantation into mouse cortex</t>
  </si>
  <si>
    <t>Enhanced survival and robust vascularization due to 3D cytoarchitecture, presence of a large NSC pool and multilineage neurodifferentiation, potential for modeling human neurodevelopment and CNS diseases in the context of vascularized cortical tissue, potential for novel cell replacement strategies for repair of CNS injury and neurodegenerative disorders</t>
  </si>
  <si>
    <t>Need for longer follow-up studies, need for investigating transplantation of organoids of different maturity or of different regional specification, oncogenic potential of iPSC derivatives</t>
  </si>
  <si>
    <t>Model for cerebral tract development and disease</t>
  </si>
  <si>
    <t>Model for macrocircuit formation and related disorders, capability of electrical communication between the spheroids through the axon fascicle, in vivo-like axonal diameter distribution pattern and axon fasciculation, potential for combination with genetic manipulations and live imaging tools</t>
  </si>
  <si>
    <t>Immaturity, lack of various key steps in cerebral tract development (e.g., myelination, pruning and midline crossing), need for formation of a complex neural circuit, lack of capability of physical expansion along with the expansion of the spheroids</t>
  </si>
  <si>
    <t>Model for m⁶A-dependent post-transcriptional regulation during cortical neurogenesis in mammalian systems, mapping of m⁶A epitranscriptomic landscapes in mouse and human developing cortex</t>
  </si>
  <si>
    <t>High temporal resolution of transcriptomic control via mRNA decay, regulation of transcriptional prepatterning in neural stem cells, prevention of premature protein expression, conservation across species, integration of m⁶A data with transcriptome and disease-associated genes, identification of human-specific epitranscriptomic features</t>
  </si>
  <si>
    <t>Dependence on knockout models for mechanistic inference, inability to resolve direct vs indirect effects of m⁶A loss, limited functional validation of human-specific m⁶A targets, complexity of disentangling interactions with concurrent epigenetic mechanisms, need for higher-resolution temporal mapping to delineate causal regulatory hierarchies</t>
  </si>
  <si>
    <t>Model for human forebrain with focus on neural-vascular interactions, model for BBB</t>
  </si>
  <si>
    <t>Promotion of cortical neural differentiation, layer separation, cytokine secretion and cell-cell communication, potential, introduction of vasculature, avoidance of cell dissociation and re-association process, capability for pre-control with special compartment arrangements, recapulation of anatomical features of the BBB</t>
  </si>
  <si>
    <t>Lack of accuracy and perfusion, need for inclusion and characterization of additional cell types (e.g., astrocytes), complex 3D capillary network development and perfusion flow study, limitation of long-term culture, lack of mature vascular structure, need for medium formulations optimization, existence of apoptosis</t>
  </si>
  <si>
    <t>Model axon tract formation, circuit connectivity, axon guidance, injury response, neurodevelopmental and neurodegenerative disorders</t>
  </si>
  <si>
    <t>Long-term viability, sustained tissue health up to one year, robust axon dynamics, endogenous guidance cue responsiveness, tractotomy for lesion modeling, functional input-output circuit assessment, MEA-compatible</t>
  </si>
  <si>
    <t>Requires precise timing of cortical plate establishment before ALI transfer, limited in replicating full brain region complexity, restricted by absence of vasculature and peripheral inputs</t>
  </si>
  <si>
    <t>Clinically amendable, cheap, defined and rapid induction, potential for biomedical research, translational drug discovery, toxicology and tissue replacement, reproducibility, scalability</t>
  </si>
  <si>
    <t>Limited maturity, lack of vasculature, simplified microenvironment, restricted modeling of late-stage neurodevelopment or complex circuitry</t>
  </si>
  <si>
    <t>Model early human brain development, study region-specific differentiation, analyze morphology, transcriptome and proteome under homeostatic or abnormal conditions</t>
  </si>
  <si>
    <t>Improve reproducibility of organoid size and growth, increase EB formation efficiency using ROCKi and centrifugation, enable scalability with orbital shaker, allow long-term culture, support regional brain patterning, include retinal lineage, produce proteomic profiles matching multiple brain regions</t>
  </si>
  <si>
    <t>SpinΩ require manual assembly, complicate sterilization, increase contamination risk, show low mixing efficiency, reduce organoid growth, cause high size variability, depend on user skill</t>
  </si>
  <si>
    <t>Model for human brain development and disease</t>
  </si>
  <si>
    <t>Presence of complex, functional vascular-like network, enhanced functional maturation of organoids, BBB characteristics, reduction of apoptotic and hypoxic condition of the interior tissues</t>
  </si>
  <si>
    <t>Structural difference from naturally formed BBB</t>
  </si>
  <si>
    <t>Model human-specific neurogenic programming, investigate epigenetic regulation of cortical development, dissect transcriptional control in human neural progenitor cells, study disease mechanisms involving UTX–53BP1 axis, including pediatric neurodevelopmental syndromes and brain tumors</t>
  </si>
  <si>
    <t>Reveal human-specific requirement of 53BP1–UTX interaction, show UTX and 53BP1 co-occupy neurogenic gene promoters, regulate H3K27me3 and H3K27ac at key loci, identify broad transcriptional control by 53BP1 beyond UTX, provide mechanistic basis for differential human–mouse neurodevelopment</t>
  </si>
  <si>
    <t>Lack of single-cell resolution in current analysis, unclear chromatin targeting mechanism of 53BP1, incomplete understanding of temporal regulation, species-specific protein interaction limits rodent models, absence of full interaction network including enhancer–promoter bridging</t>
  </si>
  <si>
    <t>Reproducible organoid-based system, captures structural and metabolic readouts, allows pharmacological modulation pre- and post-irradiation, reflects neuroepithelial and metabolic integrity, uses clinically approved compounds, bypasses immune confounds by using microglia-free system</t>
  </si>
  <si>
    <t>Pleiotropic drug actions complicate mechanistic attribution, partial rescue only, organoids lack mature vasculature and immune compartments, limited resolution of long-term functional outcomes, drug effects may differ in vivo due to systemic interactions</t>
  </si>
  <si>
    <t>Model for stem cell neurogenesis</t>
  </si>
  <si>
    <t>Facilitation of cell-cell interaction and self-renewal ability, increased neuronal differentiation and improved electrophysiological functions, possibility for endothelial cell co-culture for vascularization, high-throughput production, potential for generation of vascularized cerebral organoids, brain-mimetic vascular microenvironment</t>
  </si>
  <si>
    <t>Need for indirect cell-cell interaction studies</t>
  </si>
  <si>
    <t>Model for human forebrain, midbrain and hypothalamus development</t>
  </si>
  <si>
    <t>Model for neural-microglia interactions</t>
  </si>
  <si>
    <t>Enhancement of immune function by incorporation of isogenic microglia-like cells, presence of action potentials and synaptic activities, presence of differential migration ability, intracellular Ca2+ signaling and the response to pro-inflammatory stimuli, potential for cellular microenvironment modulation and neurological disease modeling</t>
  </si>
  <si>
    <t>Need of additional cellular components</t>
  </si>
  <si>
    <t>Model for human thalamic development, thalamocortical circuit formation and thalamus-related neurological disorders using hThOs and fused region-specific brain organoids</t>
  </si>
  <si>
    <t>Functional 3D modeling of region-specific brain interactions, capture human-specific features, allow investigation of circuit-level organization</t>
  </si>
  <si>
    <t>Require further validation of functional connectivity, limited maturation, potential variability across batches and protocols</t>
  </si>
  <si>
    <t>Model for human brain development used for parallel loss-of-function studies with focus on microcephaly</t>
  </si>
  <si>
    <t>Capability for identification of regulators in biological processes, capability for lineage tracing, solution for previous limitations of pooled LOF screening due to unequal lineage growth, cost-effective, allowance of rapid testing of candidate genes for a broad range of human diseases</t>
  </si>
  <si>
    <t>Restricted gene throughput, mosaic editing, high technical complexity, limited scalability</t>
  </si>
  <si>
    <t>Model for studying human dorsal forebrain development, cortical cell-type specification and developmental trajectories with high reproducibility</t>
  </si>
  <si>
    <t>High cell-type consistency across organoids and stem cell lines, single-cell RNA-seq validation, organoid-to-organoid variability comparable to endogenous brain</t>
  </si>
  <si>
    <t>Limited to dorsal forebrain identity, excludes full embryonic context, long-term maturation and functional connectivity not addressed</t>
  </si>
  <si>
    <t>Model for studying viral encephalitis pathogenesis, neuronal subtype-specific responses to infection and therapeutic evaluation in human brain development contex</t>
  </si>
  <si>
    <t>Recapitulation of human neurogenesis, presence of progenitors and committed neurons, accessibility for viral tracking, apoptosis quantification and innate immune response profiling</t>
  </si>
  <si>
    <t>Lack of mature glia and immune cells, restricted developmental stage, incomplete mimicry of in vivo immune–neural interactions</t>
  </si>
  <si>
    <t>Model for pituitary stem cell identity, regulation and activation with focus on damage and regeneration</t>
  </si>
  <si>
    <t>Capability for long-term expansion, ability for specific hormonal differentiation after subrenal transplantation, potential for pituitary stem cell biology and regeneration studies in healthy and diseased gland</t>
  </si>
  <si>
    <t>Limited specific hormonal differentiation after subrenal transplantation, need of further optimization of the expandability and differentiation efficiency of the organoids</t>
  </si>
  <si>
    <t>Model for human oligodendrogenesis with ventral and dorsal origins</t>
  </si>
  <si>
    <t>Presence of oligodendrogenesis and in vivo-like glutamatergic neurons and astrocytes, promotion of oligodendroglia maturation in fused organoids, potential for studies on phenotypic and functional studies, potential for studies associated with cortical myelin defects, potential for CNS injury implications and pro-myelinating drugs screening</t>
  </si>
  <si>
    <t>Lack of oxygen penetration in the organoids, inefficient maturation of human oligodendrocyte progenitor cells, lack of vascular structure</t>
  </si>
  <si>
    <t>Model for cortical development, disease modeling, large-scale neural differentiation</t>
  </si>
  <si>
    <t>High reliability, consistency across pluripotent stem cell lines, extended culture period, brain-region specificity</t>
  </si>
  <si>
    <t>Prolonged differentiation time, limited regional diversity beyond cortex, incomplete maturation</t>
  </si>
  <si>
    <t>Model for investigating NARS1-mediated progenitor proliferation in neurodevelopment</t>
  </si>
  <si>
    <t>Simplified 3D system with improved recapitulation of human brain architecture compared to 2D cultures to study protein interactions in neurodevelopment, physiologically relevant and controlled environment</t>
  </si>
  <si>
    <t>Lack of biological complexity, variability of organoids</t>
  </si>
  <si>
    <t>Model for human brain spatial topography with focus on cholesterol metabolism in Shh signaling</t>
  </si>
  <si>
    <t>Reproducibility of topographic organization, in vivo-like topography and long-range signaling activity of Shh, potential for complex neurodevelopmental disease studies caused by regional specification during forebrain patterning</t>
  </si>
  <si>
    <t>Need for studies regarding mechanism of signaling, need for long-term studies regarding topology, need for variability reduction of topography in long-term cultures</t>
  </si>
  <si>
    <t>Model for early human brain development in health and disease</t>
  </si>
  <si>
    <t>Amenability to long-term (&gt; 200 days) experiments, solution for previous limitations (poor stability of select components, elevated risk of contamination)</t>
  </si>
  <si>
    <t>Cell death in the organoid cores</t>
  </si>
  <si>
    <t>Model for rapid cell-type programming, multicellular tissue engineering, organoid enhancement</t>
  </si>
  <si>
    <t>Presence and acceleration of in situ myelination, potential for increased adoption of more physiological tissue architecture</t>
  </si>
  <si>
    <t>Limited validation across hiPSC lines and media conditions, unresolved cell identity fidelity in co-differentiated systems, untested capacity for complex or rare cell types, need for integration with additional datasets for interpretation</t>
  </si>
  <si>
    <t>Model for human brain development with focus on HTS</t>
  </si>
  <si>
    <t>Scalability, enhanced intra- and inter-batch reproducibility, homogeneity of organoids, HTS-compatibility, automated generation, maintenance and optical analysis, key features of the human midbrain, presence of spontaneous aggregate-wide synchronized neural activity</t>
  </si>
  <si>
    <t>Complexity of the actual human midbrain not represented, lack of standardization of innate variability of PSCs during their self-organization</t>
  </si>
  <si>
    <t>Model for p53-related neurodevelopmental regulation, centrosome amplification, genomic instability, cell cycle perturbation, metabolic dysregulation, altered neurogenesis and neuronal maturation in human NES cells and brain organoids</t>
  </si>
  <si>
    <t>Human-specific insight into p53 function during early cortical development, integration of 2D and 3D models, link between p53, OXPHOS and neurogenesis, demonstration of accelerated differentiation and mature neuronal phenotypes in p53-deficient cells</t>
  </si>
  <si>
    <t>Species-specific differences limit cross-model comparisons, unclear causal hierarchy between centrosome amplification, metabolic changes and differentiation, lack of full resolution of molecular mediators downstream of p53 in cortical development</t>
  </si>
  <si>
    <t>Model for cerebral organoid generation, study of neurodevelopment, platform for disease modeling and drug testing</t>
  </si>
  <si>
    <t>Matrigel-free system, high reproducibility, improved maturation, scalable platform, tunable microwell geometry, clinically relevant</t>
  </si>
  <si>
    <t>Limited long-term validation, absence of vasculature, dependence on specific printing/coating parameters</t>
  </si>
  <si>
    <t>Model for human brain development combining electrophysiology and broadband vis/near-infrared spectroscopy with focus on drug treatments in schizophrenia</t>
  </si>
  <si>
    <t>Feasibility of a multimodal approach, feasibility of a Phase Zero clinical study platform, capability for studies on synaptic inhibition and excitation ratio of the principal neurons, potential to complement traditional drug design approaches to test clinically meaningful hypotheses</t>
  </si>
  <si>
    <t>Hypotheses tests not possible due to small sample size, inability to capture additional factors like neural firing rates and correlations</t>
  </si>
  <si>
    <t>Model for static and self-directed human brain development</t>
  </si>
  <si>
    <t>Straightforward and inexpensive method, presence of appropriate temporal and spatial organization, potential for neurodevelopmental handicaps, genetic disorders, neurologic diseases and tumor-brain interaction studies, potential for toxic insults tests</t>
  </si>
  <si>
    <t>Individual variability, lack of vasculature</t>
  </si>
  <si>
    <t>Transplantation into mouse and cynomolgus monkey cerebral cortices</t>
  </si>
  <si>
    <t>Potential for cell-replacement therapy for brain injury and stroke, potential for neural circuits reconstruction, presence of axonal extensions from the organoids along the host CST</t>
  </si>
  <si>
    <t>Need for identification of suitable developmental stage of the organoids, presence of graft overgrowth</t>
  </si>
  <si>
    <t>Co-differentiation of cerebral organoids and blood vessels following VEGF-treatment, formation of blood vessel-like structures, enhanced differentiation of vascular endothelial cells, presence of tight junctions, in vivo-like BBB maturation, increased tube formation and vasculogenesis</t>
  </si>
  <si>
    <t>Decreased density of vascular-like structures in long-term cultures, limited robustness of blood vessels expansion, distorted open-circle morphology of endothelial layers, need for medium circulation support</t>
  </si>
  <si>
    <t>Model for fetal brainstem development, neural crest disorders, catecholaminergic neuron function, drug screening, electrophysiological studies</t>
  </si>
  <si>
    <t>First induction of melanocyte-containing hBSOs, rapid generation, Matrigel-free, dorsal and ventral brainstem features, electrophysiologically active neurons, compatibility with multiple assays (qPCR, IHC, RNA-seq, scRNA-seq, proteomics)</t>
  </si>
  <si>
    <t>Lack of exogenous Shh/Wnt limits ventral midbrain specificity, origin of ventral markers possibly due to paracrine signaling, long-term maturation and functional integration require further validation</t>
  </si>
  <si>
    <t>Model for midbrain dopaminergic neuron development, Parkinson’s Disease pathology, differentiation screening, scaffold testing, neuroregeneration, drug evaluation, transplantation strategy development</t>
  </si>
  <si>
    <t>Enhanced NURR1 and PITX3 expression, improved neuron survival, superior scaffold–cell interaction with carbon fibers, stable physicochemical environment, compatibility with long-term culture, improved organoid morphology and development</t>
  </si>
  <si>
    <t>PLGA scaffolds cause local acidification due to hydrolytic degradation, potential cytotoxicity in prolonged culture, limited by incomplete understanding of molecular mechanisms driving differentiation, requirement for further validation of in vivo functionality and clinical translation</t>
  </si>
  <si>
    <t>Model for miRNA-regulated telencephalic development, germinal zone homeostasis, lineage dynamics, apoptosis and tumor-like rosette formation in early cortex. Suitable for studying Dicer/let-7/Irs2/p53 axis</t>
  </si>
  <si>
    <t>Early recombination (Rx-Cre), high temporal resolution, in vivo validation of miRNA targets, mechanistic dissection of apoptotic and proliferative effects, integration of transcriptomics, functional rescue via let-7 overexpression, relevance to human pathology</t>
  </si>
  <si>
    <t>Residual miRNA activity due to incomplete recombination in dorsal cortex, species-specific developmental differences, complex regulation involving multiple miRNA targets, limited resolution of secondary targets contributing to observed phenotypes</t>
  </si>
  <si>
    <t>Mechanistic model to study transcriptional and epigenetic regulation of human neurogenesis</t>
  </si>
  <si>
    <t>Identification of SOX1-OT V1 as a non-coding RNA regulator of neuronal differentiation, functional dissection of SOX1-OT V1 interaction with HDAC10, clarification of SOX1’s role in neurogenesis via downstream activation of ASCL1, use of both 2D and 3D neural differentiation platforms, relevance to both cortical and GABAergic lineage pathways</t>
  </si>
  <si>
    <t>No demonstration of in vivo relevance, unclear if SOX1-OT V1/HDAC10 interaction affects other HDAC10 targets, limited data on temporal expression dynamics, lack of functional rescue in disease models, uncertain conservation across species</t>
  </si>
  <si>
    <t>Transplantation into rat brain as brain injury therapy</t>
  </si>
  <si>
    <t>Need for further exploration of differentiation trend of transplanted organoids within host brain, specific action mechanisms, optimal dose and delivery routes, therapeutic time window and safety concerns, need for NPCs/NSCs proliferation control to prevent tumorigenesis</t>
  </si>
  <si>
    <t>Model for rAAV capsid selection and for testing efficacy of AAV-based gene therapy</t>
  </si>
  <si>
    <t>Easy-to-access, scalable and reproducible tool for AAV serotypes selection and deselection, for therapeutic efficacy demonstration of transgenes in a human context, potential for gene therapy development, potential for personalized medicine, potential for reduced animal use and improved translation to the clinic</t>
  </si>
  <si>
    <t>Lack of vasculature, the BBB and a relevant immune system</t>
  </si>
  <si>
    <t>Model for human forebrain development used for tracking epigenetic changes</t>
  </si>
  <si>
    <t>Maintenance over long time periods (&gt; 20 months) to study chromatin accessibility dynamics, presence of instrinsic in vivo-like chromatin state transitions, potential for identification of cell types and periods of increased disease susceptibility</t>
  </si>
  <si>
    <t>Need for studies on extrinsic cues that influence development and disease</t>
  </si>
  <si>
    <t>Model of human cortical differentiation, model of lncRNA–transcription factor interaction, model of PAUPAR-mediated epigenetic regulation, model of hESC-derived cerebral organoid development</t>
  </si>
  <si>
    <t>Stage-specific PAUPAR induction, PAX6-dependent PAUPAR expression, PAUPAR-guided PAX6 genomic targeting, NSD1 recruitment by PAUPAR–PAX6 complex, H3K36me3 modification at neural gene loci, cooperative activation of SOX1 and ASCL1, enrichment of telencephalic gene programs</t>
  </si>
  <si>
    <t>Lack of in vivo confirmation, dependence on overexpression and knockdown systems, absence of human variant functional testing, undefined transcriptome-wide PAUPAR–PAX6–NSD1 targets, limited resolution of cell-type specific interactions in organoids</t>
  </si>
  <si>
    <t>Model for investigating NOVA1-mediated alternative splicing regulations in neurodevelopment</t>
  </si>
  <si>
    <t>Simplified 3D system with improved recapitulation of human brain architecture compared to 2D cultures to study NOVA1 protein interactions in neurodevelopment, human-specific insights, physiologically relevant and controlled environment</t>
  </si>
  <si>
    <t>Lack of biological complexity, confounding due to differences between the genetic backgrounds of archaic hominin and modern humans possible</t>
  </si>
  <si>
    <t>Model for PH, neuronal migration, cortical development, ECM and cytoskeleton regulation, non-cell-autonomous effects, gene function screening, drug testing and neurodevelopmental disorder mechanisms</t>
  </si>
  <si>
    <t>Human-relevant system, combined in vitro and in vivo validation, identification of ECE2 roles in polarity, migration and ECM, multißomics integration, dose-sensitive phenotypes, secretome analysis and rescue confirmation</t>
  </si>
  <si>
    <t>Model-specific phenotypic variation, limited long-term developmental insight, reliance on broad perturbation, incomplete pathway resolution and potential off-target drug effects</t>
  </si>
  <si>
    <t>Model of endocannabinoid-regulated neuronal differentiation in human stem cells and cerebral organoids via CB1 receptor signaling</t>
  </si>
  <si>
    <t>Recapitulation of in vivo-like deep layer projection neuron development, demonstration of CB1 receptor-mediated control of neurogenic lineage specification, use of both hPSC-derived 2D and 3D systems, mechanistic dissection of endogenous lipid signaling pathways, potential insight into cannabinoid impact on cortical development</t>
  </si>
  <si>
    <t>Possible variability in endocannabinoid system expression across differentiation stages, limited resolution of downstream transcriptional targets, unclear contribution of non-neuronal CB1 receptor signaling, absence of long-term circuit-level integration or functional maturation data, potential species-specific regulatory differences</t>
  </si>
  <si>
    <t>Model for murine brain development, model for early neurogenesis using teratoma-derived NSCs, platform for organoid generation from PSCs with poor in vitro differentiation capacity, tool for evaluating 3D-specific neural lineage commitment, foundation for cross-species comparative studies</t>
  </si>
  <si>
    <t>Rapid organoid formation, utilization of in vivo neural commitment to bypass early differentiation defects, generation of Sox1⁺ early NSCs not retained in 2D culture, support of 3D-specific gene expression and lineage maintenance, universal applicability across PSC lines regardless of in vitro differentiation efficiency</t>
  </si>
  <si>
    <t>Heterogeneous starting population from teratomas, reliance on animal-based teratoma formation, limited scalability, technical complexity in isolating Sox1⁺ cells with supporting Sox1⁻ neighbors, restricted translational use due to prolonged teratoma latency in human PSCs, incomplete maturation characterization</t>
  </si>
  <si>
    <t>Model for cortico-spinal-muscle circuit with focus on cortical control of muscle contraction</t>
  </si>
  <si>
    <t>Formation of functional human neural circuits, long-term model, in vivo-like neuronal populations, potential for tracing connectivity using a rabies virus, glutamate uncaging and optogenetic stimulation, potential for studies on evolution, development and disorders of the cortico-spinal-muscle circuit, adaptations possible using patient-derived cells, co-culture with autologous immune cells</t>
  </si>
  <si>
    <t>Need for refinement and maturation of connections, as well as myelination, need for generation of more caudal spinal cord cell types, need for improved progenitor domain organization, need for assessment of ascending projections, need for optimization of optogenetic approaches with cell-type-specific reporters to better capture connectivity</t>
  </si>
  <si>
    <t>Model for human cortico-striatal circuits in health and dysfunction</t>
  </si>
  <si>
    <t>Formation of abundant dendritic spines and synaptic connections, modularity, presence of calcium activity after optogenetic stimulation of cortical neurons, potential for tracing connectivity using a rabies virus, probing and manipulating neural activity using calcium imaging and optogenetic stimulation, potential for neuropsychiatric disorders studies of the cortico-striatal circuit and studies on trans-neuronal cortico-striatal spreading of huntingtin in Huntington's Disease</t>
  </si>
  <si>
    <t>Lack of maturation to striosome</t>
  </si>
  <si>
    <t>Model for human thalamus development</t>
  </si>
  <si>
    <t>Potential for disease studies and discovery of therapeutics</t>
  </si>
  <si>
    <t>Smaller ventricle-like organizations compared to human cerebral organoids, cell line-dependency of differentiation efficiency</t>
  </si>
  <si>
    <t>Model of METH-induced neurotoxicity and neuroinflammation using intrinsic cerebral organoids</t>
  </si>
  <si>
    <t>Model of diverse glial and neuronal transcriptional responses, astrocyte-specific gliosis, cytokine upregulation (IL-6, IL-8), GFAP and NLRP-1 induction, disruption of cAMP and glutamate signaling, identification of FOS–JUN–PHLDA3–IGFBP3 expression networks, integration of scRNA-seq with protein-level validation</t>
  </si>
  <si>
    <t>Model of short-term exposure, absence of systemic immune interactions, no modeling of chronic METH exposure, limited resolution of astrocyte subtype-specific responses, lack of behavioral or circuit-level correlates</t>
  </si>
  <si>
    <t>Model for Van Maldergem syndrome, cortical neurodevelopment, cobblestone lissencephaly, bRG amplification and neuronal migration defects via GNG5 modulation in mice and cerebral organoids</t>
  </si>
  <si>
    <t>Recapitulation of phenotypes seen in DCHS1/FAT4 mutant models, identification of GNG5 as regulator of progenitor proliferation and migration, insight into mitochondrial and GPCR-related pathways, potential convergence with secreted exosomal signaling</t>
  </si>
  <si>
    <t>Unclear molecular pathway linking GNG5, DCHS1 and FAT4, unresolved mechanism of cell non-autonomous effects, incomplete dissection of GNG5-specific versus secondary gene effects</t>
  </si>
  <si>
    <t>Model of oRG-specific fusion transcript function, model of CTCL-mediated β-catenin modulation, model of splicing-derived transcript diversity in cortical progenitor regulation</t>
  </si>
  <si>
    <t>Identification of cis-splicing–generated CTCL fusion in oRGs, use of human cerebral organoids for functional validation, link to Wnt/β-catenin regulation and progenitor maintenance, support for transient regulatory function of fusion mRNAs</t>
  </si>
  <si>
    <t>Unresolved subcellular mechanism of CTCL activity, incomplete understanding of CTCL effect on β-catenin–dependent transcription, uncertain prevalence and regulation of fusion generation, unknown evolutionary origin and conservation of CTCL function</t>
  </si>
  <si>
    <t>Model for early cortical development</t>
  </si>
  <si>
    <t>Capability for HTS, scalability, consistency between experiments, capablity for high-content imaging and assays combining HTS and electrophysiology, capability for investigations on cell-type specific interactions, microcircuit connectivity and organization, potential for phenotypic drug screening</t>
  </si>
  <si>
    <t>Need for further validation, standardization of techniques and increased automation</t>
  </si>
  <si>
    <t>Model of human choroid plexus development and CSF secretion using pluripotent stem cell–derived choroid plexus organoids</t>
  </si>
  <si>
    <t>Recapitulation of epithelial barrier function, selective compound permeability, secretion of authentic CSF-like fluid, in vitro prediction of human-specific drug neurotoxicity, identification of distinct choroid plexus cell types, temporal CSF proteomic dynamics, discovery of human-specific CSF proteins</t>
  </si>
  <si>
    <t>Lack biological complexity and in vivo validation</t>
  </si>
  <si>
    <t>Model for hypothalamic-pituitary development</t>
  </si>
  <si>
    <t>Adrenocorticotropic hormone secretion ability comparable with adult mice, response to environmental stimulation such as low glucose, in vivo-like juxtaposition of anterior pituitary and hypothalamic neurons, potential for investigations on complex relationships between tissues</t>
  </si>
  <si>
    <t>Wide variation in the induction efficiency</t>
  </si>
  <si>
    <t>Model of neurotoxicity and neurodegeneration using LUHMES-based 3D organoids, with modular inclusion of astrocytes and microglia</t>
  </si>
  <si>
    <t>Compatibility with live-cell viability (PI/calcein) and neurite-based toxicity assays, scalable, modular system allowing mechanistic dissection of cell-type-specific interactions, responsiveness to Parkinson’s Disease-relevant toxicants (MPP⁺, MG132, rotenone), suitable for mid-throughput screening and quantitative image-based evaluation</t>
  </si>
  <si>
    <t>Limited structural complexity compared to cortical organoids, absence of regional patterning and lamination, homogeneous LUHMES population, lack of full neuronal subtype diversity, astrocyte and microglia addition increases biological relevance but may reduce assay throughput or introduce variability</t>
  </si>
  <si>
    <t>Model for human brain development with focus on SARS-CoV-2 pseudovirus infection</t>
  </si>
  <si>
    <t>Capability for investigations on neural entry of SARS-CoV-2, potential for high-throughput drug screening, potential for patient-specific modeling and prediction</t>
  </si>
  <si>
    <t>Lack of the BBB</t>
  </si>
  <si>
    <t>Model of cerebellar differentiation using dynamic culture, model of ECM-enriched cerebellar tissue, model of scalable bioreactor-based organoid generation</t>
  </si>
  <si>
    <t>Single-use vertical-wheel bioreactor system, continuous ECM-independent production, faster cerebellar lineage commitment, functional cerebellar neuron output, angiogenic factor enrichment, suitability for large-scale and high-throughput applications</t>
  </si>
  <si>
    <t>Incomplete recapitulation of full cerebellar cytoarchitecture, limited assessment of long-term functional maturation, unclear vascularization potential despite angiogenic signaling, lack of disease-specific validation</t>
  </si>
  <si>
    <t>Model for human brain developmental oligodendrogenesis with focus on rotenone exposure and phenylbutyrate-supported regeneration</t>
  </si>
  <si>
    <t>Capability for modeling mitochondrial oxidative phosphorylation inhibition, potential for studies on disruption by oxidative stress and for development of new corrective therapies</t>
  </si>
  <si>
    <t>Need for further investigation on restoration of mature oligodendrocytes and myelination</t>
  </si>
  <si>
    <t>Model of fetal alcohol spectrum disorders using human iPSC-derived cerebral organoids</t>
  </si>
  <si>
    <t>Recapitulation of ethanol-induced neurotoxicity at tissue, cellular, subcellular and transcriptional levels, dose-dependent neuronal apoptosis, identification of neuron-specific vulnerability, mitochondrial dysfunction characterization (OCR reduction, ultrastructure changes), modeling of cytoskeletal and synaptic degeneration, genome-wide transcriptomic dysregulation, network and pathway analysis linking ethanol to neurodevelopmental and neuropsychiatric phenotypes</t>
  </si>
  <si>
    <t>Acute exposure paradigm limits modeling of chronic FASD pathology, absence of functional vasculature and systemic metabolism, partial representation of brain regions and cell–cell interactions, limited long-term maturation, requires further validation of predicted molecular networks and cellular phenotypes in vivo or in postmortem human tissue</t>
  </si>
  <si>
    <t>Model for neurodevelopmental disorders, mitochondrial dysfunction, apoptosis resistance and cortical malformations using BAX/BAK DKO human iPSCs, hNPCs and brain organoids</t>
  </si>
  <si>
    <t>Genetic knockout system in human cells, resistance to apoptosis, preservation of ATP levels despite disrupted mitochondrial morphology, recapitulation of neural tube and corticogenesis defects observed in vivo, insight into BAX/BAK roles in mitochondrial dynamics and brain development</t>
  </si>
  <si>
    <t>Incomplete understanding of BOK compensatory mechanisms, undetermined causal link between apoptosis loss and corticogenesis phenotype, lack of assessment of ROS and mtDNA loss, inability to resolve precise non-apoptotic roles of BAX/BAK without caspase-null controls</t>
  </si>
  <si>
    <t>Model of nanomaterial-induced neurotoxicity using 3D human iPSC-derived brain organoids</t>
  </si>
  <si>
    <t>Recapitulation of multilayered brain-like architecture, detection of spatially distinct cytotoxicity, quantification of NO-nNOS pathway modulation, compatibility with fluorescence MOST imaging, integration of oxidative stress and signaling protein assays, identification of NF-κB and KLF4 alterations</t>
  </si>
  <si>
    <t>Non-linear cytotoxic response, absence of detectable IL-6/IL-8, lack of vasculature and immune system components, inability to resolve downstream physiological outcomes, limited extrapolation to systemic effects without in vivo correlation</t>
  </si>
  <si>
    <t>Model of hypoxia-induced BBB dysfunction using hECs, hVPs, hACs, hMGs, hNs</t>
  </si>
  <si>
    <t>Simulation of cerebral hypoxia and inflammation, evaluation of BBB permeability, measurement of tight junction and transport protein alterations, modeling of oxidative and cytokine-mediated barrier disruption, assessment of neuroprotective agents (SDG, 2-AG), relevance to early-stage neurodegenerative disease mechanisms, cytokine–BBB interaction analysis</t>
  </si>
  <si>
    <t>Absence of vascular perfusion and immune cell infiltration, limited regional brain identity, inability to capture full cytokine network complexity in vivo, partial recapitulation of ECM remodeling (MMPs), constrained by organoid viability and oxygen/nutrient diffusion limits</t>
  </si>
  <si>
    <t>Model for human brain development with focus on prenatal cannabis exposure</t>
  </si>
  <si>
    <t>Simplified one-stop fabrication procedure, production of 169 organoids per device, scalability and reproducibility, reduced hypoxic core formation, key features of human brain structure, biology and electrophysiology, minimal size variation and hypoxia, potential for studies on brain and other organ development, developmental disorders, developmental pharmacology and toxicology and drug screening</t>
  </si>
  <si>
    <t>High variation in ventricular zones/subventricular zones spatial distribution</t>
  </si>
  <si>
    <t>Model for investigating ZNF558-mediated developmental timing in neurodevelopment</t>
  </si>
  <si>
    <t>Simplified 3D system with improved recapitulation of human brain architecture compared to 2D cultures to study ZNF588 transcription factor activity in neurodevelopment, human-specific insights, physiologically relevant and controlled environment</t>
  </si>
  <si>
    <t>Lack of biological complexity, presence of experimental variation possible</t>
  </si>
  <si>
    <t>Model for early human CNS development</t>
  </si>
  <si>
    <t>Expression of glycoepitopes, formation of rosette-like structures, simplified 3D system with improved recapitulation of human brain architecture and ECM expression pattern compared to 2D cultures</t>
  </si>
  <si>
    <t>Unsuitable for later stage development, presence of incompletely differentiated cells possible, presence of only few and unspecific oligodendroglial cells, reduced complexity with regard to non-neural cell types such as vasculature and microglia</t>
  </si>
  <si>
    <t>Model of human neocortical development and disease using self-patterned dorsal forebrain organoids with batch-consistent cytoarchitecture and cell type proportions</t>
  </si>
  <si>
    <t>Model of uniform cortical organoid production, reproducible dorsal forebrain identity, minimized batch variability, consistent emergence of interneurons, astrocytes, oligodendrocyte precursors at 24 weeks, electrophysiological maturation, compatibility with single-cell transcriptomics</t>
  </si>
  <si>
    <t>Model of limited regional complexity, reduced ventral forebrain specification, potential exclusion of caudal domains, dependence on precise EB formation and Matrigel handling, absence of vascularization or immune components</t>
  </si>
  <si>
    <t>Reproducibility, scalability, cerebellar identity, promotion of maturation into functional cerebellar neurons, efficient diffusion of nutrients, oxygen and growth factors, potential for HTS for molecules that restore cerebellar function and a variety of biomedical applications</t>
  </si>
  <si>
    <t>Introduction of shear stress by the agitation process possible</t>
  </si>
  <si>
    <t>Model for human brain development in health and disease with focus on Parkinson's Disease</t>
  </si>
  <si>
    <t>Presence of mature neurons and astroglial cells, rapid and robust generation, more homogeneous properties, easy specification into midbrain-like organoids, potential for large-scale disease studies and drug testing</t>
  </si>
  <si>
    <t>Lack of neuronal layer formation, no advanced model</t>
  </si>
  <si>
    <t>Model for human brain development in health and disease</t>
  </si>
  <si>
    <t>Reproducibility, consistency, sustained neurogenesis, presence of cortical layers, neurons, synaptic connections and astrocytes, robust synchronization of spontaneous firing, capability for patient-derived organoids, compatibility with scaling up, potential for studies on human-specific, late-stage cortical development and disease-relevant mechanisms, potential for network properties investigations in normal and disease-related conditions</t>
  </si>
  <si>
    <t>Lack of signaling required for maturation and axonal myelination possible, repeated slicing necessary, which may cause damages to axons and dendrites</t>
  </si>
  <si>
    <t>Model for human axon fascicles development</t>
  </si>
  <si>
    <t>Capability for downstream morphological or biochemical analyses, calcium imaging and multi-electrode array recordings, shorter differentiation time, fewer steps and reduced technical risks compared to the 2D protocol, potential for drug testing and screening, potential for studies on development and diseases of axon fascicles, application to other types of neurons possible</t>
  </si>
  <si>
    <t>Separatation of two different culture media not possible, predetermined restriction on size of the tissue</t>
  </si>
  <si>
    <t>Model for human brain development and transplantation into mouse cortex</t>
  </si>
  <si>
    <t>Presence of typical human cortical cell types and a vascular structure for over 200 days, presence of chemical and electrical synapses, circuit formation, robust neurogenesis and blood vessel morphogenesis, increased oxygen supply and nutrient support, construction of functional human-mouse blood vessels in the grafts following transplantation, potential for new cell therapies for CNS disorders and injury, potential for 3D organoid transplantation in vivo with improved survival rates and functional reconstruction</t>
  </si>
  <si>
    <t>No presence of clustered endothelial cells</t>
  </si>
  <si>
    <t>Capability for long-term in situ tracking and imaging, low-cost, cheap and easily adjustable 3D printing, enclosed sterile system, nutrient and drug delivery support, high temporal and spatial resolution, potential for studies on development, diseases, or interactions between human host organoids and pathogens</t>
  </si>
  <si>
    <t>Growth only up to the dimension of the wells, need for scaling up, lack of electrophysiology</t>
  </si>
  <si>
    <t>Model for human midbrain development</t>
  </si>
  <si>
    <t>Robust generation, reproducibility, presence of functional neurons, including dopaminergic neurons, glial cells and mature oligodendrocytes, boosted cellular interaction and maturation, up to 1 year culturing, potential for aging studies or prolonged drug testing, potential for functional analyses and disease studies including Parkinson's Disease</t>
  </si>
  <si>
    <t>Lack of complete cellular profile of the human brain, specifically microglia, presence of necrotic core, lack of functional vasculature</t>
  </si>
  <si>
    <t>Simple method, less variability in size, no histological differences between uncut and cut organoids, prevention of necrotic core, improvement of quality and number of organoids</t>
  </si>
  <si>
    <t>Size reduction</t>
  </si>
  <si>
    <t>Model for human brain development with focus on analysis of signal components</t>
  </si>
  <si>
    <t>Capability for preclinical seizure liability assessment of drugs and screening of anti-epileptic drugs</t>
  </si>
  <si>
    <t>Need for examination of disease-specific frequency characteristics, variability between organoids</t>
  </si>
  <si>
    <t>Reduced variability due to decellularized brain hydrogel, low cost, more native protein environment</t>
  </si>
  <si>
    <t>Need for further optimization for improved organoid growth, high abundance of collagens</t>
  </si>
  <si>
    <t>Model for Cep55-related microcephaly, NPC apoptosis, PI3K/Akt signaling and ciliogenesis. Relevant for studying cortical development, ciliopathy-like syndromes and neurodevelopmental signaling</t>
  </si>
  <si>
    <t>Combines mouse and human organoids, replicates Cep55 phenotypes, validates Akt–GSK3β–β-catenin–Myc axis, enables rescue experiments, mirrors human pathology</t>
  </si>
  <si>
    <t>Strain-specific murine variability, lack of inducible systems, limited analysis of cilia resorption, context-dependent Akt effects not fully resolved</t>
  </si>
  <si>
    <t>Model of cortical fate specification in cerebral organoids, model of oRG emergence and cortical unit formation, model of derivation method–dependent disease phenotypes in neurodevelopmental disorders</t>
  </si>
  <si>
    <t>Systematic comparison of organoid derivation methods, integration of bulk and single-cell transcriptomics, use of NSC reporters and immunostaining, identification of Dual SMAD-i and Wnt-i as key for cortical NSC homogeneity, improved reproducibility across PSC lines</t>
  </si>
  <si>
    <t>Focus on early cortical identity may bias against non-cortical phenotypes, limited in vivo validation of microcephaly-related apoptotic patterns, reduced assessment of long-term neuronal maturation and functional output, unclear generalizability to other brain regions or disease contexts</t>
  </si>
  <si>
    <t>Model for investigating microglia-associated diseases via gene editing in microglia with focus on amyloid-β-induced inflammation and the role of Alzheimer's Disease-associated genes in microglia</t>
  </si>
  <si>
    <t>Generation of a tunable number of functional microglia, no need for cytokines and growth factors, presence of a microglia cell cluster with an intact complement and chemokine system following engraftment in the mouse brain, potential for fundamental and translational studies in neurodevelopmental and neurodegenerative disorders</t>
  </si>
  <si>
    <t>Variation of the distribution of microglia within each organoid, inefficient conversion or environmental influence shaping the final cell identity, lack of endogenous vessel system, premature activation of microglia and developmental maturation different from fetal microglia possible, access requirement of primary prenatal human tissue, influence of different developmental stages of neurons from organoids and isolated microglia from primary tissue</t>
  </si>
  <si>
    <t>Model of midbrain–forebrain connectivity via acoustofluidic fusion of hFO–hMO assembloids</t>
  </si>
  <si>
    <t>Model of axonal projection control, rotation-guided assembloid orientation, contact-free and label-free assembly, high precision, broad compatibility, enabling mesocortical pathway modeling, applicable to diverse organoid types</t>
  </si>
  <si>
    <t>Model of simplified connectivity, lack of vascular or immune components, absence of long-term functional integration analysis, unclear impact on cellular stress or polarity post-manipulation</t>
  </si>
  <si>
    <t>Model of human-specific gene studies in neocortical expansion using human and chimpanzee cerebral organoids</t>
  </si>
  <si>
    <t>Use of evolutionarily relevant systems, functional interrogation of ARHGAP11B necessity and sufficiency, CRISPR-based knockout and rescue experiments, longitudinal assessment post-electroporation, access to multiple developmental stages, recapitulation of human fetal neocortical features, mechanistic insight into bRG amplification and neocortical growth</t>
  </si>
  <si>
    <t>Electroporation-dependent mosaicism, potential differences in transgene dosage across progenitor subtypes, indirect inference of long-term developmental consequences, limited assessment of cortical folding phenotypes, incomplete resolution of downstream pathways controlled by ARHGAP11B</t>
  </si>
  <si>
    <t>Model for investigating human microglial function in health and disease with focus on Zika virus infection</t>
  </si>
  <si>
    <t>Presence of a controllable microglia ratio with phagocytic activity and synaptic pruning function, human-specific insights into microglia, potential for drug screening</t>
  </si>
  <si>
    <t>Lack of in vivo-like integration of microglia into brain organoids, need for incorporation of adaptive immune cells</t>
  </si>
  <si>
    <t>Model for investigating the effects of early geometric confinements on transcriptomic changes during organoid differentiation and the mechanobiological regulation of neurodevelopment</t>
  </si>
  <si>
    <t>Simplified 3D system with improved recapitulation of human brain architecture compared to 2D cultures to study spatial factors in brain region specification during organoid development, physiologically relevant and controlled environment, potential for mechanistic studies and engineering refinement of organoids</t>
  </si>
  <si>
    <t>Lack of biological complexity, need for uniformity across all parameters</t>
  </si>
  <si>
    <t>Model of MIR3607-regulated aRGC amplification and cortical expansion using human cerebral organoids, mouse and ferret embryonic cortex</t>
  </si>
  <si>
    <t>Recapitulation of species-specific developmental differences, dissection of conserved and divergent regulatory elements, direct manipulation of MIR3607 and APC expression, identification of mechanistic link to Wnt/β-catenin pathway, rescue validation via APC overexpression, demonstration of a conserved miRNA-mediated epigenetic mechanism influencing neuroepithelial architecture, relevance to evolutionary cortical scaling</t>
  </si>
  <si>
    <t>Limited resolution of rosette formation relative to natural cortical folding, overexpression artifacts in mouse cortex, unclear extent of MIR3607 regulation across all mammalian taxa, potential redundancy from other miRNAs targeting APC in non-gyrencephalic species, dependence on indirect measures of cortical expansion in in vitro systems</t>
  </si>
  <si>
    <t>Model of cadmium-induced developmental neurotoxicity using hESC-derived cerebral organoids</t>
  </si>
  <si>
    <t>Model of dose-dependent neuronal apoptosis, neuron-specific vulnerability, GFAP upregulation, IL-6 release, Jak-STAT pathway activation, MT-mediated metal buffering, altered mineral absorption pathways, disrupted calcium homeostasis, repression of cilium-related gene expression, cilium shortening, relevance to early human brain development</t>
  </si>
  <si>
    <t>Model of acute toxicity, absence of vasculature and microglia, limited cell-type resolution, lack of long-term low-dose exposure, absence of spatial cytoarchitecture, need for co-culture systems or organ-on-chip integration for inflammatory studies beyond IL-6</t>
  </si>
  <si>
    <t>Model for epigenetic regulation of neuronal identity, synaptic specificity and brain morphogenesis, investigating mechanisms of neurological disorders</t>
  </si>
  <si>
    <t>Identification of MPP8 and MORC2A as key neuronal repressors of clustered protocadherins, demonstration of their role in regulating brain size, morphology, synaptic connectivity and neuronal diversity, relevance to human pathology through overlap with MORC2-linked neurodevelopmental disorders, use of complementary mouse models and human organoids to dissect conserved and species-specific functions</t>
  </si>
  <si>
    <t>Low signal-to-noise in ChIP experiments restricts mechanistic resolution, neuron sorting challenges affect molecular profiling, phenotypic discrepancies between mouse models and human disease variants complicate translational interpretation</t>
  </si>
  <si>
    <t>Model for later stages of neural development</t>
  </si>
  <si>
    <t>Reliable generation, maintenance of longterm viability for later stages of neural development including axon outgrowth and neuronal maturation and capability for imaging thereof, solution to the necrotic core problem, comparability of organoids, potential for studies on brain morphogenesis, neuronal migration, axon guidance and long-range connectivity</t>
  </si>
  <si>
    <t>Dissimilar global macro-scale arrangement to the brain in vivo, presence of several telencephalic vesicles within a single organoid, persistence of subtle batch effect, e.g., differences in relative abundance of subregions</t>
  </si>
  <si>
    <t>Model for investigating circRNA function in human cortical development, platform for studying transcriptomic changes during neurogenesis and gliogenesis, tool for assessing the role of circFAT3 in axon guidance and cell migration, ex vivo system for dissecting circRNA–miRNA interactions in neural differentiation</t>
  </si>
  <si>
    <t>Recapitulation of human-specific neural differentiation dynamics, compatibility with single-cell transcriptomic analysis to resolve cell-type-specific effects, ability to capture dynamic expression of circular and linear RNAs, suitability for combined human–murine comparative studies, identification of novel regulatory elements such as circFAT3 in neuronal maturation and cell fate transitions</t>
  </si>
  <si>
    <t>Absence of in vivo physiological complexity limits interpretation of cell positioning and migration defects, unresolved mechanistic role of circFAT3–miRNA interaction, indirect inference of function without validated target engagement, reliance on murine electroporation data for functional validation, potential variability between organoid batches</t>
  </si>
  <si>
    <t>Model for dynamic regulation of DNA methylation during neuron maturation, model for methylation context-specific epigenomic profiling, model for MeCP2–lamina interaction studies, platform for investigating transcription–chromatin coupling in neuronal differentiation</t>
  </si>
  <si>
    <t>Recapitulation of in vivo-like mCH acquisition timeline in mESC-derived neurons, correlation of mCH with Dnmt3a expression, nuclear lamina association of mCA, base-resolution methylome availability, epigenetic tractability for studying transcription, splicing and chromatin organization, relevance to MeCP2-mediated nuclear architecture</t>
  </si>
  <si>
    <t>Lack of full methylation pattern fidelity compared to in vivo neurons, absence of robust mCH in human iPSC-derived neurons, inability to model extended human neurodevelopmental timing, CG hypermethylation confounding pathway analysis, incomplete demethylation of developmental enhancers, limited maturity of in vitro-derived neurons</t>
  </si>
  <si>
    <t>Model for human hypothalamic arcuate nucleus development in health and disease with focus on Prader-Willi syndrome</t>
  </si>
  <si>
    <t>Human-specific insights into molecular and cellular processes, conservation of dysregulated transcriptomic signatures between arcuate organoids and PWS human hypothalamus, scalable, efficient and robust protocol, potential for development of diagnostic biomarkers and testing new therapeutics</t>
  </si>
  <si>
    <t>Limited number of iPSC donor cells, inadequate representation of differences in PWS disease pathophysiology between immature and mature neural cells, lack of immune cells, need for examinations of functional interactions and correlations between ex vivo phenotypes and clinical symptoms</t>
  </si>
  <si>
    <t>Model for human brain development and neural differentiation</t>
  </si>
  <si>
    <t>Generation of more cell type diversity compared to the conventional neurospheres method, presence of migratory radial glial progenitors, GABA+ and excitatory VGLUT1+ neurons, generation of migratory corridors, potential for studies on migration of human neural progenitors to injury, potential for neuroprotective compounds screening and assessment of human NSCs biosafety</t>
  </si>
  <si>
    <t>Lack of markers for typical cortical layers and the outer radial glia, lack of biological complexity</t>
  </si>
  <si>
    <t>Model for transcriptional regulation of human telencephalic regionalization using multiregion brain organoids and GLI3 perturbation</t>
  </si>
  <si>
    <t>Integration of transcriptome, chromatin accessibility and perturbation data, conservation of GLI3-driven dorsoventral patterning, GRN inference via Pando framework, identification of cortical and subcortical fate regulators (HES, NKX2-1), demonstration of organoid utility as predictive human model</t>
  </si>
  <si>
    <t>Variability in regional identity with unguided protocols, absence of complete TF motif and chromatin state data, lack of functional GRN validation, restricted scope from single-gene (GLI3) perturbation</t>
  </si>
  <si>
    <t>Model for cerebellar development in health and disease</t>
  </si>
  <si>
    <t>Robust and reproducible method, without the need for mouse co-culture, generation of human cell types, potential for pathogenesis studies of cerebellar disorders, drug screening and personalised medicine</t>
  </si>
  <si>
    <t>Lack of maturation, limited number of identified Purkinje neurons</t>
  </si>
  <si>
    <t>High-throughput generation, uniformity of organoids, capability for sorting of dopaminergic neurons and long-term culture, no presence of hypoxic or necrotic core, electrophysiology, increased complexity of the organoids, potential for engraftment studies for disease modeling</t>
  </si>
  <si>
    <t>Slight variation in differentiation efficiency between different hPSC lines, costly maintenance of cultures, sensitivity to CHIR99021 concentration</t>
  </si>
  <si>
    <t>Model for neurovascular mechanisms and hypothetical application in neurovascular disease</t>
  </si>
  <si>
    <t>Formation of neural-specific blood-vessel networks, maintenance of vessel-like structures for over 50 days, presence of BBB markers, human specific insights, improved recapitulation of primary tissues compared to ordinary organoids</t>
  </si>
  <si>
    <t>Need for further investigation of cell-cell communication and its outcome</t>
  </si>
  <si>
    <t>Interorgan model for forebrain-associated bilateral optic vesicles formation, cellular diversity and functionality</t>
  </si>
  <si>
    <t>Presence of primitive corneal epithelial and lens-like cells, retinal pigment epithelia, retinal progenitor cells, axon-like projections and electrically active neuronal networks, myelinated cortical neurons and microglia, photosensitive activity, potential for interorgan interaction studies within a single organoid, potential for generation of personalized organoids and RPE sheets for transplantation, potential for modeling retinopathies that emerge from early neurodevelopmental disorders</t>
  </si>
  <si>
    <t>Need for further refinement of the method, limited viability of the organoids beyond day 60, lack of maturation of retinal cell types, consistency of OBV-organoids to generate bilateral optic vesicles across several iPSCs donors</t>
  </si>
  <si>
    <t>Transplantation into the mouse cortex</t>
  </si>
  <si>
    <t>Establishment of subcortical projections, generation of human glutamatergic neurons that acquired electrophysiological maturity, functional integration into neural circuits by formation of bidirectional synaptic connections with the mouse host neurons, increased safety for therapeutic applications, potential for grafted organoid-based therapy in vivo</t>
  </si>
  <si>
    <t>Other effects of transplantation on brain function possible such as myelination</t>
  </si>
  <si>
    <t>Model for human brain development with focus on myelination/ demyelination processes and studying myelination disruption</t>
  </si>
  <si>
    <t>Human-specific insights, presence of myelinated axons, high reproducibility, capability for quantification of myelin disruption</t>
  </si>
  <si>
    <t>Use of a single hiPSC line, need for further validation, need for increase in throughput</t>
  </si>
  <si>
    <t>Neuroimmune brain organoid model using primary human microglia transplanted into iPSC-derived 3D cerebral organoids for studying microglia-neural interactions and neurodevelopmental processes</t>
  </si>
  <si>
    <t>Enhanced transcriptional fidelity of microglia resembling in vivo states, cell-type-specific modulation of neural gene expression (e.g., interferon-related genes in radial glia), insight into microglia’s role in early neural circuit development (network synchronization, synaptic pruning), evidence of phagocytic and paracrine mechanisms</t>
  </si>
  <si>
    <t>Region-specific microglial heterogeneity not addressed (only cortical microglia/organoids used), variability in transplantation efficiency, absence of mature brain circuitry due to early developmental timepoint, short-term analysis limits assessment of sustained microglial effects and lack of regional brain niche representation</t>
  </si>
  <si>
    <t>Model for posttranscriptional regulation of 5’TOP mRNAs and translational control during human corticogenesis using integrated RNA–protein multiomics in brain organoids</t>
  </si>
  <si>
    <t>Identification of 5’TOP-mediated ribosome regulation in radial glia, detection of mTOR-dependent translational control, observation of SG-like granules, mapping of RNA–protein expression modules, enrichment of RBP motifs in cell type-specific genes, provision of public multiomic dataset and browser</t>
  </si>
  <si>
    <t>Exclusion of splicing, protein turnover and chromatin regulation, reliance on dissociated organoid tissue, limited validation in primary fetal brain, focus restricted to early progenitors and 5’TOP transcripts</t>
  </si>
  <si>
    <t>Model of intelligent acoustofluidic mini-bioreactors for human cerebral organoid culture</t>
  </si>
  <si>
    <t>Model of rotation-controlled cerebral organoid development, intelligent feedback integration, stable rotational speed, robust to mass/volume/device variation, uniform VZ/SVZ morphology, enhanced neural differentiation, minimal manual intervention, automation-compatible</t>
  </si>
  <si>
    <t>Model of fixed rotational paradigm, lack of assessment for long-term viability or cytoarchitecture, limited validation across organoid types, untested integration with multi-organ or vascularized systems</t>
  </si>
  <si>
    <t>Model to study stem cell activation, injury response and aging-associated decline in regenerative capacity of the adult pituitary gland</t>
  </si>
  <si>
    <t>Use of single-cell transcriptomics to define cellular sources and injury-induced expression patterns, demonstration of reversible stem cell quiescence via ex vivo organoid culture, proposal of inflammaging as extrinsic repressor of regenerative response, expansion of pituitary organoid utility through IL-6 supplementation</t>
  </si>
  <si>
    <t>Incomplete restoration of regeneration in aged gland via IL-6 alone, lack of definitive in vivo, absence of temporospatial knockout studies, potential confounding by systemic inflammatory factors, requirement for further mechanistic insight into upstream IL-6 regulation and downstream effectors</t>
  </si>
  <si>
    <t>Model for human blood–brain barrier (BBB) transcytosis using hACs, hVPs, hCMECs, model for biologics transport screening, platform for mechanistic dissection of BBB trafficking pathways, tool for functional genomics screening using CRISPR, assay system for evaluating receptor-mediated delivery across the BBB</t>
  </si>
  <si>
    <t>High-throughput format enabling &gt;30-fold increase in organoid yield, enhanced reproducibility, automated imaging and analysis workflow, detection of native antibody transport, compatibility with CRISPR-based genetic perturbation, ability to assess molecular regulators of transcytosis, improved translatability relative to 2D cultures or transwells</t>
  </si>
  <si>
    <t>Lack of absolute quantification of permeability coefficients, limited ability to fully recapitulate in vivo low permeability to small molecules, dependence on immunofluorescence for endpoint detection, potential surface-bound signal confounds, inability to distinguish surface retention vs true transcytosis without advanced sorting or biochemical assays</t>
  </si>
  <si>
    <t>Model for multimodal profiling of 3D genome architecture, chromatin accessibility, DNA methylation and gene expression using 3DRAM-seq in human cortical organoids</t>
  </si>
  <si>
    <t>Simultaneous single-molecule resolution of multiple epigenomic layers, detection of dynamic, independent accessibility at CTCF anchors and enhancer–promoter pairs, identification of TFs (NEUROG2, LHX2) and TEs (MER130, UCON31) linked to chromatin reorganization, integration with MPRA for enhancer validation, low input requirement and cost-effective profiling</t>
  </si>
  <si>
    <t>Limited evidence for co-accessibility synergy, absence of transcriptional output from accessible TE loci, reduced resolution for long-range contacts compared to higher-depth methods, comparison affected by anchor size and method differences, application to rare subtypes requires further optimization</t>
  </si>
  <si>
    <t>Attainment of early postnatal maturation between 250 and 300 days ex vivo, presence of several known developmental milestones</t>
  </si>
  <si>
    <t>Limited availability of samples during long-term culture, variability of differentiation, lack of vasculature, microglia, neuronal activity and further aging, need for enhancement of maturation speed</t>
  </si>
  <si>
    <t>Model of minibrain-based high-throughput neuronal screening platform</t>
  </si>
  <si>
    <t>Model of long-term stable neural tissue, patient-specific iPSC origin, cost-efficiency, high reproducibility, compatibility with MEA biochips, multiplexed 3D imaging, scalable for drug/toxicology screening, reconstructible neuron morphology, adaptable to light-sheet and confocal microscopy</t>
  </si>
  <si>
    <t>Model of limited anatomical regionalization, absence of patterned core zones (e.g., VZ/SVZ), incomplete in vivo-like signaling gradients, sparse glial or vascular components, possible limitations in modeling later-stage cortical architecture</t>
  </si>
  <si>
    <t>Model of transient neural progenitor dynamics during prenatal general anesthetic exposure</t>
  </si>
  <si>
    <t>Model of interkinetic nuclear migration (INM) defects, cross-species validation (mouse + hESC-derived organoids), identification of Notch signaling involvement, functional rescue by Notch activation, temporary impact without long-term cognitive impairment, relevant for evaluating clinical safety of maternal anesthesia</t>
  </si>
  <si>
    <t>Model of transient phenotypes with unclear downstream structural impacts, Notch-rescue mechanistic depth requires further delineation, human behavioral correlates not fully extrapolatable from organoid/rodent models, no long-term molecular tracking of subtle progenitor lineage alterations or circuit-level integration</t>
  </si>
  <si>
    <t>Microfluidic culture platform using human brain ECM for accelerated, reproducible and spontaneous whole-brain-like organoid development</t>
  </si>
  <si>
    <t>Recapitulation of broad neurodevelopmental hallmarks (e.g. apicobasal polarity, corticogenesis, preplate splitting), early emergence of mature neurons and glia (NeuN, VGLUT1, GABA, GFAP), presence of microglia and synapses (IBA1, PSD95), electrophysiological activity (multi-APs, PSCs), improved viability and reduced necrosis due to controlled flow, enhanced reproducibility (low inter-organoid variability), pump-free user-friendly design</t>
  </si>
  <si>
    <t>Limited demonstration of regional patterning or functional inter-regional connectivity, absence of adaptive matrix remodeling over culture time (static BEM), no active vascular perfusion or immune recruitment modeling, complexity of ECM sourcing and standardization, long-term functional maturation and in vivo relevance require further validation</t>
  </si>
  <si>
    <t>Model for human brain development with focus on microglia-neuron interactions</t>
  </si>
  <si>
    <t>Promotion of neuronal and network maturation, recapitulatation of some aspects of microglia-neuron co-development in vivo</t>
  </si>
  <si>
    <t>Need for reduced necrosis, lack of biological complexity</t>
  </si>
  <si>
    <t>Model for traumatic brain injury</t>
  </si>
  <si>
    <t>Simplified 3D system with improved recapitulation of primary pathological changes of traumatic brain injury compared to 2D cultures including metabolic alterations, neuronal damage, neuronal loss and astrogliosis, human-specific insights, physiologically relevant and controlled environment, potential for genetic analysis and drug screening</t>
  </si>
  <si>
    <t>Lack of microglia and vasculature, lack of biological complexity, need for further studies of metabolic changes produced by traumatic brain injury at later time points</t>
  </si>
  <si>
    <t>Model for brain development</t>
  </si>
  <si>
    <t>Presence of network of functional neurons and hippocampal brain region identity, high standardization, reproducibility and speed (5 weeks), accessibility of the stem cell source, potential for high-throughput drug screening and disease modeling</t>
  </si>
  <si>
    <t>Lack of ventral forebrain cell types and a defined brain region specific organization, lack of microglia and oligodendrocytes</t>
  </si>
  <si>
    <t>Model for dorsal forebrain development with focus on narcotic and neuropsychiatric risk factors exposure</t>
  </si>
  <si>
    <t>Simplified 3D system with improved recapitulation of human brain architecture compared to 2D cultures to study effects of narcotic and neuropsychiatric risk factors on human brain development, human-specific insights, physiologically relevant and controlled environment</t>
  </si>
  <si>
    <t>Lack of biological complexity, need for dosage and timing considerations</t>
  </si>
  <si>
    <t>Disease modeling of WOREE syndrome and other hypomyelinating epileptic encephalopathies using brain organoids and conditional Wwox mutant mice</t>
  </si>
  <si>
    <t>Recapitulation of patient-relevant phenotypes (epileptiform activity, hypomyelination) in both in vivo and organoid systems, identification of neuron-specific WWOX as key regulator of non-cell autonomous OPC differentiation, validation of platform for mechanistic investigation and drug testing</t>
  </si>
  <si>
    <t>Unresolved mechanistic link between neuronal WWOX and oligodendrocyte maturation, limited dissection of signaling pathways (e.g. Wnt, TGFβ, DNA damage), incomplete understanding of temporal role in early versus late neurodevelopment, potential compensation or redundancy not excluded</t>
  </si>
  <si>
    <t>Model for human brain development with focus on interneuron migration and associated guidance of neurotransmitter signaling pathways</t>
  </si>
  <si>
    <t>Capability for quantitative analysis of human interneuron migration and its functional modulation by neurotransmitter signaling, capability for interaction studies between migrating interneurons and their cellular environment</t>
  </si>
  <si>
    <t>Confounded maturity status of organoids possible due to neurotransmitter modulation, need for further interaction studies regarding cellular environment</t>
  </si>
  <si>
    <t>Advantageous diffusion conditions, better supply with oxygen and nutrients, prevention of necrotic core, highly simplified, stable and reliable protocol with customizable organoid size, tissue density and thickness, presence of intrinsically caused gyrification of neuronal tissue, potential for drug screening and spatial patterning experiments</t>
  </si>
  <si>
    <t>Lack of biological complexity, need for extended characterization of the tissue</t>
  </si>
  <si>
    <t>Presence of microglia, scalable and simplified system, affordable and accessible generation, potential for neurotropic viral infection studies</t>
  </si>
  <si>
    <t>Presence of a small number of microglia cells, lack of endothelial cells and vasculature</t>
  </si>
  <si>
    <t>Model for locus-specific L1 expression and function in human brain development and aging using multiomic analysis and cerebral organoids</t>
  </si>
  <si>
    <t>Identification of full-length, sense-strand, promoter-driven L1 expression in neurons, enrichment of primate-specific, young L1 elements, integration of RNA-seq, long-read sequencing and H3K4me3 profiling, discovery of regulatory roles of L1s (e.g., alternative promoters, UTR modulation), functional validation of LINC01876 in brain organoids, link to neurodevelopment, evolution and neuropsychiatric traits</t>
  </si>
  <si>
    <t>Inability to detect polymorphic L1s absent from reference genome, unclear mechanisms of L1 silencing escape, adult brain data limited to aged individuals, potential age-related confounding in TE activation, absence of in vivo functional validation, limited understanding of L1 peptide or fusion protein roles</t>
  </si>
  <si>
    <t>Model to study 5′-3′ mRNA coupling, alternative transcription start site usage and its regulatory impact on alternative polyadenylation (APA) in neuronal transcriptomes</t>
  </si>
  <si>
    <t>Full-length isoform resolution using nanopore sequencing, identification of dominant promoter-driven APA, integration of epigenetic features (H3K18Ac, H2A.Z, CBP), relevance to developmental gene regulation and disease-associated 3′ UTR variants</t>
  </si>
  <si>
    <t>Loss of low-abundance isoforms due to bulk analysis, overrepresentation of long transcripts, limited single-cell resolution, incomplete TF-binding annotation for cerebral context</t>
  </si>
  <si>
    <t>Hybrid iPS cell system (hyCS) for classification of cis-, trans-, non-genetic effects in gene regulation, identification of species-specific transcription, study of astrocyte-specific divergence, modeling of late gestation cortical development, analysis of human-specific cellular phenotypes, human evolution studies, complement to disease modeling</t>
  </si>
  <si>
    <t>Shared cellular context, controls for trans-acting and non-genetic variation, stable tetraploid lines, maintains species-specific transcription, allele-specific expression (ASE) resolution, access to inaccessible developmental stages, reduced experimental variability</t>
  </si>
  <si>
    <t>Tetraploidy not physiological, fusion-induced artifacts possible, masking of weak trans effects, requires extensive validation, limited direct clinical applicability</t>
  </si>
  <si>
    <t>Model for human brain development, investigation of neurodevelopmental disorders, study of long-term neuronal maturation, analysis of electrophysiological properties</t>
  </si>
  <si>
    <t>High-efficiency protocol, reproducible CO generation, uniform size and morphology, consistent cellular composition, long-term culture capability, electrophysiological neuron maturation, oligodendrocyte progenitor emergence</t>
  </si>
  <si>
    <t>Model to investigate clonal dynamics and stem cell plasticity during human brain development using whole-tissue genomic DNA barcoding in cerebral organoids, analysis of growth compensation and developmental robustness</t>
  </si>
  <si>
    <t>Quantitative reconstruction of lineage size variability at tissue scale, identification of symmetrically dividing progenitor subpopulations, detection of adaptive growth compensation after perturbation, complements transcriptomic lineage tracing with whole-organ analysis</t>
  </si>
  <si>
    <t>Static endpoint analysis, no resolution of cell identity or spatial localization, lack of temporal dynamics or gene expression integration, limited cell-type specificity without coupling to additional modalities</t>
  </si>
  <si>
    <t>Model for SARS-CoV-2 infection, tissue-specific viral tropism, host responses and antiviral screening</t>
  </si>
  <si>
    <t>Human-relevant ACE2/TMPRSS2 expression, permissive alveolar and neuronal infection, cytokine storm modeling (IL-6, TNFα), inflammasome activation (NLRP3, CASP1), cell-type susceptibility profiling, support for antiviral testing (EK1, camostat, nafamostat)</t>
  </si>
  <si>
    <t>Low infectivity in brain organoids, absence of full immune and vascular components, limited structural maturation, incomplete modeling of systemic or behavioral outcomes</t>
  </si>
  <si>
    <t>Model to investigate temporal enhancer activity and regulatory element function during human forebrain development using lentiMPRA in iPSC-derived forebrain organoids</t>
  </si>
  <si>
    <t>High-throughput validation of thousands of gene-linked enhancers, correlation of enhancer activity with dynamic gene expression, detection of regulatory elements active during distinct neurodevelopmental stages, integration with RNA-seq and scATAC-seq data to infer functional regulatory networks</t>
  </si>
  <si>
    <t>Low signal-to-noise ratio (~35% sensitivity), potential transgene silencing at later differentiation stages, absence of native chromatin context and spatial enhancer–promoter interactions, bias toward enhancers active in abundant cell types, limited resolution due to bulk assay format</t>
  </si>
  <si>
    <t>Single-cell transcriptomic mapping of ventral midbrain (VM) organoids to study human dopaminergic (DA) neuron development, subtype specification and lineage trajectories</t>
  </si>
  <si>
    <t>Identification of distinct DA neuron subtypes (DAL-1, DAL-2, DAL-3), characterization of developmental progression from floor plate-like progenitors, transcriptional similarity to human substantia nigra cell types, high-resolution analysis of VM lineage dynamics, validation of functional DA neuron emergence</t>
  </si>
  <si>
    <t>Persistent variability across organoids, incomplete maturation in conventional systems, limited vascularization, lack of full in vivo complexity, bioengineering solutions (e.g. silk scaffolds) require further validation for broader application, potential limitations in large-scale drug screening or high-throughput formats</t>
  </si>
  <si>
    <t>Model to investigate the effects of CTCF R567W mutation on neurodevelopment and cardiopulmonary function using hESC-derived cortical organoids and murine models</t>
  </si>
  <si>
    <t>Recapitulation of early neural stem cell depletion and GABAergic neuron increase, identification of motif-specific chromatin binding alterations, demonstration of impaired cPcdh regulation and local 3D genome architecture disruption, translational relevance to CTCF-linked neurodevelopmental disorders, integration of human and murine systems for cross-species validation</t>
  </si>
  <si>
    <t>Incomplete phenotypic recapitulation in heterozygotes, unknown impact on cardiac and pulmonary regulatory networks, absence of cell-type-specific chromatin architecture validation at single-cell resolution, limited resolution of locus-specific effects beyond cPcdh, reliance on bulk chromatin and transcriptomic profiling</t>
  </si>
  <si>
    <t>Platform for assessing functional consequences of CRISPR/Cas9-induced and spontaneous genomic alterations in human iPSC-derived cerebral organoids</t>
  </si>
  <si>
    <t>Detection of neurodevelopmental differentiation impairments linked to recurrent aberrations (e.g., 20q11.21, 1q duplication), empirical validation of off-target effects, modeling genotype–phenotype associations, potential to reveal lineage biases, compatible with side-by-side organoid lineage tracing (e.g., MIX RFP/GFP)</t>
  </si>
  <si>
    <t>Lack of sensitivity in morphological readouts for subtle or non-penetrant genotypic effects, limited detection of certain SVs with optical genome mapping (OGM), incomplete recapitulation of in vivo heterogeneity, requires integration with high-resolution genomic assays for comprehensive analysis</t>
  </si>
  <si>
    <t>Model for investigating single-cell epigenomic regulation of human brain development using organoids to map histone modifications during cell fate specification and regionalization</t>
  </si>
  <si>
    <t>Ability to profile active and repressive chromatin states at single-cell resolution, integration with transcriptomic data for regulatory insight, identification of region-specific enhancers and fate bifurcation markers, validation through EED perturbation, generation of a developmental histone modification atlas</t>
  </si>
  <si>
    <t>Limited to early developmental stages, incomplete functional validation of all regulatory elements, potential divergence from in vivo chromatin dynamics, restricted resolution of long-range chromatin interactions, dependence on technical consistency of scCUT&amp;Tag profiling</t>
  </si>
  <si>
    <t>Model for investigating 4-aminopyridine-induced activity dependent neurogenesis</t>
  </si>
  <si>
    <t>Simplified 3D system with improved recapitulation of human brain architecture compared to 2D cultures to study activity-induced neurogenesis in humans, human-specific insights, physiologically relevant and controlled environment</t>
  </si>
  <si>
    <t>Model for human brain development with focus on microglia-mediated neuroinflammation after exposure to an opioid</t>
  </si>
  <si>
    <t>Reliable, scalable and reproducible generation, minimized organoid necrosis and hypoxia, incorporation of immune cells, increased neural progenitor proliferation, stronger cytokine response compared to those in 2D microglial cultures, simple, versatile, inexpensive, easy-to-use and compatible with multiwell-plates, potential for applications in inflammatory diseases and screening of therapeutics</t>
  </si>
  <si>
    <t>Need for iPSC-derived generation to better represent patient-relevant genetics, limited throughput</t>
  </si>
  <si>
    <t>Model for investigating molecular, cellular and immunomodulatory effects of serotonergic psychedelics, specifically 5-MeO-DMT, using human cerebral organoids. Platform for studying anti-inflammatory signaling, dendritic spine morphogenesis, synaptic plasticity and neuroprotection relevant to psychiatric disorders and psychedelic therapeutics</t>
  </si>
  <si>
    <t>Human-specific modulation of synaptic plasticity, dendritic spine formation, anti-inflammatory signaling and neuroprotection by 5-MeO-DMT in 3D organoids, not captured in 2D cultures</t>
  </si>
  <si>
    <t>Functional studies (e.g., electrophysiology) not performed. Interpretation of LTP modulation based on proteomic inference. Single-dose, short-duration exposure. Mechanistic contribution of individual pathways (e.g., σ1R vs. 5-HT2A/2C) remains unresolved. Translation to in vivo effects and behavioral correlates speculative without further validation</t>
  </si>
  <si>
    <t>Model of MCPH12 pathogenesis, model of oRG-dependent neocortical folding, model of kinase-independent CDK6 function in neural progenitor maintenance, model for species-specific mechanisms of cortical expansion</t>
  </si>
  <si>
    <t>Cross-species validation in mouse, ferret and human cerebral organoids, identification of CDK6 as oRG-specific regulator, demonstration of kinase-independent transcriptional function of CDK6, mechanistic linkage between HH-CDK6 axis and regional gyrification</t>
  </si>
  <si>
    <t>Lack of direct identification of CDK6-interacting transcriptional partners in oRGs, incomplete mapping of downstream gene regulatory networks, reliance on surrogate models for human cortical folding, limited data on long-term consequences of oRG depletion in vivo</t>
  </si>
  <si>
    <t>Quantitative tracking of fluorescent signal dynamics in organoids for developmental analysis, cellular activity assessment and drug efficacy testing across various organoid types (e.g., brain, cancer-derived), using time-lapse microscopy integrated with MEMS-based microcavity chips</t>
  </si>
  <si>
    <t>High-throughput, real-time and reproducible monitoring of organoid responses, compatibility with multiple tissue types, optimization of differentiation conditions via temporal resolution, scalable chip design for drug screening</t>
  </si>
  <si>
    <t>Dependence on fluorescent reporter systems, potential variability in reporter expression, imaging resolution limited by organoid depth and optical scattering, requirement for specialized MEMS fabrication and imaging infrastructure</t>
  </si>
  <si>
    <t>Model for neural developmental processes</t>
  </si>
  <si>
    <t>More developed profile compared to 2D structure with increased response of cells to AMPA and GABA and electrical activity, induction of neuronal architecture within 10 days, upregulation of proteins involved in cortical lamination, polarization and axon fasciculation, simple and fast generation, biocompatibility, potential for high-throughput assays and for reduced animal use, potential for development of neural implants</t>
  </si>
  <si>
    <t>Absence of integrated glial populations, limitation of growth by the range of oxygen and nutrient diffusion, lack of vasculature</t>
  </si>
  <si>
    <t>Model for functional human neuronal networks</t>
  </si>
  <si>
    <t>Extension of neuroepithelia, presence of self-organized and complex human neural network activities including synchronized and non-synchronized patterns, capability for recognition of synchronized activities, improvement of functional analysis, feasibility for drug-inducible dynamic network activity change assessments, potential for drug screenings for complex psychiatric disorders and adverse effects of putative drugs</t>
  </si>
  <si>
    <t>Need for examination of gap junctions, glycine, G-protein-coupled receptors and astrocytes for studies on neuronal activity mechanisms</t>
  </si>
  <si>
    <t>Model for studying 5-HT6R-mediated regulation of human NSC proliferation, neurogenesis, depression and cerebral organoid formation, suitable for testing serotonin receptor ligands and CREB-pathway modulators in human-specific systems</t>
  </si>
  <si>
    <t>Human cell-based validation of 5-HT6R function, relevance to depression-linked neurogenesis, demonstration of species-specific pharmacodynamics, integration of organoid and transcriptomic analyses, CREB-dependent mechanism identified</t>
  </si>
  <si>
    <t>Lack of effect in rodent NPCs, interspecies receptor differences limit translational studies, incomplete pathway dissection beyond EPAC-CREB, variable pharmacological responses in clinical trials</t>
  </si>
  <si>
    <t>Model for 5-HT neuron development, neurotransmission and neuronal response to microbiota-derived metabolites</t>
  </si>
  <si>
    <t>Presence of 5-HT neurons, human-specific insights, potential for studies on neuronal response to gut microbiota, potential for drug screening</t>
  </si>
  <si>
    <t>High variation in 5-HT expression across organoids, presence of necrotic core, lack of certain cell types required for the migration and formation of multiple layers</t>
  </si>
  <si>
    <t>Model of force-mediated multicellular organization, model of Plexin-B2-dependent cytoskeletal regulation, model of hESC and hNPC mechanobiology, model of Rap1/2-YAP-ERK signaling, model of cortical neuroepithelial integrity, model of mechanical control of neurogenesis, model of Plexin-B2 function in brain organoids</t>
  </si>
  <si>
    <t>AFM–simulation correlation of mechanical stiffness, dissection of Plexin-B2 domains, identification of Rap1/2 effectors, detection of YAP mechanosensitivity, modulation of β-catenin and ERK1/2 signaling, mechanistic link to neuroepithelial architecture, in vivo relevance via cerebral organoid modeling</t>
  </si>
  <si>
    <t>Lack of semaphorin-dependent activation mapping, untested biophysical inputs in vivo, undefined downstream adhesion complexes, limited single-cell resolution of force transduction, unexplored tissue-specific divergence of YAP response, absence of human variant modeling, reliance on in vitro perturbation systems</t>
  </si>
  <si>
    <t>Transplantation into rat spinal cord tissue as spinal cord injury therapy</t>
  </si>
  <si>
    <t>Facilitated regeneration of spinal cord tissue, higher density of activated microglia compared to other implantation strategies</t>
  </si>
  <si>
    <t>Need for employment of smaller and multiplex organoid assembly rather than single, bulky organoids to further improve the axon regeneration in spinal cord repair, need for further studies on the regulatory cues on CNS organoids toward improved spinal cord injury repair and validation for the level of ex vivo cell complex maturation for optimized host-guest integration</t>
  </si>
  <si>
    <t>Model for investigating pituitary stem cell activation with focus on interleukin-6 expression and inhibition of Wnt-signaling</t>
  </si>
  <si>
    <t>Faithful reproduction of pituitary stem cell biology and activation in a simplified 3D system with improved recapitulation compared to 2D cultures, physiologically relevant and controlled environment</t>
  </si>
  <si>
    <t>Lack of biological complexity, need for human-specific insights</t>
  </si>
  <si>
    <t>Assessment of developmental neurotoxicity of DEHP, modeling early human cortical morphogenesis</t>
  </si>
  <si>
    <t>Recapitulation of early cortical structure formation, detection of DEHP-induced impairments in neural progenitor proliferation, apoptosis, migration and radial glia dysplasia, integration of transcriptomic data revealing disrupted cell–ECM interactions, relevance to prenatal exposure scenarios</t>
  </si>
  <si>
    <t>Lack of long-term developmental assessment, absence of vascular or immune components, limited resolution of cell-type-specific effects, uncertainty in extrapolating dose–response to in vivo human fetal exposure levels</t>
  </si>
  <si>
    <t>Model for human brain and retinal development</t>
  </si>
  <si>
    <t>Simple and economical protocol, reproducibility, spontaneous differentitations, presence of maturity and spontaneous functional network activity, alternative method to assembloid formation, potential for neurological disease studies of the eye and brain such as optic nerve neuropathies</t>
  </si>
  <si>
    <t>Lack of migration of astrocytes from brain to RGC layer, lack of myelination in the retinal nerve-like bundles, need for investigating further culture development</t>
  </si>
  <si>
    <t>Model for human brain development with focus on sevoflurane exposure</t>
  </si>
  <si>
    <t>Simplified 3D system with improved recapitulation of human brain architecture compared to 2D cultures to study effects of general anaesthesia on human brain development, human-specific insights, physiologically relevant and controlled environment</t>
  </si>
  <si>
    <t>Lack of biological complexity, need for Functional studies to identify potential neuropsychological or behavioral abnormalities, need for identification of the signaling pathway for temporary sevoflurane induction of neuronal differentiation</t>
  </si>
  <si>
    <t>Model for neurodevelopmental toxicity of SARS-CoV-2 spike protein and toxin-like peptides using human iPSC-derived 3D neurospheres</t>
  </si>
  <si>
    <t>Detection of electrical activity changes, perturbation of neuronal/glial gene expression (TH, NR4A2, GABRA3, OLIG1, SLC18A3), insight into neuroinflammation (SPHK1, GFAP), dopaminergic and cholinergic dysfunction, astrogliosis markers, link to AOPs (KE188, KE386, KE352), relevance to SARS-CoV-2-associated fetal neurodevelopment</t>
  </si>
  <si>
    <t>No direct infection with live virus, limited temporal resolution (short- vs long-term only), absence of vasculature or immune components, uncertain spike and peptide in vivo concentrations in fetal tissue, preliminary mechanistic findings require validation, no behavioral outcome correlation</t>
  </si>
  <si>
    <t>Model for co-development of the human brain and vasculature using hiPSCs, hECs and hVPs</t>
  </si>
  <si>
    <t>Sequential and developmentally matched co-culture system enabling spatial interaction between organoid and vasculature, easy and cost-effective, potential for disease modelling applications with patient-specific hPSCs, potential for modelling the BBB</t>
  </si>
  <si>
    <t>Continuous long term perfusion of microvasculature on chip, need for evaluating different flow regimes</t>
  </si>
  <si>
    <t>Model of androgen-mediated regulation of human neurogenesis, model of sex hormone influence on radial glial fate decisions, model of excitatory–inhibitory imbalance in neurodevelopmental disorders, model of species-specific neuroendocrine signaling</t>
  </si>
  <si>
    <t>Human brain organoid-based mechanistic analysis, direct link between androgen exposure and neural progenitor proliferation, identification of HDAC and mTOR as mediators of androgen effects, relevance to ASD and schizophrenia sex bias</t>
  </si>
  <si>
    <t>Lack of comprehensive estrogen pathway analysis in human models, absence of long-term maturation or circuit-level assessment, unclear translatability to in vivo human brain development, limited region-specific characterization of androgen effects</t>
  </si>
  <si>
    <t>Model for human brain development with focus on Enterovirus D68 infection and receptor usage</t>
  </si>
  <si>
    <t>Simplified 3D system with improved recapitulation of human brain architecture compared to 2D cultures to study replication and neurotropism of strains in the brain, human-specific insights, physiologically relevant and controlled environment</t>
  </si>
  <si>
    <t>Lack of biological complexity, need for further evaluation in motor neuron organoids and spinal cord organoids</t>
  </si>
  <si>
    <t>Model for human brain development in health and disease with focus on Machado-Joseph disease</t>
  </si>
  <si>
    <t>Simplified 3D system with improved recapitulation of human brain architecture compared to 2D cultures to study neurodegenerative disease in neurodevelopment, presence of active neurogenesis and synapses establishment, patient-specific avatar, easy implementation, potential for testing therapeutic approaches</t>
  </si>
  <si>
    <t>Lack of BDNF production, reduced maturation, need for better characterization at longer time points</t>
  </si>
  <si>
    <t>Model for investigating the effect of histidine, lysine and threonine exposure in neurodevelopment</t>
  </si>
  <si>
    <t>Simplified 3D system with improved recapitulation of human brain architecture compared to 2D cultures to study the impact of amino acid supplementation on the brain in humans, human-specific insights, physiologically relevant and controlled environment, valuable translational model between animal studies and humans, potential for nutritional intervention studies</t>
  </si>
  <si>
    <t>Lack of biological complexity, heterogeneity between cerebral organoids, differences in cell composition and differences in stress responses between conditions possible, non-physiological levels of amino acids used, indication of a compromised state of the cerebral organoids after AA exposure</t>
  </si>
  <si>
    <t>Model of intrinsic circuit activity and phase-locked neuronal firing in human cortical development</t>
  </si>
  <si>
    <t>High-density CMOS MEA and Neuropixels recordings, single-unit resolution, analysis of ISI variability and spike-phase coupling, spontaneous generation of theta oscillations, validation in both slice and whole organoids, non-random network connectivity, evidence of excitation-inhibition balance via parvalbumin-positive interneurons</t>
  </si>
  <si>
    <t>Lack of sensory input and motor feedback, incomplete mapping of circuit hierarchy, limited spatial sampling due to electrode distribution, unresolved contribution of undetected neurons to coupling analysis, uncertain relevance of theta phase-locking dynamics across developmental stages</t>
  </si>
  <si>
    <t>Monitor brain organoid-wide, millisecond-scale, single-neuron electrophysiology, assess neural maturation, network dynamics and ion channel changes, support developmental neuroscience, drug screening, protocol standardization</t>
  </si>
  <si>
    <t>Long-term stable recording, 3D resolution, high-density sensor integration, scalable fabrication, real-time functional mapping, compatibility with connectomics, sequencing and multimodal stimulation</t>
  </si>
  <si>
    <t>Advanced nanofabrication, complex integration, potential limitations in spike-sorting accuracy, validation across organoid types and developmental stages needed</t>
  </si>
  <si>
    <t>Co-culture of cerebral organoids with vascular spheroids for modeling of neurovascular interactions and angiogenesis in brain development unsing hiPSCs &amp; hUVECs</t>
  </si>
  <si>
    <t>Enhanced oxygen and nutrient delivery, reduced necrosis, increased neural progenitor proliferation (Ki67), improved neurogenesis (NeuN), induction of angiogenic signaling (Wnt/β-catenin), partial recapitulation of neurovascular niche, improved viability and functional maturation</t>
  </si>
  <si>
    <t>Use of non-CNS-specific endothelial cells (HUVECs), lack of confirmation of brain-like endothelial transition, absence of perfusable vasculature, limited spatial control over vascular integration, inter-spheroid variability, unknown long-term stability and BBB integrity</t>
  </si>
  <si>
    <t>Model for defining impact of disease-causing mutations on cell fate, differentiation, maturation and morphology relevant to neurodevelopmental disorders</t>
  </si>
  <si>
    <t>Minimal external interference required, amenability to low-throughput biochemical assays, easy verification of successful completion of each of the early induction steps</t>
  </si>
  <si>
    <t>Limited to forebrain cerebral organoid identity, development of regions of neuroectoderm tissue, need for imaging of cryosections for later stages of organoid development, prevention of organoid formation possible due to specific germline mutation(s), protocol not optimized for oligodendrocyte differentiation</t>
  </si>
  <si>
    <t>Model for human midbrain development with hypothetical application in dopamine neuron function and disease studies</t>
  </si>
  <si>
    <t>Presence of 3D regionalization, presence of mature and post-mitotic molecular features, including neuromelanin pigments similar to those released in primate ventral midbrains following long-term culture, potential for designing disease-modifying therapies, potential for Parkinson's disease modeling</t>
  </si>
  <si>
    <t>Differences between cell lines regarding differentiation efficiency</t>
  </si>
  <si>
    <t>Model for human brain development with focus on neurovascular interactions, vasculogenesis and angiogenesis and the integration of microglia</t>
  </si>
  <si>
    <t>Presence of robust vascular network-like structures, functional BBB-like structures and responding microglia, capability for modeling interactions between vasculature and microglia, potential for studies on vasculature-related diseases, or pharmaceutical interventions, which need to pass the BBB</t>
  </si>
  <si>
    <t>Lack of active blood flow</t>
  </si>
  <si>
    <t>Transplantation into mouse cortex for treatment of mild traumatic brain injury</t>
  </si>
  <si>
    <t>Reduced neuronal cell death, recovered microvessel density and promoted neurogenesis following transplantation, increased angiogenesis into the engrafted organoids</t>
  </si>
  <si>
    <t>Need for investigation of white matter restoration, lack of mature glial cells, microglia and endothelial cells</t>
  </si>
  <si>
    <t>Model for striatal development and compartments with focus on replicating striatal targeting projections from different brain parts following organoid fusion and modeling Huntington’s disease</t>
  </si>
  <si>
    <t>Partial replication of the fetal striatum, presence of striosome and matrix-like compartments, easy protocol, capability for studies on striatal development and related disorders, neural circuitry characterization between different brain regions and testing therapeutic strategies</t>
  </si>
  <si>
    <t>Need for optimization of the model, lack of advanced striatal compartments, need for characterization of neurochemical and electrophysiological properties</t>
  </si>
  <si>
    <t>Model for gene-dose sensitivity, neuronal subtype specification, epigenetic regulation of neurogenesis and folate-metabolism-related neurodevelopmental disorders using in vivo and human neural organoid systems</t>
  </si>
  <si>
    <t>Identification of DHFR as a regulator of neurogenic timing, subtype specification and chromatin state, conservation of DHFR function across species, insight into haploinsufficiency effects, utility of HNOs for mechanistic validation, demonstration of metabolic–epigenetic coupling during cortical development</t>
  </si>
  <si>
    <t>Lack of evidence for causality between DHFR activity and H3K4me3 changes, potential contribution of non-autonomous mechanisms, limited characterization of downstream signaling pathways, incomplete exclusion of systemic effects in mouse models</t>
  </si>
  <si>
    <t>Model for investigating external mechanics in neurodevelopment</t>
  </si>
  <si>
    <t>Viability, characteristic formation of neuroepithelial buds, mechanical tunability, reduced organoid variability</t>
  </si>
  <si>
    <t>Variability of Matrigel used</t>
  </si>
  <si>
    <t>Injection of small premature organoids into SCID mice corpus striatum</t>
  </si>
  <si>
    <t>Reduction of surgical lesions, enables injection into deep brain structures, presence of cellular complexity and more pericyte-like and choroid plexus cells, lower levels of cellular stress and apoptosis, integration of host vascular system</t>
  </si>
  <si>
    <t>Need for further investigation on IVD-organoids in other host brain regions</t>
  </si>
  <si>
    <t>Model for studying species-specific developmental processes</t>
  </si>
  <si>
    <t>Potential for supporting the rescue of critically endangered species, self-organized development, expression of neural markers</t>
  </si>
  <si>
    <t>Heterogeneity of aggregates, need for culture optimization for quantitative comparison</t>
  </si>
  <si>
    <t>Transplantation into somatosensory cortex of early-postnatal athymic rats</t>
  </si>
  <si>
    <t>More complex morphological, synaptic and intrinsic membrane properties compared to in vitro cortical neurons, enables the discovery of defects in neurons derived from individuals with Timothy syndrome, extension of axons, potential for detecting circuit-level phenotypes in patient-derived cells, long-term studies across multiple animals, reliability across multiple hiPS cell lines, less disruptive compared to engrafting a dissociated single-cell suspension, potential for testing novel therapeutic strategies</t>
  </si>
  <si>
    <t>Temporospatial and cross-species limitations precluding the formation of human neural circuits with high fidelity, need for incorporation of microglia, endothelial cells and GABAergic interneurons</t>
  </si>
  <si>
    <t>Model to study neuropsin-mediated proteolytic regulation of L1CAM during postnatal hippocampal synaptogenesis in rodents, analysis of spatiotemporal expression of full-length and cleaved L1CAM fragments, investigation of synaptic maturation and plasticity</t>
  </si>
  <si>
    <t>Correlation of neuropsin activity with dendritogenesis and synaptogenesis, resolution of cleavage-specific L1CAM fragment localization and function, relevance to NMDA receptor signaling, identification of neuropsin–L1CAM axis in synapse formation, integration of in vivo and in vitro validation</t>
  </si>
  <si>
    <t>No rescue experiments with L1CAM fragment overexpression, limited characterization of nuclear translocation mechanisms, absence of data on long-term synaptic stability, extrapolation to human neurodevelopment requires further investigation</t>
  </si>
  <si>
    <t>Co-culture of iPSC-derived microglia with midbrain organoids to generate microglia-containing assembloids for studying neuroinflammation, synaptic remodeling and neurodegeneration in Parkinson’s disease</t>
  </si>
  <si>
    <t>Efficient microglia integration (~6% IBA1⁺), maintenance of cell identity, neuroprotective phagocytic activity, reduced oxidative stress and apoptosis, increased neuronal excitability, synaptic refinement, recapitulation of neuron–microglia interactions, induction of immune signaling, suitability for personalized modeling of neuroinflammation in PD</t>
  </si>
  <si>
    <t>Medium optimization required to support both microglia and dopaminergic neurons, inaccurate cell ratios due to sample loss in snRNA-seq, no confirmation of long-term microglial function or chronic neuroinflammation, synapse pruning not directly validated, requires further functional validation for disease-specific pathways</t>
  </si>
  <si>
    <t>Model for human telencephalic cortico-striatal development and autism-associated SHANK3 deficiency</t>
  </si>
  <si>
    <t>Contains pallial and subpallial neural progenitors, excitatory and inhibitory neurons, macroglial and periendothelial cells, exhibits predictable organization and cytoarchitecture, mimics development of neural tissue from a singular neural tube in vivo, consistent and reproducible composition</t>
  </si>
  <si>
    <t>Need for further studies on contributions of different ENs and INs to activity in SNR-derived organoids, need for investigating batch-to-batch, line-to-line and individual-to-individual variability influencing germinal zone organization, lumen size and shape, cortical layer formation and telencephalic cell-type specification</t>
  </si>
  <si>
    <t>Automated microfluidic platform for long-term cerebral organoid culture, maintenance and live imaging with integration into IoT-based robotic experimentation systems</t>
  </si>
  <si>
    <t>Low-shear, physiologically relevant microenvironment, automated feeding for media stability, reduced glycolytic and ER stress gene expression, compatibility with parallelization and longitudinal imaging, tunable flow and pressure gradients, adaptable to 2D and ex vivo culture</t>
  </si>
  <si>
    <t>Limited validation for long-term differentiation outcomes, unclear impact of reduced stress signaling on organoid maturation, complex setup for IoT and automation integration, limited demonstration of region-specific development or inter-organ communication</t>
  </si>
  <si>
    <t>Model of human cortical organoid integration into adult mouse brain using transparent graphene electrode arrays</t>
  </si>
  <si>
    <t>Chronic multimodal monitoring of xenograft physiology, real-time LFP and MUA recordings, high-resolution optical imaging, preservation of implantation site visibility, detection of human neuron responses to host sensory stimuli, evidence of synaptic connectivity and vascularization, compatibility with advanced imaging (two-photon), potential for disease modeling and circuit-level analysis</t>
  </si>
  <si>
    <t>Limited duration (11 weeks) of in vivo tracking, absence of direct synaptic tracing (e.g. rabies virus), variable host–graft cholinergic input, incomplete mapping of long-range integration, lack of calcium imaging or genetically encoded reporters for human-specific activity analysis</t>
  </si>
  <si>
    <t>Model for intact neuronal circuit physiology, model for multimodal single-cell profiling, platform for human neurodevelopment and disease investigation at cellular and network levels</t>
  </si>
  <si>
    <t>Access to electrophysiological and morphological features in intact organoids, compatibility with standard patch clamp equipment, dye-filling-based cell reconstruction, avoidance of tissue slicing or dissociation, first unbiased dataset of electrophysiological diversity in intact brain organoids, integration with IHC and patch-seq</t>
  </si>
  <si>
    <t>Ambiguity in cell-type classification based on electrophysiology alone, variability in maturation and regional development, lack of physiological sensory input affecting synaptogenesis, incomplete recapitulation of in vivo-like circuit architecture, technical challenges in interpreting heterogeneity of action potential dynamics and ion channel expression</t>
  </si>
  <si>
    <t>Model for prethalamic and hippocampal neuronal development</t>
  </si>
  <si>
    <t>Rapid and robust directed differentiation, nearly pure definitive endoderm and forebrain-patterned neural organoids, compatibility with mouse genetic tools and ex vivo differentiation, direct comparison with genetically matched embryonic tissues, facilitates large-scale genetic screens, potential for modeling neurodevelopmental disorders</t>
  </si>
  <si>
    <t>EpiSCs as starting point may not be ideal for all lineages, heterogeneity in EpiSC cultures, reliance on fibroblast feeder cells</t>
  </si>
  <si>
    <t>Model for human brain development under different virus infections (influenza viruses, Enteroviruses, Severe Fever with Thrombocytopenia Syndrome Virus) for identifying therapeutic compounds</t>
  </si>
  <si>
    <t>Facilitates antiviral and neuroprotective screening, 3D system achieving multiple cellular interactions compared to 2D cultures</t>
  </si>
  <si>
    <t>Incomplete modeling of early human tissue development, need for further investigation of cell-type-specific CNS viral tropism</t>
  </si>
  <si>
    <t>Modeling RSV-mediated neuroprotection and developmental toxicity using embryoid bodies and cerebral organoids during early human neurodevelopment</t>
  </si>
  <si>
    <t>Support for neural progenitor proliferation (Nestin⁺, Sox2⁺), promotion of ectodermal and mesodermal differentiation, inhibition of D-gal-induced apoptosis (↓caspase-3), activation of SIRT1 signaling, relevance to fetal neuroprotection, utility for screening compounds with dual protective and toxic effects</t>
  </si>
  <si>
    <t>Dose-dependent toxicity at ≥50 μM, limited mechanistic clarity, no validation in region-specific or long-term maturing organoids, lack of translational pharmacokinetics for fetal exposure, no functional or synaptic outcome assessment</t>
  </si>
  <si>
    <t>Model for brain neuronal senescence</t>
  </si>
  <si>
    <t>Robust, fast and highly reproducible generation, maintenance for &gt;1 year, rich cellular diversity, no specialized equipment required, scalable for drug and phenotypic screening, suitable for aging-related neuronal studies and biopharmaceutical screening</t>
  </si>
  <si>
    <t>Difficulty in controlling the size of neural spheroids</t>
  </si>
  <si>
    <t>Model for human brain microglial responses to SARS-CoV-2 infection in the context of neuronal circuits</t>
  </si>
  <si>
    <t>Contains developing microglia, recapitulates responses of the developing brain to SARS-CoV-2, suitable for microglia-targeted therapeutic screening</t>
  </si>
  <si>
    <t>No conclusions for mature brain responses, limited donor diversity, use of original SARS-CoV-2 strain only</t>
  </si>
  <si>
    <t>Model for high-resolution electrophysiological analysis of brain slices, iPSC-derived cortical neurons, DRG neurons and brain organoids using HD-CMOS-MEA</t>
  </si>
  <si>
    <t>Large-area, high-density recording, detection of interregional propagation, γ-oscillations, SPW-Rs and single-neuron activity, soma discrimination, network connectivity mapping, classification of DRG subtypes, analysis of axonal conduction, drug-response profiling, translational relevance for seizure liability and neurotoxicity</t>
  </si>
  <si>
    <t>Limited long-term slice stability, spatial constraints for single-cell resolution, need for improved inhibitory network quantification, unresolved structure–function correlations, complexity of large-scale data analysis, limited validation across lines and in vivo systems</t>
  </si>
  <si>
    <t>Model for fetal midbrain development under short- and long-term sevoflurane exposure</t>
  </si>
  <si>
    <t>Human-specific neuropathological features, physiologically relevant, improved recapitulation of human brain architecture compared to 2D cultures, insight into persistent effects of sevoflurane on dopaminergic neuron development</t>
  </si>
  <si>
    <t>Dose-dependent toxicity at ≥50 μM, limited mechanistic clarity, lack of region-specific or long-term maturation validation, absence of translational fetal pharmacokinetics, no assessment of synaptic or functional outcomes</t>
  </si>
  <si>
    <t>Promotes neuroectoderm formation, reduced intra-organoid variability and necrotic core, more homogeneous differentiation, enhanced functional maturation, more favorable growth and differentiation conditions, mitigates hypoxic effects, simple scaffold generation, layering organization of cortical tissue after LTC, allows generation of organoids with specific size and shape</t>
  </si>
  <si>
    <t>Limited layering organization, additional cues and growth factors needed</t>
  </si>
  <si>
    <t>Model for human brain development under silver nanoparticles exposure</t>
  </si>
  <si>
    <t>Improved recapitulation of human brain architecture compared to 2D cultures to study nanomaterials-induced developmental neurotoxicity in humans</t>
  </si>
  <si>
    <t>Lack of BBB and blood vessels, necrotic core, limited size and maturity</t>
  </si>
  <si>
    <t>Model to study temporal progression of neuronal maturation, neurotransmitter biosynthesis, neurosteroidogenesis and electrophysiological functionality in developing human cerebral organoids</t>
  </si>
  <si>
    <t>Progressive expression of neuronal and glial markers (e.g., SATB2, CTIP2, GFAP), dynamic neurotransmitter and neurosteroid production, quantitative proteomic and transcriptomic correlation with MEA-based functional readouts, suitability for modeling neurodevelopmental and neuropsychiatric disorders, identification of GABAergic maturation and lipid metabolism during development</t>
  </si>
  <si>
    <t>Maturation limited to mimicking postnatal stages up to ~300 days, incomplete spatial resolution of neurotransmitter/neurosteroid distribution, need for external cues (e.g., BDNF, cAMP) to induce full differentiation, potential transcript–protein discrepancies due to temporal regulation</t>
  </si>
  <si>
    <t>Model to investigate neuronal circuit dynamics, axonal tract formation and short-term synaptic plasticity using axonally connected human cerebral organoids</t>
  </si>
  <si>
    <t>Emergence of complex oscillatory activity and coordinated bursts, recapitulation of structural features of human long-range cortical connections, demonstration of activity-dependent maturation in projection neurons, capability to model circuit-level plasticity and responses to patterned stimulation</t>
  </si>
  <si>
    <t>Insufficient neuronal maturation and absence of long-term potentiation, variability across iPSC lines, limited structural and cellular complexity (e.g., absence of glia, vasculature), need for extended culture and optimization to reduce inter-organoid variability and enhance reproducibility of functional readouts</t>
  </si>
  <si>
    <t>Improving organoid quality/competency using TGF-β related growth factors</t>
  </si>
  <si>
    <t>Well-structured brain tissues, high degree of developmental potential, suitable for disease modeling</t>
  </si>
  <si>
    <t>Need for characterizing intrinsic states of hPSC pluripotency across genetically diverse hPSCs, need for adjustment of 4G factor concentrations for different cell lines, batch variabilities in other cell culture components as well as procedural differences in hPSC culture techniques possible</t>
  </si>
  <si>
    <t>Model for investigating cilia signaling in telencephalic development</t>
  </si>
  <si>
    <t>Human-specific insights into disease mechanism underlying neurodevelopmental disorders, recapitulates PCW8 human embryo forebrain arrangement</t>
  </si>
  <si>
    <t>Lack of biological complexity, presence of neural progenitor and neurons typical of other brain regions, heterogeneity</t>
  </si>
  <si>
    <t>Model for neurogenesis enhancement and neurotrophic signalling modulation, platform for screening bioactive flavonoids targeting cognitive decline and neurodegenerative disorders</t>
  </si>
  <si>
    <t>Enhancement of NSC proliferation and differentiation, activation of BDNF/TrkB and FGF/FGFR1 pathways, sustained neurotrophic signalling, endogenous upregulation of neurogenic factors, mimicry of growth factor activity with improved pharmacokinetics</t>
  </si>
  <si>
    <t>Lack of in vivo validation in disease models, unclear receptor binding specificity, potential off-target effects or flavonoid metabolism in systemic conditions, unknown long-term impact on neurogenic niche integrity</t>
  </si>
  <si>
    <t>Model for investigating species-specific neurogenic responses to glucocorticoids, platform for studying temporal regulation of transcription factors during human cortical development</t>
  </si>
  <si>
    <t>Relevance to human-specific gene expression patterns, identification of ZBTB16 as a mediator of GC-induced neurogenic effects, insight into timing-dependent outcomes of prenatal GC exposure, applicability to neurodevelopmental risk assessment</t>
  </si>
  <si>
    <t>Lack of direct correlation with postnatal functional outcomes, limited ability to extrapolate behavioral implications, potential species differences in GC responsiveness</t>
  </si>
  <si>
    <t>Model for human brain development under intrauterine HSV-1 infection</t>
  </si>
  <si>
    <t>Improved recapitulation of human brain architecture with 3D neural rosettes exhibiting distinct epigenomic landscapes and more dynamic persistence of HSV latency compared to 2D cultures to investigate potential neuropathological effects induced by HSV-1 infection, human-specific insights</t>
  </si>
  <si>
    <t>Lack of glial cells, microglia and astrocytes, reductionist approach</t>
  </si>
  <si>
    <t>Model of human neurogenesis incorporating a functional blood–brain barrier to study brain development using hiPSCs, HBMEC, HUVEC &amp; HA and enable drug screening</t>
  </si>
  <si>
    <t>Ability to mimic neurovascular interactions, enhanced cortical organization and maturation in BBB-organoids, use of HBMEC for improved BBB integrity and neurotrophic support, elevated BDNF secretion promoting neuronal differentiation, simple and cost-effective system for experimental use</t>
  </si>
  <si>
    <t>Lack of perfused vasculature, incomplete characterization of BDNF localization and regulation, need for further validation of BBB-organoid interactions, limited in vivo correlation, unresolved mechanisms of BDNF uptake and turnover</t>
  </si>
  <si>
    <t>Model for investigating magnesium-mediated modulation of neurotransmitter receptors and neurotrophic factors using hiPSCs &amp; hBMEC, platform for comparing bioavailability and BBB permeability of magnesium salts, system for evaluating BBB-dependent neuropharmacology in cerebral organoids</t>
  </si>
  <si>
    <t>Recapitulation of BBB–brain interactions, detection of Mg-specific transcriptional changes in receptor expression (NMDA-R, GABAB-R, GABAA-R), identification of differential efficacy of MgPid vs. MgSO4, demonstration of MgPid-induced BDNF upregulation, suitability for neuropsychiatric drug discovery, support for mechanistic studies on excitotoxicity and neuroplasticity</t>
  </si>
  <si>
    <t>Lack of functional validation of receptor activity, single time point analysis (35 days), absence of subunit-specific receptor analysis, limited to RNA/protein abundance without downstream signaling readouts, no evaluation of long-term effects or multiple developmental stages</t>
  </si>
  <si>
    <t>Platform for evaluating nanomaterial-induced neurotoxicity, model for assessing graphene oxide (GO) effects on lipid metabolism and ER stress, tool for multi-omics-based mechanistic studies in human CNS contexts, system for preclinical screening of neurotoxic environmental exposures</t>
  </si>
  <si>
    <t>Better resemblance to in vivo human brain architecture compared to 2D culture, compatibility with transcriptomics and lipidomics, ability to detect ER stress-mediated lipid dysregulation, identification of Cer accumulation as a lipotoxicity marker, suitability for assessing organelle-specific toxicity, high relevance for mechanistic toxicology without reliance on animal models</t>
  </si>
  <si>
    <t>Lack of BBB and immune cells limits physiological relevance, direct neuron–nanomaterial interaction may not mimic in vivo exposure route, absence of autophagic activation contrasts with prior 2D model findings, need for validation with animal or human data, limited predictive capacity for systemic interactions without organoid-on-chip integration</t>
  </si>
  <si>
    <t>Model of species-specific basal progenitor amplification and neocortex expansion via EPIREGULIN signaling in primate cortical development using mNPCs, monkey NPCs &amp; hNPCs</t>
  </si>
  <si>
    <t>Ability to recapitulate BP proliferation dynamics in human and primate cortex, functional dissection of EGFR-mediated EPIREGULIN signaling, relevance to cortical folding and brain size evolution, integration of transcriptomics and enhancer assays, identification of primate-specific regulatory elements</t>
  </si>
  <si>
    <t>Lack of proliferation response saturation in human tissue, limited proliferative effect at high EPIREGULIN concentrations, absence of in vivo validation, potential species-specific desensitization mechanisms, incomplete resolution of downstream signaling contributions</t>
  </si>
  <si>
    <t>Model to record extracellular electrical activity within cerebral organoids using long, flexible cantilever-based MEAs on transparent substrates</t>
  </si>
  <si>
    <t>Allows access to internal organoid regions for localized potential recording, high signal strength for action potential detection, compatible with live imaging (e.g., calcium imaging) due to glass substrate transparency, applicable to a variety of electrically active 3D organoids (e.g., brain, heart, muscle)</t>
  </si>
  <si>
    <t>Current design limited to single electrode per cantilever, spatial resolution constrained by electrode distribution, mechanical robustness and long-term biocompatibility under extended culture remain under evaluation</t>
  </si>
  <si>
    <t>Model for studying human-specific neurodevelopmental pathways, platform for investigating disease mechanisms and drug screening using patient-derived or genetically modified hiPSCs</t>
  </si>
  <si>
    <t>Removal of Matrigel and spinner flasks enhances accessibility and reproducibility, generation of diverse neural cell types including inhibitory interneurons, astrocytes and oligodendrocytes, capability to recapitulate rudimentary in vivo-like architecture, suitable for long-term culture and functional assessments</t>
  </si>
  <si>
    <t>Persistent heterogeneity in spatial organization of VZ-like structures, absence of extrinsic axial patterning cues results in variable structural outcomes, limited maturation of neurons (restricted to mid-gestational stage), partial and unintended ventralization despite absence of Shh signaling</t>
  </si>
  <si>
    <t>Model for studying human NPC transplantation in CNS-like environments using hiPSCs &amp; hNPCs, platform for assessing survival, differentiation, migration and long-term integration of therapeutic cells, tool for testing cell therapy strategies in neurodegenerative diseases and CNS injuries, applicable to disease-model organoids and other cell types</t>
  </si>
  <si>
    <t>Cost-effective system, long-term cell persistence (up to 4 months), compatibility with live-cell tracking and multiplexed immunofluorescence, adaptability to drug/cytokine testing, suitability for diverse endpoint analyses (e.g., histology, flow cytometry, tissue clearing), accessible to most laboratories due to simplicity and lack of need for specialized equipment</t>
  </si>
  <si>
    <t>Developmental immaturity of iPSC-derived organoids, lack of microglia, vasculature and immune components, organoid-to-organoid variability, technical challenges with injection depth and light penetration for deep tissue imaging, limitation in modeling aged or inflamed brain environments, variability depending on developmental stage at time of transplantation</t>
  </si>
  <si>
    <t>Platform for modeling human cortical development ex vivo, tool for studying disease-specific mechanisms in neurodevelopmental disorders, system for investigating stage-specific signaling during embryonic neurogenesis</t>
  </si>
  <si>
    <t>Accelerated cortical neuron maturation, improved temporal control over lineage specification, enhanced reproducibility and specificity compared to conventional methods, retention of developmental milestones typically bypassed by direct conversion approaches</t>
  </si>
  <si>
    <t>Limited cellular diversity, limited in capturing aspects of in vivo microenvironment</t>
  </si>
  <si>
    <t>Platform for modeling human microglia development, function and neuro-immune interactions in a human brain-like environment, suitable for studying disease-specific phenotypes (e.g., ASD) and neuron–microglia crosstalk</t>
  </si>
  <si>
    <t>Human-specific microglial identity preserved, long-term microglia survival and maturation, responsiveness to injury and inflammation, no requirement for exogenous CSF-1, acquisition of in vivo-like transcriptomic and functional profiles, compatibility with patient-derived models, potential for chronic and early disease modeling</t>
  </si>
  <si>
    <t>Organoid immaturity and variability, absence of some non-neuronal components, unclear host cell contribution to vasculature, limited group size, need for xenotransplantation, technical complexity</t>
  </si>
  <si>
    <t>Model for real-time neuromodulation of cortical organoids with targeted K⁺ (excitation) and GABA (inhibition) delivery</t>
  </si>
  <si>
    <t>Reversible, on-demand control with faster neuromodulation than bath application, potential for chronic electrophysiology, adaptability to diverse ions/molecules for circuit maturation and plasticity</t>
  </si>
  <si>
    <t>Suboptimal temperature and gas exchange during calcium imaging causing fluorescence decay, necessity for incubator-like conditions and improved spatial targeting for extended, precise measurements</t>
  </si>
  <si>
    <t>Model for opioid-induced neurodevelopmental effects, mechanistic dissection of κ-receptor and NMDA receptor pathways</t>
  </si>
  <si>
    <t>Lack of growth restriction (BUP), preserved network activity (BUP), absence of NMDA antagonism (BUP), κ-receptor antagonism (BUP), functional excitatory and inhibitory circuits</t>
  </si>
  <si>
    <t>Lack of systemic cues, absence of microglia and vasculature, developmental immaturity, off-target Na⁺ channel effects at high BUP concentration</t>
  </si>
  <si>
    <t>Phenotypic analysis of disease models, batch immunostaining, 3D imaging, drug screening</t>
  </si>
  <si>
    <t>Increased throughput, reduced cost and time, preservation of organoid integrity, consistency in staining/imaging, compatibility with large organoids (&gt;1 mm), easy implementation</t>
  </si>
  <si>
    <t>Limited microwell capacity, lack of integrated culture-to-staining workflow, manual processing of imaging data, scalability required for high-volume screens</t>
  </si>
  <si>
    <t>Model for traumatic brain injury (TBI), gene expression profiling, calcium signaling analysis, drug target identification, precision medicine</t>
  </si>
  <si>
    <t>Human-specific model, stratification of injury severity, identification of novel gene products, mechanistic insight into neurodegeneration, potential for personalized therapy, compatibility with drug repurposing</t>
  </si>
  <si>
    <t>Lack of immune and vascular components, absence of long-term in vivo-like environment, limited modeling of systemic and chronic TBI responses</t>
  </si>
  <si>
    <t>Modeling early human neurodevelopment, neural tube defects (NTDs), cortical plate formation, CNS teratogen screening, genetic neurodevelopmental disorders, high-throughput disease modeling</t>
  </si>
  <si>
    <t>Simple, scalable generation of single-rosette organoids, high reproducibility of early structure, synchronous neurulation, enhanced detection of structural phenotypes, efficient patterning, long-term maturation, compatibility with early compound screening, avoids manual rosette picking</t>
  </si>
  <si>
    <t>Loss of structural homogeneity after 1 month, lack of extracellular matrix support post-Geltrex removal, impaired late-stage laminar organization, limited modeling of apical RG–basal ECM interactions</t>
  </si>
  <si>
    <t>Model for cortical development, cell-type specification, disease phenotypes, developmental trajectory analysis, organoid benchmarking</t>
  </si>
  <si>
    <t>Single-cell resolution, identification of cell subtypes, pseudoage metrics, area-specific gene analysis, visualization tools</t>
  </si>
  <si>
    <t>Reduced subtype diversity, marker co-expression, impaired specification, stress-induced artifacts, limited fidelity</t>
  </si>
  <si>
    <t>Model for low-to-moderate dose IR exposure, radiation-induced neurotoxicity, proton therapy risk assessment, acute DNA damage and repair kinetics, neural lineage-specific radiosensitivity, spaceflight-related neurobiology</t>
  </si>
  <si>
    <t>Ability to track γH2AX dynamics post-IR, presence of diverse neural populations including myelinating oligodendrocytes, transcriptional profiling via RNA-seq, sensitivity to proton-specific effects, biomarker discovery (e.g. LINC02334), adaptability for inclusion of microglia or vascular cells, compatibility with future spatial transcriptomics and organ-on-chip systems</t>
  </si>
  <si>
    <t>Lack of vasculature and immune components, limited modeling of systemic damage clearance, potential necrosis in organoid core, difficulty modeling chronic or fractionated exposures, restricted tissue complexity vs in vivo CNS, limited throughput for long-term IR studies</t>
  </si>
  <si>
    <t>Model for accelerated neurodevelopment, epigenetically regulated brain maturation, drug testing and neurodevelopmental mechanism studies under electromagnetic stimulation</t>
  </si>
  <si>
    <t>Enhanced neuronal differentiation and maturation, increased organoid size, upregulation of neural stem cell markers, dynamic tissue penetration via EL-EMF, KAT2B-mediated histone acetylation and transcriptional activation, improved reproducibility and speed of organoid generation</t>
  </si>
  <si>
    <t>Unresolved mechanisms of EMF action, potential off-target effects, unknown long-term stability or safety of magnetized AuNPs, limited translational validation of EMF-based protocols</t>
  </si>
  <si>
    <t>Investigation of the molecular pathogenesis of Batten Disease (juvenile neuronal ceroid lipofuscinosis)</t>
  </si>
  <si>
    <t>Modeling of FTD with tau-V337M mutation and investigation of disease progression</t>
  </si>
  <si>
    <t>Detection, quantification and characterization of soluble Aβ and tau aggregates in a Down syndrome CO model of AD</t>
  </si>
  <si>
    <t>Study of the underlying pathogenic mechanisms of Niemann-Pick disease type C</t>
  </si>
  <si>
    <t>Genomic and phenotypic characterization of iPSCs from Leigh Syndrome patient fibroblast lines</t>
  </si>
  <si>
    <t>CD</t>
  </si>
  <si>
    <t>Cluster of differentiation</t>
  </si>
  <si>
    <t>Development of a stable and reproducible source of mDA neurons for PD cell therapy</t>
  </si>
  <si>
    <t>Decreased Akt activity, lack of neurotrophic growth factors, inadequate reflection of human fetal brain development, no support of formation of folded non-mutant organoids</t>
  </si>
  <si>
    <t>Model for radiation-induced neural damage, test neuroprotective drugs, evaluate PI3K–Akt–mTORC1 modulation in cerebral organoids</t>
  </si>
  <si>
    <t>Multi-omics approach confirms essential role of IR in activating pAkt, maintaining ECM integrity and preserving pluripotency via ERK1/2 compensation. Links IR loss to impaired neurodevelopmental patterning and altered FOXG1 expression</t>
  </si>
  <si>
    <t>CUL4B mutations impair human cortical neurogenesis through PP2A-dependent inhibition of Akt and ERK</t>
  </si>
  <si>
    <t>Patient-specific genetic background, recapitulation of premature NPC differentiation and deep-layer neuron bias, mechanistic insight into CUL4B–PP2A–Akt/ERK axis, compatibility with transcriptomic and rescue experiments</t>
  </si>
  <si>
    <t>A spectrum of Akt3 activating mutations cause focal malformations of cortical development (FMCDs) in cortical organoids</t>
  </si>
  <si>
    <t>Reveals genotype-specific neurodevelopmental phenotypes, shows partial rescue with Akt inhibition</t>
  </si>
  <si>
    <t>MeCP2-regulated miRNAs control early human neurogenesis through differential effects on ERK and Akt signaling</t>
  </si>
  <si>
    <t>Reveals early regulatory targets in Rett syndrome, links miRNA to ERK/Akt pathways</t>
  </si>
  <si>
    <t>https://pubmed.ncbi.nlm.nih.gov/34259569/</t>
  </si>
  <si>
    <t>Model of early human cortical development and thyroid hormone signaling using hiPSC-derived cerebral organoids to study MCT8 and THRA expression dynamics and T3 responsiveness</t>
  </si>
  <si>
    <t>Absence of glial cells and interneurons due to limited developmental timeline or regional patterning, inability to model BBB-regulated thyroid hormone transport, unknown TRα protein levels due to antibody limitations, batch variability among hiPSC lines, limited spatial and quantitative resolution without single-cell analysis, incomplete assessment of endogenous T3 production mechanisms</t>
  </si>
  <si>
    <t>Integration of TBC1D3 into chromatin regulation, identification of G9a interaction and H3K9me2 suppression, relevance to human cerebral organoid system, explanation of NP proliferation enhancement, connection to oSVZ-specific progenitor behavior</t>
  </si>
  <si>
    <t>LOF</t>
  </si>
  <si>
    <t>Loss of function</t>
  </si>
  <si>
    <t>PAUPAR</t>
  </si>
  <si>
    <t>Pax6 upstream antisense RNA</t>
  </si>
  <si>
    <t>RGCC</t>
  </si>
  <si>
    <t>Regulator of cell cycle</t>
  </si>
  <si>
    <t>ATP</t>
  </si>
  <si>
    <t>Adenosine triphosphate</t>
  </si>
  <si>
    <t>Inter-batch variability still possible, absence of vascularization and microglia, limited regional specification, prolonged culture time required, incomplete recapitulation of late-stage brain development</t>
  </si>
  <si>
    <t>GC</t>
  </si>
  <si>
    <t>Glucocorticoids</t>
  </si>
  <si>
    <t>SMAD</t>
  </si>
  <si>
    <t>Suppressor of mother against decapentaplegic</t>
  </si>
  <si>
    <t>CDK</t>
  </si>
  <si>
    <t>Cycline-dependent kinase</t>
  </si>
  <si>
    <t>QC</t>
  </si>
  <si>
    <t xml:space="preserve">Quality control </t>
  </si>
  <si>
    <t xml:space="preserve">PML </t>
  </si>
  <si>
    <t>Promyelocytic leukemia</t>
  </si>
  <si>
    <t>mDA</t>
  </si>
  <si>
    <t xml:space="preserve">Midbrain dopaminergic </t>
  </si>
  <si>
    <t>CHIKV</t>
  </si>
  <si>
    <t xml:space="preserve">Chikungunya virus </t>
  </si>
  <si>
    <t>NM</t>
  </si>
  <si>
    <t>Neuromelanin</t>
  </si>
  <si>
    <t>MGE</t>
  </si>
  <si>
    <t>Medial ganglionic eminence</t>
  </si>
  <si>
    <t>Quantitative prediction of lineage size distributions, identification of neutral competition among stem-like cells as driver of clonal diversity, minimal parameterization, predictive framework for genetic perturbation screens, modeling of stochastic fate decisions and asymmetric amplification</t>
  </si>
  <si>
    <t>LTP</t>
  </si>
  <si>
    <t>Long term potentiation</t>
  </si>
  <si>
    <t>LTD</t>
  </si>
  <si>
    <t>Long term depression</t>
  </si>
  <si>
    <t>Patient-specific modeling, folic acid’s therapeutic effects tested in human context</t>
  </si>
  <si>
    <t>DYRK1A</t>
  </si>
  <si>
    <t>Dual-specificity tyrosine phosphorylation-regulated kinase 1A</t>
  </si>
  <si>
    <t>DEE</t>
  </si>
  <si>
    <t>Developmental and epileptic encephalopathy</t>
  </si>
  <si>
    <t>PNS</t>
  </si>
  <si>
    <t>Peripheral nervous system</t>
  </si>
  <si>
    <t>ISR</t>
  </si>
  <si>
    <t>Integrated stress response</t>
  </si>
  <si>
    <t>DENV</t>
  </si>
  <si>
    <t>Dengue virus</t>
  </si>
  <si>
    <t>LACV</t>
  </si>
  <si>
    <t>La Crosse virus</t>
  </si>
  <si>
    <t>TWAS</t>
  </si>
  <si>
    <t>Transcriptome-wide association study</t>
  </si>
  <si>
    <t>Trisomy 21</t>
  </si>
  <si>
    <t>miRNA</t>
  </si>
  <si>
    <t>Micro ribonucleic acid</t>
  </si>
  <si>
    <t>NTRK3</t>
  </si>
  <si>
    <t>Study of microglial cholesterol metabolism in Aicardi-Goutières Syndrome (AGS)</t>
  </si>
  <si>
    <t>CHOOSE</t>
  </si>
  <si>
    <t>CRISPR-human organoid single-cell screen</t>
  </si>
  <si>
    <t>Bipolar Disorder</t>
  </si>
  <si>
    <t xml:space="preserve">Lissencephaly </t>
  </si>
  <si>
    <t>Malaria</t>
  </si>
  <si>
    <t xml:space="preserve">Microcephaly </t>
  </si>
  <si>
    <t>Microdeletion Syndrome</t>
  </si>
  <si>
    <t>N-Glycanase1 Deficiency</t>
  </si>
  <si>
    <t>Zika Virus</t>
  </si>
  <si>
    <t xml:space="preserve">Periventricular Nodular Heterotopi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ptos Narrow"/>
      <family val="2"/>
      <scheme val="minor"/>
    </font>
    <font>
      <u/>
      <sz val="12"/>
      <color theme="10"/>
      <name val="Aptos Narrow"/>
      <family val="2"/>
      <scheme val="minor"/>
    </font>
    <font>
      <b/>
      <sz val="12"/>
      <color theme="1"/>
      <name val="Arial"/>
      <family val="2"/>
    </font>
    <font>
      <sz val="12"/>
      <color theme="1"/>
      <name val="Arial"/>
      <family val="2"/>
    </font>
    <font>
      <sz val="11"/>
      <color theme="1"/>
      <name val="Arial"/>
      <family val="2"/>
    </font>
    <font>
      <u/>
      <sz val="12"/>
      <color theme="1"/>
      <name val="Arial"/>
      <family val="2"/>
    </font>
    <font>
      <sz val="12"/>
      <color rgb="FF0A0A0A"/>
      <name val="Aptos Narrow"/>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1">
    <xf numFmtId="0" fontId="0" fillId="0" borderId="0" xfId="0"/>
    <xf numFmtId="0" fontId="2" fillId="0" borderId="0" xfId="0" applyFont="1" applyAlignment="1">
      <alignment wrapText="1"/>
    </xf>
    <xf numFmtId="0" fontId="3" fillId="0" borderId="0" xfId="0" applyFont="1" applyAlignment="1">
      <alignment wrapText="1"/>
    </xf>
    <xf numFmtId="0" fontId="3" fillId="0" borderId="0" xfId="0" applyFont="1" applyAlignment="1">
      <alignment horizontal="center" wrapText="1"/>
    </xf>
    <xf numFmtId="0" fontId="4" fillId="0" borderId="0" xfId="0" applyFont="1" applyAlignment="1">
      <alignment wrapText="1"/>
    </xf>
    <xf numFmtId="0" fontId="3" fillId="0" borderId="0" xfId="1" applyFont="1" applyFill="1" applyAlignment="1">
      <alignment wrapText="1"/>
    </xf>
    <xf numFmtId="0" fontId="5" fillId="0" borderId="0" xfId="1" applyFont="1" applyFill="1" applyAlignment="1">
      <alignment wrapText="1"/>
    </xf>
    <xf numFmtId="0" fontId="3" fillId="0" borderId="0" xfId="0" applyFont="1"/>
    <xf numFmtId="0" fontId="5" fillId="0" borderId="0" xfId="1" applyFont="1" applyFill="1"/>
    <xf numFmtId="0" fontId="6" fillId="0" borderId="0" xfId="0" applyFont="1"/>
    <xf numFmtId="0" fontId="1" fillId="0" borderId="0" xfId="1" applyAlignment="1">
      <alignment wrapText="1"/>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doi.org/10.1016/j.neuron.2018.05.008" TargetMode="External"/><Relationship Id="rId18" Type="http://schemas.openxmlformats.org/officeDocument/2006/relationships/hyperlink" Target="https://doi.org/10.1016/j.stem.2017.07.007" TargetMode="External"/><Relationship Id="rId26" Type="http://schemas.openxmlformats.org/officeDocument/2006/relationships/hyperlink" Target="https://doi.org/10.1007/7651_2017_2" TargetMode="External"/><Relationship Id="rId39" Type="http://schemas.openxmlformats.org/officeDocument/2006/relationships/hyperlink" Target="https://doi.org/10.1002/biot.202400070" TargetMode="External"/><Relationship Id="rId21" Type="http://schemas.openxmlformats.org/officeDocument/2006/relationships/hyperlink" Target="https://doi.org/10.1371/journal.pone.0209150" TargetMode="External"/><Relationship Id="rId34" Type="http://schemas.openxmlformats.org/officeDocument/2006/relationships/hyperlink" Target="https://doi.org/10.3390/cells10102683" TargetMode="External"/><Relationship Id="rId42" Type="http://schemas.openxmlformats.org/officeDocument/2006/relationships/hyperlink" Target="https://doi.org/10.1158/1541-7786.mcr-20-0188" TargetMode="External"/><Relationship Id="rId7" Type="http://schemas.openxmlformats.org/officeDocument/2006/relationships/hyperlink" Target="https://doi.org/10.1039/d1lc00030f" TargetMode="External"/><Relationship Id="rId2" Type="http://schemas.openxmlformats.org/officeDocument/2006/relationships/hyperlink" Target="https://doi.org/10.3389/fnmol.2023.1243499" TargetMode="External"/><Relationship Id="rId16" Type="http://schemas.openxmlformats.org/officeDocument/2006/relationships/hyperlink" Target="https://doi.org/10.1089/ten.TEA.2017.0423" TargetMode="External"/><Relationship Id="rId20" Type="http://schemas.openxmlformats.org/officeDocument/2006/relationships/hyperlink" Target="https://doi.org/10.3390/pathogens9060482" TargetMode="External"/><Relationship Id="rId29" Type="http://schemas.openxmlformats.org/officeDocument/2006/relationships/hyperlink" Target="https://doi.org/10.3390/ijms21175959" TargetMode="External"/><Relationship Id="rId41" Type="http://schemas.openxmlformats.org/officeDocument/2006/relationships/hyperlink" Target="https://doi.org/10.3390/v14040829" TargetMode="External"/><Relationship Id="rId1" Type="http://schemas.openxmlformats.org/officeDocument/2006/relationships/hyperlink" Target="https://doi.org/10.1101/gad.339978.120" TargetMode="External"/><Relationship Id="rId6" Type="http://schemas.openxmlformats.org/officeDocument/2006/relationships/hyperlink" Target="https://doi.org/10.3389/fmolb.2020.578137" TargetMode="External"/><Relationship Id="rId11" Type="http://schemas.openxmlformats.org/officeDocument/2006/relationships/hyperlink" Target="https://doi.org/10.1371/journal.pone.0161969" TargetMode="External"/><Relationship Id="rId24" Type="http://schemas.openxmlformats.org/officeDocument/2006/relationships/hyperlink" Target="https://doi.org/10.1186/s40478-021-01285-5" TargetMode="External"/><Relationship Id="rId32" Type="http://schemas.openxmlformats.org/officeDocument/2006/relationships/hyperlink" Target="https://doi.org/10.1039/d0lc01141j" TargetMode="External"/><Relationship Id="rId37" Type="http://schemas.openxmlformats.org/officeDocument/2006/relationships/hyperlink" Target="https://doi.org/10.1002/advs.202207732" TargetMode="External"/><Relationship Id="rId40" Type="http://schemas.openxmlformats.org/officeDocument/2006/relationships/hyperlink" Target="https://doi.org/10.1002/advs.202307136" TargetMode="External"/><Relationship Id="rId5" Type="http://schemas.openxmlformats.org/officeDocument/2006/relationships/hyperlink" Target="https://doi.org/10.1038/s41598-022-13071-x" TargetMode="External"/><Relationship Id="rId15" Type="http://schemas.openxmlformats.org/officeDocument/2006/relationships/hyperlink" Target="https://doi.org/10.1038/s41380-019-0410-8" TargetMode="External"/><Relationship Id="rId23" Type="http://schemas.openxmlformats.org/officeDocument/2006/relationships/hyperlink" Target="https://doi.org/10.1016/j.neulet.2019.134433" TargetMode="External"/><Relationship Id="rId28" Type="http://schemas.openxmlformats.org/officeDocument/2006/relationships/hyperlink" Target="https://doi.org/10.1016/j.ohx.2019.e00084" TargetMode="External"/><Relationship Id="rId36" Type="http://schemas.openxmlformats.org/officeDocument/2006/relationships/hyperlink" Target="https://doi.org/10.1016/j.isci.2022.105414" TargetMode="External"/><Relationship Id="rId10" Type="http://schemas.openxmlformats.org/officeDocument/2006/relationships/hyperlink" Target="https://doi.org/10.1016/j.cell.2016.04.032" TargetMode="External"/><Relationship Id="rId19" Type="http://schemas.openxmlformats.org/officeDocument/2006/relationships/hyperlink" Target="https://doi.org/10.1016/j.cell.2018.06.007" TargetMode="External"/><Relationship Id="rId31" Type="http://schemas.openxmlformats.org/officeDocument/2006/relationships/hyperlink" Target="https://doi.org/10.1038/s41556-022-00929-5" TargetMode="External"/><Relationship Id="rId4" Type="http://schemas.openxmlformats.org/officeDocument/2006/relationships/hyperlink" Target="https://doi.org/10.1038/s41598-021-82901-1" TargetMode="External"/><Relationship Id="rId9" Type="http://schemas.openxmlformats.org/officeDocument/2006/relationships/hyperlink" Target="https://doi.org/10.1007/s12975-020-00814-z" TargetMode="External"/><Relationship Id="rId14" Type="http://schemas.openxmlformats.org/officeDocument/2006/relationships/hyperlink" Target="https://doi.org/10.1038/s41380-018-0229-8" TargetMode="External"/><Relationship Id="rId22" Type="http://schemas.openxmlformats.org/officeDocument/2006/relationships/hyperlink" Target="https://doi.org/10.1016/j.celrep.2019.01.023" TargetMode="External"/><Relationship Id="rId27" Type="http://schemas.openxmlformats.org/officeDocument/2006/relationships/hyperlink" Target="https://doi.org/10.1039/c8lc00206a" TargetMode="External"/><Relationship Id="rId30" Type="http://schemas.openxmlformats.org/officeDocument/2006/relationships/hyperlink" Target="https://doi.org/10.1016/j.jneumeth.2020.108627" TargetMode="External"/><Relationship Id="rId35" Type="http://schemas.openxmlformats.org/officeDocument/2006/relationships/hyperlink" Target="https://doi.org/10.1038/s41598-017-12779-5" TargetMode="External"/><Relationship Id="rId43" Type="http://schemas.openxmlformats.org/officeDocument/2006/relationships/hyperlink" Target="https://doi.org/10.1093/oons/kvae007" TargetMode="External"/><Relationship Id="rId8" Type="http://schemas.openxmlformats.org/officeDocument/2006/relationships/hyperlink" Target="https://doi.org/10.1038/nprot.2017.152" TargetMode="External"/><Relationship Id="rId3" Type="http://schemas.openxmlformats.org/officeDocument/2006/relationships/hyperlink" Target="https://doi.org/10.3390/ijms25126549" TargetMode="External"/><Relationship Id="rId12" Type="http://schemas.openxmlformats.org/officeDocument/2006/relationships/hyperlink" Target="https://doi.org/10.1523/jneurosci.0621-17.2017" TargetMode="External"/><Relationship Id="rId17" Type="http://schemas.openxmlformats.org/officeDocument/2006/relationships/hyperlink" Target="https://doi.org/10.1016/j.freeradbiomed.2023.08.028" TargetMode="External"/><Relationship Id="rId25" Type="http://schemas.openxmlformats.org/officeDocument/2006/relationships/hyperlink" Target="https://doi.org/10.1073/pnas.2316176121" TargetMode="External"/><Relationship Id="rId33" Type="http://schemas.openxmlformats.org/officeDocument/2006/relationships/hyperlink" Target="https://doi.org/10.1016/j.xpro.2021.100463" TargetMode="External"/><Relationship Id="rId38" Type="http://schemas.openxmlformats.org/officeDocument/2006/relationships/hyperlink" Target="https://doi.org/10.1016/j.scitotenv.2022.15704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794FA0-4740-4948-AD2B-86CF628E89BC}">
  <dimension ref="A1:M739"/>
  <sheetViews>
    <sheetView tabSelected="1" topLeftCell="A725" zoomScale="64" zoomScaleNormal="100" workbookViewId="0">
      <selection activeCell="J563" sqref="J563"/>
    </sheetView>
  </sheetViews>
  <sheetFormatPr baseColWidth="10" defaultRowHeight="16" x14ac:dyDescent="0.2"/>
  <cols>
    <col min="1" max="1" width="20.5" style="2" customWidth="1"/>
    <col min="2" max="2" width="17.33203125" style="2" customWidth="1"/>
    <col min="3" max="3" width="14.33203125" style="2" customWidth="1"/>
    <col min="4" max="4" width="37.6640625" style="2" customWidth="1"/>
    <col min="5" max="5" width="21.33203125" style="2" customWidth="1"/>
    <col min="6" max="6" width="10.83203125" style="3"/>
    <col min="7" max="7" width="43.1640625" style="2" customWidth="1"/>
    <col min="8" max="9" width="10.83203125" style="2"/>
    <col min="10" max="10" width="35.5" style="2" customWidth="1"/>
    <col min="11" max="11" width="37.83203125" style="2" customWidth="1"/>
    <col min="12" max="12" width="28.6640625" style="2" customWidth="1"/>
    <col min="13" max="16384" width="10.83203125" style="2"/>
  </cols>
  <sheetData>
    <row r="1" spans="1:12" ht="17" x14ac:dyDescent="0.2">
      <c r="A1" s="2" t="s">
        <v>0</v>
      </c>
      <c r="B1" s="2" t="s">
        <v>1</v>
      </c>
      <c r="C1" s="2" t="s">
        <v>2</v>
      </c>
      <c r="D1" s="2" t="s">
        <v>3</v>
      </c>
      <c r="E1" s="2" t="s">
        <v>4</v>
      </c>
      <c r="F1" s="3" t="s">
        <v>5</v>
      </c>
      <c r="G1" s="2" t="s">
        <v>6</v>
      </c>
      <c r="H1" s="2" t="s">
        <v>7</v>
      </c>
      <c r="I1" s="2" t="s">
        <v>8</v>
      </c>
      <c r="J1" s="1" t="s">
        <v>9</v>
      </c>
      <c r="K1" s="1" t="s">
        <v>10</v>
      </c>
      <c r="L1" s="1" t="s">
        <v>11</v>
      </c>
    </row>
    <row r="2" spans="1:12" ht="85" x14ac:dyDescent="0.2">
      <c r="A2" s="2" t="s">
        <v>12</v>
      </c>
      <c r="B2" s="2" t="s">
        <v>13</v>
      </c>
      <c r="C2" s="2" t="s">
        <v>14</v>
      </c>
      <c r="D2" s="2" t="s">
        <v>3592</v>
      </c>
      <c r="E2" s="2" t="s">
        <v>15</v>
      </c>
      <c r="F2" s="3">
        <v>2016</v>
      </c>
      <c r="G2" s="5" t="s">
        <v>3057</v>
      </c>
      <c r="H2" s="2" t="s">
        <v>16</v>
      </c>
      <c r="I2" s="2" t="s">
        <v>17</v>
      </c>
      <c r="J2" s="2" t="s">
        <v>3692</v>
      </c>
      <c r="K2" s="2" t="s">
        <v>3693</v>
      </c>
      <c r="L2" s="2" t="s">
        <v>3694</v>
      </c>
    </row>
    <row r="3" spans="1:12" ht="68" x14ac:dyDescent="0.2">
      <c r="A3" s="2" t="s">
        <v>12</v>
      </c>
      <c r="B3" s="2" t="s">
        <v>13</v>
      </c>
      <c r="C3" s="2" t="s">
        <v>18</v>
      </c>
      <c r="D3" s="2" t="s">
        <v>19</v>
      </c>
      <c r="E3" s="2" t="s">
        <v>20</v>
      </c>
      <c r="F3" s="3">
        <v>2017</v>
      </c>
      <c r="G3" s="5" t="s">
        <v>2867</v>
      </c>
      <c r="H3" s="2" t="s">
        <v>16</v>
      </c>
      <c r="I3" s="2" t="s">
        <v>17</v>
      </c>
      <c r="J3" s="2" t="s">
        <v>21</v>
      </c>
      <c r="K3" s="2" t="s">
        <v>3695</v>
      </c>
      <c r="L3" s="2" t="s">
        <v>3696</v>
      </c>
    </row>
    <row r="4" spans="1:12" ht="68" x14ac:dyDescent="0.2">
      <c r="A4" s="2" t="s">
        <v>12</v>
      </c>
      <c r="B4" s="2" t="s">
        <v>13</v>
      </c>
      <c r="C4" s="2" t="s">
        <v>14</v>
      </c>
      <c r="D4" s="2" t="s">
        <v>22</v>
      </c>
      <c r="E4" s="2" t="s">
        <v>23</v>
      </c>
      <c r="F4" s="3">
        <v>2018</v>
      </c>
      <c r="G4" s="5" t="s">
        <v>2868</v>
      </c>
      <c r="H4" s="2" t="s">
        <v>24</v>
      </c>
      <c r="I4" s="2" t="s">
        <v>17</v>
      </c>
      <c r="J4" s="2" t="s">
        <v>3697</v>
      </c>
      <c r="K4" s="2" t="s">
        <v>3698</v>
      </c>
      <c r="L4" s="2" t="s">
        <v>3699</v>
      </c>
    </row>
    <row r="5" spans="1:12" ht="68" x14ac:dyDescent="0.2">
      <c r="A5" s="2" t="s">
        <v>12</v>
      </c>
      <c r="B5" s="2" t="s">
        <v>13</v>
      </c>
      <c r="C5" s="2" t="s">
        <v>14</v>
      </c>
      <c r="D5" s="2" t="s">
        <v>3654</v>
      </c>
      <c r="E5" s="2" t="s">
        <v>25</v>
      </c>
      <c r="F5" s="3">
        <v>2018</v>
      </c>
      <c r="G5" s="5" t="s">
        <v>2869</v>
      </c>
      <c r="H5" s="2" t="s">
        <v>16</v>
      </c>
      <c r="I5" s="2" t="s">
        <v>17</v>
      </c>
      <c r="J5" s="2" t="s">
        <v>3700</v>
      </c>
      <c r="K5" s="2" t="s">
        <v>3701</v>
      </c>
      <c r="L5" s="2" t="s">
        <v>3702</v>
      </c>
    </row>
    <row r="6" spans="1:12" ht="85" x14ac:dyDescent="0.2">
      <c r="A6" s="2" t="s">
        <v>12</v>
      </c>
      <c r="B6" s="2" t="s">
        <v>13</v>
      </c>
      <c r="C6" s="2" t="s">
        <v>14</v>
      </c>
      <c r="D6" s="2" t="s">
        <v>26</v>
      </c>
      <c r="E6" s="2" t="s">
        <v>27</v>
      </c>
      <c r="F6" s="3">
        <v>2018</v>
      </c>
      <c r="G6" s="5" t="s">
        <v>2870</v>
      </c>
      <c r="H6" s="2" t="s">
        <v>28</v>
      </c>
      <c r="I6" s="2" t="s">
        <v>17</v>
      </c>
      <c r="J6" s="2" t="s">
        <v>29</v>
      </c>
      <c r="K6" s="2" t="s">
        <v>3703</v>
      </c>
      <c r="L6" s="2" t="s">
        <v>3704</v>
      </c>
    </row>
    <row r="7" spans="1:12" ht="85" x14ac:dyDescent="0.2">
      <c r="A7" s="2" t="s">
        <v>12</v>
      </c>
      <c r="B7" s="2" t="s">
        <v>13</v>
      </c>
      <c r="C7" s="2" t="s">
        <v>14</v>
      </c>
      <c r="D7" s="2" t="s">
        <v>30</v>
      </c>
      <c r="E7" s="2" t="s">
        <v>15</v>
      </c>
      <c r="F7" s="3">
        <v>2018</v>
      </c>
      <c r="G7" s="6" t="s">
        <v>2871</v>
      </c>
      <c r="H7" s="2" t="s">
        <v>31</v>
      </c>
      <c r="I7" s="2" t="s">
        <v>17</v>
      </c>
      <c r="J7" s="2" t="s">
        <v>3705</v>
      </c>
      <c r="K7" s="2" t="s">
        <v>2213</v>
      </c>
      <c r="L7" s="2" t="s">
        <v>3706</v>
      </c>
    </row>
    <row r="8" spans="1:12" ht="68" x14ac:dyDescent="0.2">
      <c r="A8" s="2" t="s">
        <v>12</v>
      </c>
      <c r="B8" s="2" t="s">
        <v>13</v>
      </c>
      <c r="C8" s="2" t="s">
        <v>14</v>
      </c>
      <c r="D8" s="2" t="s">
        <v>32</v>
      </c>
      <c r="E8" s="2" t="s">
        <v>33</v>
      </c>
      <c r="F8" s="3">
        <v>2019</v>
      </c>
      <c r="G8" s="6" t="s">
        <v>2872</v>
      </c>
      <c r="H8" s="2" t="s">
        <v>16</v>
      </c>
      <c r="I8" s="2" t="s">
        <v>17</v>
      </c>
      <c r="J8" s="2" t="s">
        <v>3707</v>
      </c>
      <c r="K8" s="2" t="s">
        <v>3708</v>
      </c>
      <c r="L8" s="2" t="s">
        <v>3709</v>
      </c>
    </row>
    <row r="9" spans="1:12" ht="68" x14ac:dyDescent="0.2">
      <c r="A9" s="2" t="s">
        <v>12</v>
      </c>
      <c r="B9" s="2" t="s">
        <v>13</v>
      </c>
      <c r="C9" s="2" t="s">
        <v>14</v>
      </c>
      <c r="D9" s="2" t="s">
        <v>34</v>
      </c>
      <c r="E9" s="2" t="s">
        <v>35</v>
      </c>
      <c r="F9" s="3">
        <v>2019</v>
      </c>
      <c r="G9" s="6" t="s">
        <v>2873</v>
      </c>
      <c r="H9" s="2" t="s">
        <v>16</v>
      </c>
      <c r="I9" s="2" t="s">
        <v>36</v>
      </c>
      <c r="J9" s="2" t="s">
        <v>3710</v>
      </c>
      <c r="K9" s="2" t="s">
        <v>3711</v>
      </c>
      <c r="L9" s="2" t="s">
        <v>3712</v>
      </c>
    </row>
    <row r="10" spans="1:12" ht="68" x14ac:dyDescent="0.2">
      <c r="A10" s="2" t="s">
        <v>12</v>
      </c>
      <c r="B10" s="2" t="s">
        <v>13</v>
      </c>
      <c r="C10" s="2" t="s">
        <v>14</v>
      </c>
      <c r="D10" s="2" t="s">
        <v>37</v>
      </c>
      <c r="E10" s="2" t="s">
        <v>38</v>
      </c>
      <c r="F10" s="3">
        <v>2019</v>
      </c>
      <c r="G10" s="2" t="s">
        <v>2874</v>
      </c>
      <c r="H10" s="2" t="s">
        <v>16</v>
      </c>
      <c r="I10" s="2" t="s">
        <v>17</v>
      </c>
      <c r="J10" s="2" t="s">
        <v>3713</v>
      </c>
      <c r="K10" s="2" t="s">
        <v>3714</v>
      </c>
      <c r="L10" s="2" t="s">
        <v>3715</v>
      </c>
    </row>
    <row r="11" spans="1:12" ht="85" x14ac:dyDescent="0.2">
      <c r="A11" s="2" t="s">
        <v>12</v>
      </c>
      <c r="B11" s="2" t="s">
        <v>13</v>
      </c>
      <c r="C11" s="2" t="s">
        <v>18</v>
      </c>
      <c r="D11" s="2" t="s">
        <v>39</v>
      </c>
      <c r="E11" s="2" t="s">
        <v>40</v>
      </c>
      <c r="F11" s="3">
        <v>2019</v>
      </c>
      <c r="G11" s="2" t="s">
        <v>2875</v>
      </c>
      <c r="H11" s="2" t="s">
        <v>16</v>
      </c>
      <c r="I11" s="2" t="s">
        <v>17</v>
      </c>
      <c r="J11" s="2" t="s">
        <v>3716</v>
      </c>
      <c r="K11" s="2" t="s">
        <v>3717</v>
      </c>
      <c r="L11" s="2" t="s">
        <v>3718</v>
      </c>
    </row>
    <row r="12" spans="1:12" ht="85" x14ac:dyDescent="0.2">
      <c r="A12" s="2" t="s">
        <v>12</v>
      </c>
      <c r="B12" s="2" t="s">
        <v>13</v>
      </c>
      <c r="C12" s="2" t="s">
        <v>14</v>
      </c>
      <c r="D12" s="2" t="s">
        <v>3655</v>
      </c>
      <c r="E12" s="2" t="s">
        <v>41</v>
      </c>
      <c r="F12" s="3">
        <v>2019</v>
      </c>
      <c r="G12" s="5" t="s">
        <v>2876</v>
      </c>
      <c r="H12" s="2" t="s">
        <v>16</v>
      </c>
      <c r="I12" s="2" t="s">
        <v>17</v>
      </c>
      <c r="J12" s="2" t="s">
        <v>3719</v>
      </c>
      <c r="K12" s="2" t="s">
        <v>3720</v>
      </c>
      <c r="L12" s="2" t="s">
        <v>3721</v>
      </c>
    </row>
    <row r="13" spans="1:12" ht="102" x14ac:dyDescent="0.2">
      <c r="A13" s="2" t="s">
        <v>12</v>
      </c>
      <c r="B13" s="2" t="s">
        <v>13</v>
      </c>
      <c r="C13" s="2" t="s">
        <v>14</v>
      </c>
      <c r="D13" s="2" t="s">
        <v>42</v>
      </c>
      <c r="E13" s="2" t="s">
        <v>43</v>
      </c>
      <c r="F13" s="3">
        <v>2020</v>
      </c>
      <c r="G13" s="2" t="s">
        <v>2877</v>
      </c>
      <c r="H13" s="2" t="s">
        <v>16</v>
      </c>
      <c r="I13" s="2" t="s">
        <v>17</v>
      </c>
      <c r="J13" s="2" t="s">
        <v>3722</v>
      </c>
      <c r="K13" s="2" t="s">
        <v>3723</v>
      </c>
      <c r="L13" s="2" t="s">
        <v>3724</v>
      </c>
    </row>
    <row r="14" spans="1:12" ht="68" x14ac:dyDescent="0.2">
      <c r="A14" s="2" t="s">
        <v>12</v>
      </c>
      <c r="B14" s="2" t="s">
        <v>13</v>
      </c>
      <c r="C14" s="2" t="s">
        <v>14</v>
      </c>
      <c r="D14" s="2" t="s">
        <v>44</v>
      </c>
      <c r="E14" s="2" t="s">
        <v>41</v>
      </c>
      <c r="F14" s="3">
        <v>2020</v>
      </c>
      <c r="G14" s="7" t="s">
        <v>2878</v>
      </c>
      <c r="H14" s="2" t="s">
        <v>16</v>
      </c>
      <c r="I14" s="2" t="s">
        <v>17</v>
      </c>
      <c r="J14" s="2" t="s">
        <v>3725</v>
      </c>
      <c r="K14" s="2" t="s">
        <v>3726</v>
      </c>
      <c r="L14" s="2" t="s">
        <v>3727</v>
      </c>
    </row>
    <row r="15" spans="1:12" ht="102" x14ac:dyDescent="0.2">
      <c r="A15" s="2" t="s">
        <v>12</v>
      </c>
      <c r="B15" s="2" t="s">
        <v>13</v>
      </c>
      <c r="C15" s="2" t="s">
        <v>14</v>
      </c>
      <c r="D15" s="2" t="s">
        <v>45</v>
      </c>
      <c r="E15" s="2" t="s">
        <v>41</v>
      </c>
      <c r="F15" s="3">
        <v>2020</v>
      </c>
      <c r="G15" s="2" t="s">
        <v>2879</v>
      </c>
      <c r="H15" s="2" t="s">
        <v>16</v>
      </c>
      <c r="I15" s="2" t="s">
        <v>17</v>
      </c>
      <c r="J15" s="2" t="s">
        <v>3728</v>
      </c>
      <c r="K15" s="2" t="s">
        <v>3729</v>
      </c>
      <c r="L15" s="2" t="s">
        <v>3730</v>
      </c>
    </row>
    <row r="16" spans="1:12" ht="102" x14ac:dyDescent="0.2">
      <c r="A16" s="2" t="s">
        <v>12</v>
      </c>
      <c r="B16" s="2" t="s">
        <v>13</v>
      </c>
      <c r="C16" s="2" t="s">
        <v>18</v>
      </c>
      <c r="D16" s="2" t="s">
        <v>46</v>
      </c>
      <c r="E16" s="2" t="s">
        <v>47</v>
      </c>
      <c r="F16" s="3">
        <v>2020</v>
      </c>
      <c r="G16" s="2" t="s">
        <v>2880</v>
      </c>
      <c r="H16" s="2" t="s">
        <v>16</v>
      </c>
      <c r="I16" s="2" t="s">
        <v>17</v>
      </c>
      <c r="J16" s="2" t="s">
        <v>3731</v>
      </c>
      <c r="K16" s="2" t="s">
        <v>3732</v>
      </c>
      <c r="L16" s="2" t="s">
        <v>3733</v>
      </c>
    </row>
    <row r="17" spans="1:12" ht="68" x14ac:dyDescent="0.2">
      <c r="A17" s="2" t="s">
        <v>12</v>
      </c>
      <c r="B17" s="2" t="s">
        <v>13</v>
      </c>
      <c r="C17" s="2" t="s">
        <v>14</v>
      </c>
      <c r="D17" s="2" t="s">
        <v>48</v>
      </c>
      <c r="E17" s="2" t="s">
        <v>49</v>
      </c>
      <c r="F17" s="3">
        <v>2021</v>
      </c>
      <c r="G17" s="2" t="s">
        <v>2881</v>
      </c>
      <c r="H17" s="2" t="s">
        <v>31</v>
      </c>
      <c r="I17" s="2" t="s">
        <v>17</v>
      </c>
      <c r="J17" s="2" t="s">
        <v>3734</v>
      </c>
      <c r="K17" s="2" t="s">
        <v>3735</v>
      </c>
      <c r="L17" s="2" t="s">
        <v>3736</v>
      </c>
    </row>
    <row r="18" spans="1:12" ht="68" x14ac:dyDescent="0.2">
      <c r="A18" s="2" t="s">
        <v>12</v>
      </c>
      <c r="B18" s="2" t="s">
        <v>13</v>
      </c>
      <c r="C18" s="2" t="s">
        <v>50</v>
      </c>
      <c r="D18" s="2" t="s">
        <v>3656</v>
      </c>
      <c r="E18" s="2" t="s">
        <v>51</v>
      </c>
      <c r="F18" s="3">
        <v>2021</v>
      </c>
      <c r="G18" s="2" t="s">
        <v>2882</v>
      </c>
      <c r="H18" s="2" t="s">
        <v>16</v>
      </c>
      <c r="I18" s="2" t="s">
        <v>17</v>
      </c>
      <c r="J18" s="2" t="s">
        <v>3737</v>
      </c>
      <c r="K18" s="2" t="s">
        <v>3738</v>
      </c>
      <c r="L18" s="2" t="s">
        <v>3739</v>
      </c>
    </row>
    <row r="19" spans="1:12" ht="102" x14ac:dyDescent="0.2">
      <c r="A19" s="2" t="s">
        <v>12</v>
      </c>
      <c r="B19" s="2" t="s">
        <v>13</v>
      </c>
      <c r="C19" s="2" t="s">
        <v>14</v>
      </c>
      <c r="D19" s="2" t="s">
        <v>52</v>
      </c>
      <c r="E19" s="2" t="s">
        <v>53</v>
      </c>
      <c r="F19" s="3">
        <v>2021</v>
      </c>
      <c r="G19" s="2" t="s">
        <v>2883</v>
      </c>
      <c r="H19" s="2" t="s">
        <v>16</v>
      </c>
      <c r="I19" s="2" t="s">
        <v>17</v>
      </c>
      <c r="J19" s="2" t="s">
        <v>3740</v>
      </c>
      <c r="K19" s="2" t="s">
        <v>3741</v>
      </c>
      <c r="L19" s="2" t="s">
        <v>3742</v>
      </c>
    </row>
    <row r="20" spans="1:12" ht="85" x14ac:dyDescent="0.2">
      <c r="A20" s="2" t="s">
        <v>12</v>
      </c>
      <c r="B20" s="2" t="s">
        <v>13</v>
      </c>
      <c r="C20" s="2" t="s">
        <v>14</v>
      </c>
      <c r="D20" s="2" t="s">
        <v>54</v>
      </c>
      <c r="E20" s="2" t="s">
        <v>55</v>
      </c>
      <c r="F20" s="3">
        <v>2020</v>
      </c>
      <c r="G20" s="2" t="s">
        <v>2884</v>
      </c>
      <c r="H20" s="2" t="s">
        <v>16</v>
      </c>
      <c r="I20" s="2" t="s">
        <v>17</v>
      </c>
      <c r="J20" s="2" t="s">
        <v>3743</v>
      </c>
      <c r="K20" s="2" t="s">
        <v>3744</v>
      </c>
      <c r="L20" s="2" t="s">
        <v>3745</v>
      </c>
    </row>
    <row r="21" spans="1:12" ht="85" x14ac:dyDescent="0.2">
      <c r="A21" s="2" t="s">
        <v>12</v>
      </c>
      <c r="B21" s="2" t="s">
        <v>13</v>
      </c>
      <c r="C21" s="2" t="s">
        <v>14</v>
      </c>
      <c r="D21" s="2" t="s">
        <v>56</v>
      </c>
      <c r="E21" s="2" t="s">
        <v>33</v>
      </c>
      <c r="F21" s="3">
        <v>2021</v>
      </c>
      <c r="G21" s="2" t="s">
        <v>2885</v>
      </c>
      <c r="H21" s="2" t="s">
        <v>16</v>
      </c>
      <c r="I21" s="2" t="s">
        <v>17</v>
      </c>
      <c r="J21" s="2" t="s">
        <v>3746</v>
      </c>
      <c r="K21" s="2" t="s">
        <v>3747</v>
      </c>
      <c r="L21" s="2" t="s">
        <v>3748</v>
      </c>
    </row>
    <row r="22" spans="1:12" ht="85" x14ac:dyDescent="0.2">
      <c r="A22" s="2" t="s">
        <v>12</v>
      </c>
      <c r="B22" s="2" t="s">
        <v>13</v>
      </c>
      <c r="C22" s="2" t="s">
        <v>14</v>
      </c>
      <c r="D22" s="2" t="s">
        <v>57</v>
      </c>
      <c r="E22" s="2" t="s">
        <v>58</v>
      </c>
      <c r="F22" s="3">
        <v>2021</v>
      </c>
      <c r="G22" s="2" t="s">
        <v>2886</v>
      </c>
      <c r="H22" s="2" t="s">
        <v>31</v>
      </c>
      <c r="I22" s="2" t="s">
        <v>17</v>
      </c>
      <c r="J22" s="2" t="s">
        <v>3749</v>
      </c>
      <c r="K22" s="2" t="s">
        <v>3750</v>
      </c>
      <c r="L22" s="2" t="s">
        <v>3751</v>
      </c>
    </row>
    <row r="23" spans="1:12" ht="85" x14ac:dyDescent="0.2">
      <c r="A23" s="2" t="s">
        <v>12</v>
      </c>
      <c r="B23" s="2" t="s">
        <v>13</v>
      </c>
      <c r="C23" s="2" t="s">
        <v>18</v>
      </c>
      <c r="D23" s="2" t="s">
        <v>59</v>
      </c>
      <c r="E23" s="2" t="s">
        <v>60</v>
      </c>
      <c r="F23" s="3">
        <v>2021</v>
      </c>
      <c r="G23" s="2" t="s">
        <v>2887</v>
      </c>
      <c r="H23" s="2" t="s">
        <v>16</v>
      </c>
      <c r="I23" s="2" t="s">
        <v>17</v>
      </c>
      <c r="J23" s="2" t="s">
        <v>4732</v>
      </c>
      <c r="K23" s="2" t="s">
        <v>3752</v>
      </c>
      <c r="L23" s="2" t="s">
        <v>3753</v>
      </c>
    </row>
    <row r="24" spans="1:12" ht="68" x14ac:dyDescent="0.2">
      <c r="A24" s="2" t="s">
        <v>12</v>
      </c>
      <c r="B24" s="2" t="s">
        <v>13</v>
      </c>
      <c r="C24" s="2" t="s">
        <v>14</v>
      </c>
      <c r="D24" s="2" t="s">
        <v>61</v>
      </c>
      <c r="E24" s="2" t="s">
        <v>62</v>
      </c>
      <c r="F24" s="3">
        <v>2021</v>
      </c>
      <c r="G24" s="2" t="s">
        <v>2888</v>
      </c>
      <c r="H24" s="2" t="s">
        <v>63</v>
      </c>
      <c r="I24" s="2" t="s">
        <v>17</v>
      </c>
      <c r="J24" s="2" t="s">
        <v>3754</v>
      </c>
      <c r="K24" s="2" t="s">
        <v>3755</v>
      </c>
      <c r="L24" s="2" t="s">
        <v>3756</v>
      </c>
    </row>
    <row r="25" spans="1:12" ht="85" x14ac:dyDescent="0.2">
      <c r="A25" s="2" t="s">
        <v>12</v>
      </c>
      <c r="B25" s="2" t="s">
        <v>13</v>
      </c>
      <c r="C25" s="2" t="s">
        <v>14</v>
      </c>
      <c r="D25" s="2" t="s">
        <v>64</v>
      </c>
      <c r="E25" s="2" t="s">
        <v>25</v>
      </c>
      <c r="F25" s="3">
        <v>2021</v>
      </c>
      <c r="G25" s="2" t="s">
        <v>2889</v>
      </c>
      <c r="H25" s="2" t="s">
        <v>31</v>
      </c>
      <c r="I25" s="2" t="s">
        <v>17</v>
      </c>
      <c r="J25" s="2" t="s">
        <v>3757</v>
      </c>
      <c r="K25" s="2" t="s">
        <v>3758</v>
      </c>
      <c r="L25" s="2" t="s">
        <v>3759</v>
      </c>
    </row>
    <row r="26" spans="1:12" ht="68" x14ac:dyDescent="0.2">
      <c r="A26" s="2" t="s">
        <v>12</v>
      </c>
      <c r="B26" s="2" t="s">
        <v>13</v>
      </c>
      <c r="C26" s="2" t="s">
        <v>14</v>
      </c>
      <c r="D26" s="2" t="s">
        <v>65</v>
      </c>
      <c r="E26" s="2" t="s">
        <v>66</v>
      </c>
      <c r="F26" s="3">
        <v>2021</v>
      </c>
      <c r="G26" s="2" t="s">
        <v>2890</v>
      </c>
      <c r="H26" s="2" t="s">
        <v>16</v>
      </c>
      <c r="I26" s="2" t="s">
        <v>17</v>
      </c>
      <c r="J26" s="2" t="s">
        <v>3760</v>
      </c>
      <c r="K26" s="2" t="s">
        <v>3761</v>
      </c>
      <c r="L26" s="2" t="s">
        <v>3762</v>
      </c>
    </row>
    <row r="27" spans="1:12" ht="68" x14ac:dyDescent="0.2">
      <c r="A27" s="2" t="s">
        <v>12</v>
      </c>
      <c r="B27" s="2" t="s">
        <v>13</v>
      </c>
      <c r="C27" s="2" t="s">
        <v>14</v>
      </c>
      <c r="D27" s="2" t="s">
        <v>67</v>
      </c>
      <c r="E27" s="2" t="s">
        <v>68</v>
      </c>
      <c r="F27" s="3">
        <v>2022</v>
      </c>
      <c r="G27" s="2" t="s">
        <v>2891</v>
      </c>
      <c r="H27" s="2" t="s">
        <v>24</v>
      </c>
      <c r="I27" s="2" t="s">
        <v>17</v>
      </c>
      <c r="J27" s="2" t="s">
        <v>3763</v>
      </c>
      <c r="K27" s="2" t="s">
        <v>3764</v>
      </c>
      <c r="L27" s="2" t="s">
        <v>3765</v>
      </c>
    </row>
    <row r="28" spans="1:12" ht="102" x14ac:dyDescent="0.2">
      <c r="A28" s="2" t="s">
        <v>12</v>
      </c>
      <c r="B28" s="2" t="s">
        <v>13</v>
      </c>
      <c r="C28" s="2" t="s">
        <v>14</v>
      </c>
      <c r="D28" s="2" t="s">
        <v>69</v>
      </c>
      <c r="E28" s="2" t="s">
        <v>70</v>
      </c>
      <c r="F28" s="3">
        <v>2022</v>
      </c>
      <c r="G28" s="2" t="s">
        <v>2892</v>
      </c>
      <c r="H28" s="2" t="s">
        <v>16</v>
      </c>
      <c r="I28" s="2" t="s">
        <v>17</v>
      </c>
      <c r="J28" s="2" t="s">
        <v>3766</v>
      </c>
      <c r="K28" s="2" t="s">
        <v>3767</v>
      </c>
      <c r="L28" s="2" t="s">
        <v>3768</v>
      </c>
    </row>
    <row r="29" spans="1:12" ht="68" x14ac:dyDescent="0.2">
      <c r="A29" s="2" t="s">
        <v>12</v>
      </c>
      <c r="B29" s="2" t="s">
        <v>13</v>
      </c>
      <c r="C29" s="2" t="s">
        <v>18</v>
      </c>
      <c r="D29" s="2" t="s">
        <v>71</v>
      </c>
      <c r="E29" s="2" t="s">
        <v>40</v>
      </c>
      <c r="F29" s="3">
        <v>2022</v>
      </c>
      <c r="G29" s="2" t="s">
        <v>2893</v>
      </c>
      <c r="H29" s="2" t="s">
        <v>16</v>
      </c>
      <c r="I29" s="2" t="s">
        <v>17</v>
      </c>
      <c r="J29" s="2" t="s">
        <v>3769</v>
      </c>
      <c r="K29" s="2" t="s">
        <v>3770</v>
      </c>
      <c r="L29" s="2" t="s">
        <v>3771</v>
      </c>
    </row>
    <row r="30" spans="1:12" ht="51" x14ac:dyDescent="0.2">
      <c r="A30" s="2" t="s">
        <v>12</v>
      </c>
      <c r="B30" s="2" t="s">
        <v>13</v>
      </c>
      <c r="C30" s="2" t="s">
        <v>14</v>
      </c>
      <c r="D30" s="2" t="s">
        <v>72</v>
      </c>
      <c r="E30" s="2" t="s">
        <v>73</v>
      </c>
      <c r="F30" s="3">
        <v>2022</v>
      </c>
      <c r="G30" s="2" t="s">
        <v>2894</v>
      </c>
      <c r="H30" s="2" t="s">
        <v>16</v>
      </c>
      <c r="I30" s="2" t="s">
        <v>17</v>
      </c>
      <c r="J30" s="2" t="s">
        <v>3772</v>
      </c>
      <c r="K30" s="2" t="s">
        <v>3773</v>
      </c>
      <c r="L30" s="2" t="s">
        <v>3774</v>
      </c>
    </row>
    <row r="31" spans="1:12" ht="68" x14ac:dyDescent="0.2">
      <c r="A31" s="2" t="s">
        <v>12</v>
      </c>
      <c r="B31" s="2" t="s">
        <v>13</v>
      </c>
      <c r="C31" s="2" t="s">
        <v>14</v>
      </c>
      <c r="D31" s="2" t="s">
        <v>74</v>
      </c>
      <c r="E31" s="2" t="s">
        <v>73</v>
      </c>
      <c r="F31" s="3">
        <v>2022</v>
      </c>
      <c r="G31" s="2" t="s">
        <v>2895</v>
      </c>
      <c r="H31" s="2" t="s">
        <v>16</v>
      </c>
      <c r="I31" s="2" t="s">
        <v>17</v>
      </c>
      <c r="J31" s="2" t="s">
        <v>3775</v>
      </c>
      <c r="K31" s="2" t="s">
        <v>3776</v>
      </c>
      <c r="L31" s="2" t="s">
        <v>3777</v>
      </c>
    </row>
    <row r="32" spans="1:12" ht="68" x14ac:dyDescent="0.2">
      <c r="A32" s="2" t="s">
        <v>12</v>
      </c>
      <c r="B32" s="2" t="s">
        <v>13</v>
      </c>
      <c r="C32" s="2" t="s">
        <v>75</v>
      </c>
      <c r="D32" s="2" t="s">
        <v>76</v>
      </c>
      <c r="E32" s="2" t="s">
        <v>43</v>
      </c>
      <c r="F32" s="3">
        <v>2022</v>
      </c>
      <c r="G32" s="2" t="s">
        <v>2896</v>
      </c>
      <c r="H32" s="2" t="s">
        <v>77</v>
      </c>
      <c r="I32" s="2" t="s">
        <v>17</v>
      </c>
      <c r="J32" s="2" t="s">
        <v>3778</v>
      </c>
      <c r="K32" s="2" t="s">
        <v>3779</v>
      </c>
      <c r="L32" s="2" t="s">
        <v>3780</v>
      </c>
    </row>
    <row r="33" spans="1:12" ht="68" x14ac:dyDescent="0.2">
      <c r="A33" s="2" t="s">
        <v>12</v>
      </c>
      <c r="B33" s="2" t="s">
        <v>13</v>
      </c>
      <c r="C33" s="2" t="s">
        <v>14</v>
      </c>
      <c r="D33" s="2" t="s">
        <v>78</v>
      </c>
      <c r="E33" s="2" t="s">
        <v>79</v>
      </c>
      <c r="F33" s="3">
        <v>2022</v>
      </c>
      <c r="G33" s="6" t="s">
        <v>2897</v>
      </c>
      <c r="H33" s="2" t="s">
        <v>16</v>
      </c>
      <c r="I33" s="2" t="s">
        <v>17</v>
      </c>
      <c r="J33" s="2" t="s">
        <v>3781</v>
      </c>
      <c r="K33" s="2" t="s">
        <v>3782</v>
      </c>
      <c r="L33" s="2" t="s">
        <v>3783</v>
      </c>
    </row>
    <row r="34" spans="1:12" ht="85" x14ac:dyDescent="0.2">
      <c r="A34" s="2" t="s">
        <v>12</v>
      </c>
      <c r="B34" s="2" t="s">
        <v>13</v>
      </c>
      <c r="C34" s="2" t="s">
        <v>14</v>
      </c>
      <c r="D34" s="2" t="s">
        <v>80</v>
      </c>
      <c r="E34" s="2" t="s">
        <v>3599</v>
      </c>
      <c r="F34" s="3">
        <v>2021</v>
      </c>
      <c r="G34" s="2" t="s">
        <v>2898</v>
      </c>
      <c r="H34" s="2" t="s">
        <v>16</v>
      </c>
      <c r="I34" s="2" t="s">
        <v>81</v>
      </c>
      <c r="J34" s="2" t="s">
        <v>3784</v>
      </c>
      <c r="K34" s="2" t="s">
        <v>3785</v>
      </c>
      <c r="L34" s="2" t="s">
        <v>3786</v>
      </c>
    </row>
    <row r="35" spans="1:12" ht="68" x14ac:dyDescent="0.2">
      <c r="A35" s="2" t="s">
        <v>12</v>
      </c>
      <c r="B35" s="2" t="s">
        <v>13</v>
      </c>
      <c r="C35" s="2" t="s">
        <v>14</v>
      </c>
      <c r="D35" s="2" t="s">
        <v>82</v>
      </c>
      <c r="E35" s="2" t="s">
        <v>20</v>
      </c>
      <c r="F35" s="3">
        <v>2022</v>
      </c>
      <c r="G35" s="2" t="s">
        <v>2899</v>
      </c>
      <c r="H35" s="2" t="s">
        <v>16</v>
      </c>
      <c r="I35" s="2" t="s">
        <v>17</v>
      </c>
      <c r="J35" s="2" t="s">
        <v>3787</v>
      </c>
      <c r="K35" s="2" t="s">
        <v>2213</v>
      </c>
      <c r="L35" s="2" t="s">
        <v>3788</v>
      </c>
    </row>
    <row r="36" spans="1:12" ht="102" x14ac:dyDescent="0.2">
      <c r="A36" s="2" t="s">
        <v>12</v>
      </c>
      <c r="B36" s="2" t="s">
        <v>13</v>
      </c>
      <c r="C36" s="2" t="s">
        <v>18</v>
      </c>
      <c r="D36" s="2" t="s">
        <v>83</v>
      </c>
      <c r="E36" s="2" t="s">
        <v>84</v>
      </c>
      <c r="F36" s="3">
        <v>2022</v>
      </c>
      <c r="G36" s="2" t="s">
        <v>2900</v>
      </c>
      <c r="H36" s="2" t="s">
        <v>16</v>
      </c>
      <c r="I36" s="2" t="s">
        <v>17</v>
      </c>
      <c r="J36" s="2" t="s">
        <v>3789</v>
      </c>
      <c r="K36" s="2" t="s">
        <v>3790</v>
      </c>
      <c r="L36" s="2" t="s">
        <v>3791</v>
      </c>
    </row>
    <row r="37" spans="1:12" ht="68" x14ac:dyDescent="0.2">
      <c r="A37" s="2" t="s">
        <v>12</v>
      </c>
      <c r="B37" s="2" t="s">
        <v>13</v>
      </c>
      <c r="C37" s="2" t="s">
        <v>14</v>
      </c>
      <c r="D37" s="2" t="s">
        <v>85</v>
      </c>
      <c r="E37" s="2" t="s">
        <v>86</v>
      </c>
      <c r="F37" s="3">
        <v>2022</v>
      </c>
      <c r="G37" s="2" t="s">
        <v>2901</v>
      </c>
      <c r="H37" s="2" t="s">
        <v>16</v>
      </c>
      <c r="I37" s="2" t="s">
        <v>17</v>
      </c>
      <c r="J37" s="2" t="s">
        <v>3792</v>
      </c>
      <c r="K37" s="2" t="s">
        <v>3793</v>
      </c>
      <c r="L37" s="2" t="s">
        <v>3794</v>
      </c>
    </row>
    <row r="38" spans="1:12" ht="85" x14ac:dyDescent="0.2">
      <c r="A38" s="2" t="s">
        <v>12</v>
      </c>
      <c r="B38" s="2" t="s">
        <v>13</v>
      </c>
      <c r="C38" s="2" t="s">
        <v>14</v>
      </c>
      <c r="D38" s="2" t="s">
        <v>87</v>
      </c>
      <c r="E38" s="2" t="s">
        <v>88</v>
      </c>
      <c r="F38" s="3">
        <v>2022</v>
      </c>
      <c r="G38" s="2" t="s">
        <v>2902</v>
      </c>
      <c r="H38" s="2" t="s">
        <v>63</v>
      </c>
      <c r="I38" s="2" t="s">
        <v>17</v>
      </c>
      <c r="J38" s="2" t="s">
        <v>3795</v>
      </c>
      <c r="K38" s="2" t="s">
        <v>3796</v>
      </c>
      <c r="L38" s="2" t="s">
        <v>3797</v>
      </c>
    </row>
    <row r="39" spans="1:12" ht="85" x14ac:dyDescent="0.2">
      <c r="A39" s="2" t="s">
        <v>12</v>
      </c>
      <c r="B39" s="2" t="s">
        <v>13</v>
      </c>
      <c r="C39" s="2" t="s">
        <v>75</v>
      </c>
      <c r="D39" s="2" t="s">
        <v>89</v>
      </c>
      <c r="E39" s="2" t="s">
        <v>90</v>
      </c>
      <c r="F39" s="3">
        <v>2022</v>
      </c>
      <c r="G39" s="2" t="s">
        <v>2903</v>
      </c>
      <c r="H39" s="2" t="s">
        <v>16</v>
      </c>
      <c r="I39" s="2" t="s">
        <v>17</v>
      </c>
      <c r="J39" s="2" t="s">
        <v>3798</v>
      </c>
      <c r="K39" s="2" t="s">
        <v>3799</v>
      </c>
      <c r="L39" s="2" t="s">
        <v>3800</v>
      </c>
    </row>
    <row r="40" spans="1:12" ht="102" x14ac:dyDescent="0.2">
      <c r="A40" s="2" t="s">
        <v>12</v>
      </c>
      <c r="B40" s="2" t="s">
        <v>13</v>
      </c>
      <c r="C40" s="2" t="s">
        <v>14</v>
      </c>
      <c r="D40" s="2" t="s">
        <v>91</v>
      </c>
      <c r="E40" s="2" t="s">
        <v>86</v>
      </c>
      <c r="F40" s="3">
        <v>2022</v>
      </c>
      <c r="G40" s="2" t="s">
        <v>2904</v>
      </c>
      <c r="H40" s="2" t="s">
        <v>16</v>
      </c>
      <c r="I40" s="2" t="s">
        <v>17</v>
      </c>
      <c r="J40" s="2" t="s">
        <v>3801</v>
      </c>
      <c r="K40" s="2" t="s">
        <v>3802</v>
      </c>
      <c r="L40" s="2" t="s">
        <v>3803</v>
      </c>
    </row>
    <row r="41" spans="1:12" ht="85" x14ac:dyDescent="0.2">
      <c r="A41" s="2" t="s">
        <v>12</v>
      </c>
      <c r="B41" s="2" t="s">
        <v>13</v>
      </c>
      <c r="C41" s="2" t="s">
        <v>14</v>
      </c>
      <c r="D41" s="2" t="s">
        <v>92</v>
      </c>
      <c r="E41" s="2" t="s">
        <v>33</v>
      </c>
      <c r="F41" s="3">
        <v>2023</v>
      </c>
      <c r="G41" s="2" t="s">
        <v>2905</v>
      </c>
      <c r="H41" s="2" t="s">
        <v>16</v>
      </c>
      <c r="I41" s="2" t="s">
        <v>17</v>
      </c>
      <c r="J41" s="2" t="s">
        <v>3804</v>
      </c>
      <c r="K41" s="2" t="s">
        <v>3805</v>
      </c>
      <c r="L41" s="2" t="s">
        <v>3806</v>
      </c>
    </row>
    <row r="42" spans="1:12" ht="102" x14ac:dyDescent="0.2">
      <c r="A42" s="2" t="s">
        <v>12</v>
      </c>
      <c r="B42" s="2" t="s">
        <v>13</v>
      </c>
      <c r="C42" s="2" t="s">
        <v>14</v>
      </c>
      <c r="D42" s="2" t="s">
        <v>93</v>
      </c>
      <c r="E42" s="2" t="s">
        <v>94</v>
      </c>
      <c r="F42" s="3">
        <v>2023</v>
      </c>
      <c r="G42" s="2" t="s">
        <v>2906</v>
      </c>
      <c r="H42" s="2" t="s">
        <v>16</v>
      </c>
      <c r="I42" s="2" t="s">
        <v>17</v>
      </c>
      <c r="J42" s="2" t="s">
        <v>3807</v>
      </c>
      <c r="K42" s="2" t="s">
        <v>3808</v>
      </c>
      <c r="L42" s="2" t="s">
        <v>3809</v>
      </c>
    </row>
    <row r="43" spans="1:12" ht="51" x14ac:dyDescent="0.2">
      <c r="A43" s="2" t="s">
        <v>12</v>
      </c>
      <c r="B43" s="2" t="s">
        <v>13</v>
      </c>
      <c r="C43" s="2" t="s">
        <v>14</v>
      </c>
      <c r="D43" s="2" t="s">
        <v>95</v>
      </c>
      <c r="E43" s="2" t="s">
        <v>96</v>
      </c>
      <c r="F43" s="3">
        <v>2023</v>
      </c>
      <c r="G43" s="2" t="s">
        <v>2907</v>
      </c>
      <c r="H43" s="2" t="s">
        <v>16</v>
      </c>
      <c r="I43" s="2" t="s">
        <v>17</v>
      </c>
      <c r="J43" s="2" t="s">
        <v>3810</v>
      </c>
      <c r="K43" s="2" t="s">
        <v>3811</v>
      </c>
      <c r="L43" s="2" t="s">
        <v>3812</v>
      </c>
    </row>
    <row r="44" spans="1:12" ht="68" x14ac:dyDescent="0.2">
      <c r="A44" s="2" t="s">
        <v>12</v>
      </c>
      <c r="B44" s="2" t="s">
        <v>13</v>
      </c>
      <c r="C44" s="2" t="s">
        <v>14</v>
      </c>
      <c r="D44" s="2" t="s">
        <v>97</v>
      </c>
      <c r="E44" s="2" t="s">
        <v>98</v>
      </c>
      <c r="F44" s="3">
        <v>2023</v>
      </c>
      <c r="G44" s="2" t="s">
        <v>2908</v>
      </c>
      <c r="H44" s="2" t="s">
        <v>16</v>
      </c>
      <c r="I44" s="2" t="s">
        <v>17</v>
      </c>
      <c r="J44" s="2" t="s">
        <v>3813</v>
      </c>
      <c r="K44" s="2" t="s">
        <v>3814</v>
      </c>
      <c r="L44" s="2" t="s">
        <v>3815</v>
      </c>
    </row>
    <row r="45" spans="1:12" ht="85" x14ac:dyDescent="0.2">
      <c r="A45" s="2" t="s">
        <v>12</v>
      </c>
      <c r="B45" s="2" t="s">
        <v>13</v>
      </c>
      <c r="C45" s="2" t="s">
        <v>14</v>
      </c>
      <c r="D45" s="2" t="s">
        <v>99</v>
      </c>
      <c r="E45" s="2" t="s">
        <v>100</v>
      </c>
      <c r="F45" s="3">
        <v>2023</v>
      </c>
      <c r="G45" s="2" t="s">
        <v>2909</v>
      </c>
      <c r="H45" s="2" t="s">
        <v>16</v>
      </c>
      <c r="I45" s="2" t="s">
        <v>17</v>
      </c>
      <c r="J45" s="2" t="s">
        <v>3816</v>
      </c>
      <c r="K45" s="2" t="s">
        <v>3817</v>
      </c>
      <c r="L45" s="2" t="s">
        <v>3818</v>
      </c>
    </row>
    <row r="46" spans="1:12" ht="68" x14ac:dyDescent="0.2">
      <c r="A46" s="2" t="s">
        <v>12</v>
      </c>
      <c r="B46" s="2" t="s">
        <v>13</v>
      </c>
      <c r="C46" s="2" t="s">
        <v>14</v>
      </c>
      <c r="D46" s="2" t="s">
        <v>101</v>
      </c>
      <c r="E46" s="2" t="s">
        <v>41</v>
      </c>
      <c r="F46" s="3">
        <v>2023</v>
      </c>
      <c r="G46" s="2" t="s">
        <v>2910</v>
      </c>
      <c r="H46" s="2" t="s">
        <v>28</v>
      </c>
      <c r="I46" s="2" t="s">
        <v>17</v>
      </c>
      <c r="J46" s="2" t="s">
        <v>3819</v>
      </c>
      <c r="K46" s="2" t="s">
        <v>3820</v>
      </c>
      <c r="L46" s="2" t="s">
        <v>3821</v>
      </c>
    </row>
    <row r="47" spans="1:12" ht="85" x14ac:dyDescent="0.2">
      <c r="A47" s="2" t="s">
        <v>12</v>
      </c>
      <c r="B47" s="2" t="s">
        <v>13</v>
      </c>
      <c r="C47" s="2" t="s">
        <v>14</v>
      </c>
      <c r="D47" s="2" t="s">
        <v>102</v>
      </c>
      <c r="E47" s="2" t="s">
        <v>90</v>
      </c>
      <c r="F47" s="3">
        <v>2023</v>
      </c>
      <c r="G47" s="2" t="s">
        <v>2911</v>
      </c>
      <c r="H47" s="2" t="s">
        <v>16</v>
      </c>
      <c r="I47" s="2" t="s">
        <v>17</v>
      </c>
      <c r="J47" s="2" t="s">
        <v>3822</v>
      </c>
      <c r="K47" s="2" t="s">
        <v>3823</v>
      </c>
      <c r="L47" s="2" t="s">
        <v>3824</v>
      </c>
    </row>
    <row r="48" spans="1:12" ht="51" x14ac:dyDescent="0.2">
      <c r="A48" s="2" t="s">
        <v>12</v>
      </c>
      <c r="B48" s="2" t="s">
        <v>13</v>
      </c>
      <c r="C48" s="2" t="s">
        <v>14</v>
      </c>
      <c r="D48" s="2" t="s">
        <v>103</v>
      </c>
      <c r="E48" s="2" t="s">
        <v>104</v>
      </c>
      <c r="F48" s="3">
        <v>2023</v>
      </c>
      <c r="G48" s="2" t="s">
        <v>2912</v>
      </c>
      <c r="H48" s="2" t="s">
        <v>16</v>
      </c>
      <c r="I48" s="2" t="s">
        <v>17</v>
      </c>
      <c r="J48" s="2" t="s">
        <v>3825</v>
      </c>
      <c r="K48" s="2" t="s">
        <v>3826</v>
      </c>
      <c r="L48" s="2" t="s">
        <v>3827</v>
      </c>
    </row>
    <row r="49" spans="1:12" ht="68" x14ac:dyDescent="0.2">
      <c r="A49" s="2" t="s">
        <v>12</v>
      </c>
      <c r="B49" s="2" t="s">
        <v>13</v>
      </c>
      <c r="C49" s="2" t="s">
        <v>14</v>
      </c>
      <c r="D49" s="2" t="s">
        <v>105</v>
      </c>
      <c r="E49" s="2" t="s">
        <v>106</v>
      </c>
      <c r="F49" s="3">
        <v>2023</v>
      </c>
      <c r="G49" s="5" t="s">
        <v>2913</v>
      </c>
      <c r="H49" s="2" t="s">
        <v>31</v>
      </c>
      <c r="I49" s="2" t="s">
        <v>17</v>
      </c>
      <c r="J49" s="2" t="s">
        <v>3828</v>
      </c>
      <c r="K49" s="2" t="s">
        <v>3829</v>
      </c>
      <c r="L49" s="2" t="s">
        <v>3830</v>
      </c>
    </row>
    <row r="50" spans="1:12" ht="68" x14ac:dyDescent="0.2">
      <c r="A50" s="2" t="s">
        <v>12</v>
      </c>
      <c r="B50" s="2" t="s">
        <v>13</v>
      </c>
      <c r="C50" s="2" t="s">
        <v>14</v>
      </c>
      <c r="D50" s="2" t="s">
        <v>107</v>
      </c>
      <c r="E50" s="2" t="s">
        <v>108</v>
      </c>
      <c r="F50" s="3">
        <v>2023</v>
      </c>
      <c r="G50" s="2" t="s">
        <v>2914</v>
      </c>
      <c r="H50" s="2" t="s">
        <v>16</v>
      </c>
      <c r="I50" s="2" t="s">
        <v>17</v>
      </c>
      <c r="J50" s="2" t="s">
        <v>3831</v>
      </c>
      <c r="K50" s="2" t="s">
        <v>3832</v>
      </c>
      <c r="L50" s="2" t="s">
        <v>3833</v>
      </c>
    </row>
    <row r="51" spans="1:12" ht="119" x14ac:dyDescent="0.2">
      <c r="A51" s="2" t="s">
        <v>12</v>
      </c>
      <c r="B51" s="2" t="s">
        <v>13</v>
      </c>
      <c r="C51" s="2" t="s">
        <v>14</v>
      </c>
      <c r="D51" s="2" t="s">
        <v>109</v>
      </c>
      <c r="E51" s="2" t="s">
        <v>43</v>
      </c>
      <c r="F51" s="3">
        <v>2023</v>
      </c>
      <c r="G51" s="2" t="s">
        <v>2915</v>
      </c>
      <c r="H51" s="2" t="s">
        <v>16</v>
      </c>
      <c r="I51" s="2" t="s">
        <v>17</v>
      </c>
      <c r="J51" s="2" t="s">
        <v>3834</v>
      </c>
      <c r="K51" s="2" t="s">
        <v>3835</v>
      </c>
      <c r="L51" s="2" t="s">
        <v>3836</v>
      </c>
    </row>
    <row r="52" spans="1:12" ht="85" x14ac:dyDescent="0.2">
      <c r="A52" s="2" t="s">
        <v>12</v>
      </c>
      <c r="B52" s="2" t="s">
        <v>13</v>
      </c>
      <c r="C52" s="2" t="s">
        <v>14</v>
      </c>
      <c r="D52" s="2" t="s">
        <v>110</v>
      </c>
      <c r="E52" s="2" t="s">
        <v>25</v>
      </c>
      <c r="F52" s="3">
        <v>2024</v>
      </c>
      <c r="G52" s="2" t="s">
        <v>2916</v>
      </c>
      <c r="H52" s="2" t="s">
        <v>31</v>
      </c>
      <c r="I52" s="2" t="s">
        <v>17</v>
      </c>
      <c r="J52" s="2" t="s">
        <v>4733</v>
      </c>
      <c r="K52" s="2" t="s">
        <v>3826</v>
      </c>
      <c r="L52" s="2" t="s">
        <v>3837</v>
      </c>
    </row>
    <row r="53" spans="1:12" ht="68" x14ac:dyDescent="0.2">
      <c r="A53" s="2" t="s">
        <v>12</v>
      </c>
      <c r="B53" s="2" t="s">
        <v>13</v>
      </c>
      <c r="C53" s="2" t="s">
        <v>14</v>
      </c>
      <c r="D53" s="2" t="s">
        <v>111</v>
      </c>
      <c r="E53" s="2" t="s">
        <v>112</v>
      </c>
      <c r="F53" s="3">
        <v>2024</v>
      </c>
      <c r="G53" s="2" t="s">
        <v>2917</v>
      </c>
      <c r="H53" s="2" t="s">
        <v>31</v>
      </c>
      <c r="I53" s="2" t="s">
        <v>113</v>
      </c>
      <c r="J53" s="2" t="s">
        <v>3838</v>
      </c>
      <c r="K53" s="2" t="s">
        <v>3839</v>
      </c>
      <c r="L53" s="2" t="s">
        <v>3840</v>
      </c>
    </row>
    <row r="54" spans="1:12" ht="102" x14ac:dyDescent="0.2">
      <c r="A54" s="2" t="s">
        <v>12</v>
      </c>
      <c r="B54" s="2" t="s">
        <v>13</v>
      </c>
      <c r="C54" s="2" t="s">
        <v>18</v>
      </c>
      <c r="D54" s="2" t="s">
        <v>114</v>
      </c>
      <c r="E54" s="2" t="s">
        <v>79</v>
      </c>
      <c r="F54" s="3">
        <v>2024</v>
      </c>
      <c r="G54" s="2" t="s">
        <v>2918</v>
      </c>
      <c r="H54" s="2" t="s">
        <v>16</v>
      </c>
      <c r="I54" s="2" t="s">
        <v>17</v>
      </c>
      <c r="J54" s="2" t="s">
        <v>3841</v>
      </c>
      <c r="K54" s="2" t="s">
        <v>3842</v>
      </c>
      <c r="L54" s="2" t="s">
        <v>3843</v>
      </c>
    </row>
    <row r="55" spans="1:12" ht="85" x14ac:dyDescent="0.2">
      <c r="A55" s="2" t="s">
        <v>12</v>
      </c>
      <c r="B55" s="2" t="s">
        <v>13</v>
      </c>
      <c r="C55" s="2" t="s">
        <v>14</v>
      </c>
      <c r="D55" s="2" t="s">
        <v>115</v>
      </c>
      <c r="E55" s="2" t="s">
        <v>41</v>
      </c>
      <c r="F55" s="3">
        <v>2024</v>
      </c>
      <c r="G55" s="2" t="s">
        <v>2919</v>
      </c>
      <c r="H55" s="2" t="s">
        <v>16</v>
      </c>
      <c r="I55" s="2" t="s">
        <v>17</v>
      </c>
      <c r="J55" s="2" t="s">
        <v>3844</v>
      </c>
      <c r="K55" s="2" t="s">
        <v>3845</v>
      </c>
      <c r="L55" s="2" t="s">
        <v>3846</v>
      </c>
    </row>
    <row r="56" spans="1:12" ht="85" x14ac:dyDescent="0.2">
      <c r="A56" s="2" t="s">
        <v>12</v>
      </c>
      <c r="B56" s="2" t="s">
        <v>13</v>
      </c>
      <c r="C56" s="2" t="s">
        <v>14</v>
      </c>
      <c r="D56" s="2" t="s">
        <v>116</v>
      </c>
      <c r="E56" s="2" t="s">
        <v>96</v>
      </c>
      <c r="F56" s="3">
        <v>2024</v>
      </c>
      <c r="G56" s="2" t="s">
        <v>2920</v>
      </c>
      <c r="H56" s="2" t="s">
        <v>16</v>
      </c>
      <c r="I56" s="2" t="s">
        <v>17</v>
      </c>
      <c r="J56" s="2" t="s">
        <v>3847</v>
      </c>
      <c r="K56" s="2" t="s">
        <v>2107</v>
      </c>
      <c r="L56" s="2" t="s">
        <v>3848</v>
      </c>
    </row>
    <row r="57" spans="1:12" ht="68" x14ac:dyDescent="0.2">
      <c r="A57" s="2" t="s">
        <v>12</v>
      </c>
      <c r="B57" s="2" t="s">
        <v>13</v>
      </c>
      <c r="C57" s="2" t="s">
        <v>14</v>
      </c>
      <c r="D57" s="2" t="s">
        <v>117</v>
      </c>
      <c r="E57" s="2" t="s">
        <v>84</v>
      </c>
      <c r="F57" s="3">
        <v>2024</v>
      </c>
      <c r="G57" s="2" t="s">
        <v>2921</v>
      </c>
      <c r="H57" s="2" t="s">
        <v>16</v>
      </c>
      <c r="I57" s="2" t="s">
        <v>17</v>
      </c>
      <c r="J57" s="2" t="s">
        <v>3849</v>
      </c>
      <c r="K57" s="2" t="s">
        <v>3850</v>
      </c>
      <c r="L57" s="2" t="s">
        <v>3851</v>
      </c>
    </row>
    <row r="58" spans="1:12" ht="68" x14ac:dyDescent="0.2">
      <c r="A58" s="2" t="s">
        <v>12</v>
      </c>
      <c r="B58" s="2" t="s">
        <v>118</v>
      </c>
      <c r="C58" s="2" t="s">
        <v>119</v>
      </c>
      <c r="D58" s="2" t="s">
        <v>120</v>
      </c>
      <c r="E58" s="2" t="s">
        <v>40</v>
      </c>
      <c r="F58" s="3">
        <v>2019</v>
      </c>
      <c r="G58" s="2" t="s">
        <v>2922</v>
      </c>
      <c r="H58" s="2" t="s">
        <v>121</v>
      </c>
      <c r="I58" s="2" t="s">
        <v>17</v>
      </c>
      <c r="J58" s="2" t="s">
        <v>3852</v>
      </c>
      <c r="K58" s="2" t="s">
        <v>3853</v>
      </c>
      <c r="L58" s="2" t="s">
        <v>3699</v>
      </c>
    </row>
    <row r="59" spans="1:12" ht="85" x14ac:dyDescent="0.2">
      <c r="A59" s="2" t="s">
        <v>12</v>
      </c>
      <c r="B59" s="2" t="s">
        <v>118</v>
      </c>
      <c r="C59" s="2" t="s">
        <v>119</v>
      </c>
      <c r="D59" s="2" t="s">
        <v>3671</v>
      </c>
      <c r="E59" s="2" t="s">
        <v>122</v>
      </c>
      <c r="F59" s="3">
        <v>2020</v>
      </c>
      <c r="G59" s="2" t="s">
        <v>2923</v>
      </c>
      <c r="H59" s="2" t="s">
        <v>121</v>
      </c>
      <c r="I59" s="2" t="s">
        <v>113</v>
      </c>
      <c r="J59" s="2" t="s">
        <v>3854</v>
      </c>
      <c r="K59" s="2" t="s">
        <v>3855</v>
      </c>
      <c r="L59" s="2" t="s">
        <v>3856</v>
      </c>
    </row>
    <row r="60" spans="1:12" ht="85" x14ac:dyDescent="0.2">
      <c r="A60" s="2" t="s">
        <v>12</v>
      </c>
      <c r="B60" s="2" t="s">
        <v>118</v>
      </c>
      <c r="C60" s="2" t="s">
        <v>119</v>
      </c>
      <c r="D60" s="2" t="s">
        <v>123</v>
      </c>
      <c r="E60" s="2" t="s">
        <v>124</v>
      </c>
      <c r="F60" s="3">
        <v>2020</v>
      </c>
      <c r="G60" s="2" t="s">
        <v>2924</v>
      </c>
      <c r="H60" s="2" t="s">
        <v>121</v>
      </c>
      <c r="I60" s="2" t="s">
        <v>17</v>
      </c>
      <c r="J60" s="2" t="s">
        <v>3857</v>
      </c>
      <c r="K60" s="2" t="s">
        <v>3858</v>
      </c>
      <c r="L60" s="2" t="s">
        <v>3859</v>
      </c>
    </row>
    <row r="61" spans="1:12" ht="85" x14ac:dyDescent="0.2">
      <c r="A61" s="2" t="s">
        <v>12</v>
      </c>
      <c r="B61" s="2" t="s">
        <v>118</v>
      </c>
      <c r="C61" s="2" t="s">
        <v>119</v>
      </c>
      <c r="D61" s="2" t="s">
        <v>3672</v>
      </c>
      <c r="E61" s="2" t="s">
        <v>125</v>
      </c>
      <c r="F61" s="3">
        <v>2020</v>
      </c>
      <c r="G61" s="2" t="s">
        <v>2925</v>
      </c>
      <c r="H61" s="2" t="s">
        <v>121</v>
      </c>
      <c r="I61" s="2" t="s">
        <v>126</v>
      </c>
      <c r="J61" s="2" t="s">
        <v>3860</v>
      </c>
      <c r="K61" s="2" t="s">
        <v>3861</v>
      </c>
      <c r="L61" s="2" t="s">
        <v>3862</v>
      </c>
    </row>
    <row r="62" spans="1:12" ht="85" x14ac:dyDescent="0.2">
      <c r="A62" s="2" t="s">
        <v>12</v>
      </c>
      <c r="B62" s="2" t="s">
        <v>118</v>
      </c>
      <c r="C62" s="2" t="s">
        <v>119</v>
      </c>
      <c r="D62" s="2" t="s">
        <v>127</v>
      </c>
      <c r="E62" s="2" t="s">
        <v>128</v>
      </c>
      <c r="F62" s="3">
        <v>2021</v>
      </c>
      <c r="G62" s="2" t="s">
        <v>2926</v>
      </c>
      <c r="H62" s="2" t="s">
        <v>121</v>
      </c>
      <c r="I62" s="2" t="s">
        <v>17</v>
      </c>
      <c r="J62" s="2" t="s">
        <v>3863</v>
      </c>
      <c r="K62" s="2" t="s">
        <v>3864</v>
      </c>
      <c r="L62" s="2" t="s">
        <v>3865</v>
      </c>
    </row>
    <row r="63" spans="1:12" ht="68" x14ac:dyDescent="0.2">
      <c r="A63" s="2" t="s">
        <v>12</v>
      </c>
      <c r="B63" s="2" t="s">
        <v>118</v>
      </c>
      <c r="C63" s="2" t="s">
        <v>119</v>
      </c>
      <c r="D63" s="2" t="s">
        <v>129</v>
      </c>
      <c r="E63" s="2" t="s">
        <v>130</v>
      </c>
      <c r="F63" s="3">
        <v>2021</v>
      </c>
      <c r="G63" s="2" t="s">
        <v>2927</v>
      </c>
      <c r="H63" s="2" t="s">
        <v>131</v>
      </c>
      <c r="I63" s="2" t="s">
        <v>132</v>
      </c>
      <c r="J63" s="2" t="s">
        <v>3866</v>
      </c>
      <c r="K63" s="2" t="s">
        <v>3867</v>
      </c>
      <c r="L63" s="2" t="s">
        <v>3868</v>
      </c>
    </row>
    <row r="64" spans="1:12" ht="102" x14ac:dyDescent="0.2">
      <c r="A64" s="2" t="s">
        <v>12</v>
      </c>
      <c r="B64" s="2" t="s">
        <v>118</v>
      </c>
      <c r="C64" s="2" t="s">
        <v>119</v>
      </c>
      <c r="D64" s="2" t="s">
        <v>133</v>
      </c>
      <c r="E64" s="2" t="s">
        <v>134</v>
      </c>
      <c r="F64" s="3">
        <v>2021</v>
      </c>
      <c r="G64" s="2" t="s">
        <v>2928</v>
      </c>
      <c r="H64" s="2" t="s">
        <v>131</v>
      </c>
      <c r="I64" s="2" t="s">
        <v>132</v>
      </c>
      <c r="J64" s="2" t="s">
        <v>4738</v>
      </c>
      <c r="K64" s="2" t="s">
        <v>3869</v>
      </c>
      <c r="L64" s="2" t="s">
        <v>3870</v>
      </c>
    </row>
    <row r="65" spans="1:12" ht="85" x14ac:dyDescent="0.2">
      <c r="A65" s="2" t="s">
        <v>12</v>
      </c>
      <c r="B65" s="2" t="s">
        <v>118</v>
      </c>
      <c r="C65" s="2" t="s">
        <v>119</v>
      </c>
      <c r="D65" s="2" t="s">
        <v>135</v>
      </c>
      <c r="E65" s="2" t="s">
        <v>136</v>
      </c>
      <c r="F65" s="3">
        <v>2021</v>
      </c>
      <c r="G65" s="2" t="s">
        <v>2929</v>
      </c>
      <c r="H65" s="2" t="s">
        <v>131</v>
      </c>
      <c r="I65" s="2" t="s">
        <v>17</v>
      </c>
      <c r="J65" s="2" t="s">
        <v>3871</v>
      </c>
      <c r="K65" s="2" t="s">
        <v>3867</v>
      </c>
      <c r="L65" s="2" t="s">
        <v>3872</v>
      </c>
    </row>
    <row r="66" spans="1:12" ht="119" x14ac:dyDescent="0.2">
      <c r="A66" s="2" t="s">
        <v>12</v>
      </c>
      <c r="B66" s="2" t="s">
        <v>118</v>
      </c>
      <c r="C66" s="2" t="s">
        <v>119</v>
      </c>
      <c r="D66" s="2" t="s">
        <v>137</v>
      </c>
      <c r="E66" s="2" t="s">
        <v>138</v>
      </c>
      <c r="F66" s="3">
        <v>2021</v>
      </c>
      <c r="G66" s="2" t="s">
        <v>2930</v>
      </c>
      <c r="H66" s="2" t="s">
        <v>131</v>
      </c>
      <c r="I66" s="2" t="s">
        <v>113</v>
      </c>
      <c r="J66" s="2" t="s">
        <v>3873</v>
      </c>
      <c r="K66" s="2" t="s">
        <v>3874</v>
      </c>
      <c r="L66" s="2" t="s">
        <v>3875</v>
      </c>
    </row>
    <row r="67" spans="1:12" ht="68" x14ac:dyDescent="0.2">
      <c r="A67" s="2" t="s">
        <v>12</v>
      </c>
      <c r="B67" s="2" t="s">
        <v>118</v>
      </c>
      <c r="C67" s="2" t="s">
        <v>119</v>
      </c>
      <c r="D67" s="2" t="s">
        <v>139</v>
      </c>
      <c r="E67" s="2" t="s">
        <v>108</v>
      </c>
      <c r="F67" s="3">
        <v>2022</v>
      </c>
      <c r="G67" s="2" t="s">
        <v>2931</v>
      </c>
      <c r="H67" s="2" t="s">
        <v>131</v>
      </c>
      <c r="I67" s="2" t="s">
        <v>17</v>
      </c>
      <c r="J67" s="2" t="s">
        <v>3876</v>
      </c>
      <c r="K67" s="2" t="s">
        <v>3877</v>
      </c>
      <c r="L67" s="2" t="s">
        <v>3878</v>
      </c>
    </row>
    <row r="68" spans="1:12" ht="68" x14ac:dyDescent="0.2">
      <c r="A68" s="2" t="s">
        <v>12</v>
      </c>
      <c r="B68" s="2" t="s">
        <v>118</v>
      </c>
      <c r="C68" s="2" t="s">
        <v>119</v>
      </c>
      <c r="D68" s="2" t="s">
        <v>140</v>
      </c>
      <c r="E68" s="2" t="s">
        <v>141</v>
      </c>
      <c r="F68" s="3">
        <v>2022</v>
      </c>
      <c r="G68" s="2" t="s">
        <v>2932</v>
      </c>
      <c r="H68" s="2" t="s">
        <v>131</v>
      </c>
      <c r="I68" s="2" t="s">
        <v>81</v>
      </c>
      <c r="J68" s="2" t="s">
        <v>3879</v>
      </c>
      <c r="K68" s="2" t="s">
        <v>2107</v>
      </c>
      <c r="L68" s="2" t="s">
        <v>3880</v>
      </c>
    </row>
    <row r="69" spans="1:12" ht="68" x14ac:dyDescent="0.2">
      <c r="A69" s="2" t="s">
        <v>12</v>
      </c>
      <c r="B69" s="2" t="s">
        <v>118</v>
      </c>
      <c r="C69" s="2" t="s">
        <v>119</v>
      </c>
      <c r="D69" s="2" t="s">
        <v>142</v>
      </c>
      <c r="E69" s="2" t="s">
        <v>143</v>
      </c>
      <c r="F69" s="3">
        <v>2023</v>
      </c>
      <c r="G69" s="2" t="s">
        <v>2933</v>
      </c>
      <c r="H69" s="2" t="s">
        <v>16</v>
      </c>
      <c r="I69" s="2" t="s">
        <v>144</v>
      </c>
      <c r="J69" s="2" t="s">
        <v>3881</v>
      </c>
      <c r="K69" s="2" t="s">
        <v>3882</v>
      </c>
      <c r="L69" s="2" t="s">
        <v>3883</v>
      </c>
    </row>
    <row r="70" spans="1:12" ht="85" x14ac:dyDescent="0.2">
      <c r="A70" s="2" t="s">
        <v>12</v>
      </c>
      <c r="B70" s="2" t="s">
        <v>118</v>
      </c>
      <c r="C70" s="2" t="s">
        <v>119</v>
      </c>
      <c r="D70" s="2" t="s">
        <v>145</v>
      </c>
      <c r="E70" s="2" t="s">
        <v>146</v>
      </c>
      <c r="F70" s="3">
        <v>2023</v>
      </c>
      <c r="G70" s="2" t="s">
        <v>2934</v>
      </c>
      <c r="H70" s="2" t="s">
        <v>24</v>
      </c>
      <c r="I70" s="2" t="s">
        <v>17</v>
      </c>
      <c r="J70" s="2" t="s">
        <v>3884</v>
      </c>
      <c r="K70" s="2" t="s">
        <v>3885</v>
      </c>
      <c r="L70" s="2" t="s">
        <v>3886</v>
      </c>
    </row>
    <row r="71" spans="1:12" ht="102" x14ac:dyDescent="0.2">
      <c r="A71" s="2" t="s">
        <v>12</v>
      </c>
      <c r="B71" s="2" t="s">
        <v>118</v>
      </c>
      <c r="C71" s="2" t="s">
        <v>119</v>
      </c>
      <c r="D71" s="2" t="s">
        <v>3673</v>
      </c>
      <c r="E71" s="2" t="s">
        <v>86</v>
      </c>
      <c r="F71" s="3">
        <v>2023</v>
      </c>
      <c r="G71" s="2" t="s">
        <v>2935</v>
      </c>
      <c r="H71" s="2" t="s">
        <v>131</v>
      </c>
      <c r="I71" s="2" t="s">
        <v>17</v>
      </c>
      <c r="J71" s="2" t="s">
        <v>3887</v>
      </c>
      <c r="K71" s="2" t="s">
        <v>2213</v>
      </c>
      <c r="L71" s="2" t="s">
        <v>3888</v>
      </c>
    </row>
    <row r="72" spans="1:12" ht="85" x14ac:dyDescent="0.2">
      <c r="A72" s="2" t="s">
        <v>12</v>
      </c>
      <c r="B72" s="2" t="s">
        <v>118</v>
      </c>
      <c r="C72" s="2" t="s">
        <v>119</v>
      </c>
      <c r="D72" s="2" t="s">
        <v>147</v>
      </c>
      <c r="E72" s="2" t="s">
        <v>86</v>
      </c>
      <c r="F72" s="3">
        <v>2023</v>
      </c>
      <c r="G72" s="2" t="s">
        <v>2936</v>
      </c>
      <c r="H72" s="2" t="s">
        <v>121</v>
      </c>
      <c r="I72" s="2" t="s">
        <v>148</v>
      </c>
      <c r="J72" s="2" t="s">
        <v>3889</v>
      </c>
      <c r="K72" s="2" t="s">
        <v>3890</v>
      </c>
      <c r="L72" s="2" t="s">
        <v>3891</v>
      </c>
    </row>
    <row r="73" spans="1:12" ht="68" x14ac:dyDescent="0.2">
      <c r="A73" s="2" t="s">
        <v>12</v>
      </c>
      <c r="B73" s="2" t="s">
        <v>118</v>
      </c>
      <c r="C73" s="2" t="s">
        <v>119</v>
      </c>
      <c r="D73" s="2" t="s">
        <v>149</v>
      </c>
      <c r="E73" s="2" t="s">
        <v>150</v>
      </c>
      <c r="F73" s="3">
        <v>2024</v>
      </c>
      <c r="G73" s="2" t="s">
        <v>2937</v>
      </c>
      <c r="H73" s="2" t="s">
        <v>131</v>
      </c>
      <c r="I73" s="2" t="s">
        <v>17</v>
      </c>
      <c r="J73" s="2" t="s">
        <v>3892</v>
      </c>
      <c r="K73" s="2" t="s">
        <v>3893</v>
      </c>
      <c r="L73" s="2" t="s">
        <v>3894</v>
      </c>
    </row>
    <row r="74" spans="1:12" ht="68" x14ac:dyDescent="0.2">
      <c r="A74" s="2" t="s">
        <v>12</v>
      </c>
      <c r="B74" s="2" t="s">
        <v>118</v>
      </c>
      <c r="C74" s="2" t="s">
        <v>119</v>
      </c>
      <c r="D74" s="2" t="s">
        <v>151</v>
      </c>
      <c r="E74" s="2" t="s">
        <v>152</v>
      </c>
      <c r="F74" s="3">
        <v>2024</v>
      </c>
      <c r="G74" s="2" t="s">
        <v>2938</v>
      </c>
      <c r="H74" s="2" t="s">
        <v>131</v>
      </c>
      <c r="I74" s="2" t="s">
        <v>17</v>
      </c>
      <c r="J74" s="2" t="s">
        <v>3895</v>
      </c>
      <c r="K74" s="2" t="s">
        <v>3896</v>
      </c>
      <c r="L74" s="2" t="s">
        <v>3897</v>
      </c>
    </row>
    <row r="75" spans="1:12" ht="102" x14ac:dyDescent="0.2">
      <c r="A75" s="2" t="s">
        <v>12</v>
      </c>
      <c r="B75" s="2" t="s">
        <v>118</v>
      </c>
      <c r="C75" s="2" t="s">
        <v>119</v>
      </c>
      <c r="D75" s="2" t="s">
        <v>153</v>
      </c>
      <c r="E75" s="2" t="s">
        <v>49</v>
      </c>
      <c r="F75" s="3">
        <v>2024</v>
      </c>
      <c r="G75" s="2" t="s">
        <v>2939</v>
      </c>
      <c r="H75" s="2" t="s">
        <v>131</v>
      </c>
      <c r="I75" s="2" t="s">
        <v>17</v>
      </c>
      <c r="J75" s="2" t="s">
        <v>3898</v>
      </c>
      <c r="K75" s="2" t="s">
        <v>3899</v>
      </c>
      <c r="L75" s="2" t="s">
        <v>3900</v>
      </c>
    </row>
    <row r="76" spans="1:12" ht="51" x14ac:dyDescent="0.2">
      <c r="A76" s="2" t="s">
        <v>12</v>
      </c>
      <c r="B76" s="2" t="s">
        <v>118</v>
      </c>
      <c r="C76" s="2" t="s">
        <v>119</v>
      </c>
      <c r="D76" s="2" t="s">
        <v>154</v>
      </c>
      <c r="E76" s="2" t="s">
        <v>155</v>
      </c>
      <c r="F76" s="3">
        <v>2024</v>
      </c>
      <c r="G76" s="2" t="s">
        <v>2940</v>
      </c>
      <c r="H76" s="2" t="s">
        <v>121</v>
      </c>
      <c r="I76" s="2" t="s">
        <v>17</v>
      </c>
      <c r="J76" s="2" t="s">
        <v>3901</v>
      </c>
      <c r="K76" s="2" t="s">
        <v>3902</v>
      </c>
      <c r="L76" s="2" t="s">
        <v>3903</v>
      </c>
    </row>
    <row r="77" spans="1:12" ht="68" x14ac:dyDescent="0.2">
      <c r="A77" s="2" t="s">
        <v>12</v>
      </c>
      <c r="B77" s="2" t="s">
        <v>118</v>
      </c>
      <c r="C77" s="2" t="s">
        <v>156</v>
      </c>
      <c r="D77" s="2" t="s">
        <v>157</v>
      </c>
      <c r="E77" s="2" t="s">
        <v>158</v>
      </c>
      <c r="F77" s="3">
        <v>2018</v>
      </c>
      <c r="G77" s="2" t="s">
        <v>2941</v>
      </c>
      <c r="H77" s="2" t="s">
        <v>16</v>
      </c>
      <c r="I77" s="2" t="s">
        <v>17</v>
      </c>
      <c r="J77" s="2" t="s">
        <v>3904</v>
      </c>
      <c r="K77" s="2" t="s">
        <v>3805</v>
      </c>
      <c r="L77" s="2" t="s">
        <v>3905</v>
      </c>
    </row>
    <row r="78" spans="1:12" ht="68" x14ac:dyDescent="0.2">
      <c r="A78" s="2" t="s">
        <v>12</v>
      </c>
      <c r="B78" s="2" t="s">
        <v>118</v>
      </c>
      <c r="C78" s="2" t="s">
        <v>156</v>
      </c>
      <c r="D78" s="2" t="s">
        <v>159</v>
      </c>
      <c r="E78" s="2" t="s">
        <v>160</v>
      </c>
      <c r="F78" s="3">
        <v>2020</v>
      </c>
      <c r="G78" s="2" t="s">
        <v>2942</v>
      </c>
      <c r="H78" s="2" t="s">
        <v>16</v>
      </c>
      <c r="I78" s="2" t="s">
        <v>17</v>
      </c>
      <c r="J78" s="2" t="s">
        <v>3906</v>
      </c>
      <c r="K78" s="2" t="s">
        <v>3826</v>
      </c>
      <c r="L78" s="2" t="s">
        <v>3907</v>
      </c>
    </row>
    <row r="79" spans="1:12" ht="68" x14ac:dyDescent="0.2">
      <c r="A79" s="2" t="s">
        <v>12</v>
      </c>
      <c r="B79" s="2" t="s">
        <v>118</v>
      </c>
      <c r="C79" s="2" t="s">
        <v>156</v>
      </c>
      <c r="D79" s="2" t="s">
        <v>161</v>
      </c>
      <c r="E79" s="2" t="s">
        <v>49</v>
      </c>
      <c r="F79" s="3">
        <v>2024</v>
      </c>
      <c r="G79" s="2" t="s">
        <v>2943</v>
      </c>
      <c r="H79" s="2" t="s">
        <v>24</v>
      </c>
      <c r="I79" s="2" t="s">
        <v>113</v>
      </c>
      <c r="J79" s="2" t="s">
        <v>3908</v>
      </c>
      <c r="K79" s="2" t="s">
        <v>3909</v>
      </c>
      <c r="L79" s="2" t="s">
        <v>3910</v>
      </c>
    </row>
    <row r="80" spans="1:12" ht="85" x14ac:dyDescent="0.2">
      <c r="A80" s="2" t="s">
        <v>12</v>
      </c>
      <c r="B80" s="2" t="s">
        <v>118</v>
      </c>
      <c r="C80" s="2" t="s">
        <v>156</v>
      </c>
      <c r="D80" s="2" t="s">
        <v>162</v>
      </c>
      <c r="E80" s="2" t="s">
        <v>49</v>
      </c>
      <c r="F80" s="3">
        <v>2024</v>
      </c>
      <c r="G80" s="2" t="s">
        <v>2944</v>
      </c>
      <c r="H80" s="2" t="s">
        <v>16</v>
      </c>
      <c r="I80" s="2" t="s">
        <v>17</v>
      </c>
      <c r="J80" s="2" t="s">
        <v>3911</v>
      </c>
      <c r="K80" s="2" t="s">
        <v>3912</v>
      </c>
      <c r="L80" s="2" t="s">
        <v>3913</v>
      </c>
    </row>
    <row r="81" spans="1:12" ht="85" x14ac:dyDescent="0.2">
      <c r="A81" s="2" t="s">
        <v>12</v>
      </c>
      <c r="B81" s="2" t="s">
        <v>118</v>
      </c>
      <c r="C81" s="2" t="s">
        <v>156</v>
      </c>
      <c r="D81" s="2" t="s">
        <v>163</v>
      </c>
      <c r="E81" s="2" t="s">
        <v>164</v>
      </c>
      <c r="F81" s="3">
        <v>2024</v>
      </c>
      <c r="G81" s="8" t="s">
        <v>2945</v>
      </c>
      <c r="H81" s="2" t="s">
        <v>77</v>
      </c>
      <c r="I81" s="2" t="s">
        <v>17</v>
      </c>
      <c r="J81" s="2" t="s">
        <v>3914</v>
      </c>
      <c r="K81" s="2" t="s">
        <v>3915</v>
      </c>
      <c r="L81" s="2" t="s">
        <v>3916</v>
      </c>
    </row>
    <row r="82" spans="1:12" ht="119" x14ac:dyDescent="0.2">
      <c r="A82" s="2" t="s">
        <v>12</v>
      </c>
      <c r="B82" s="2" t="s">
        <v>118</v>
      </c>
      <c r="C82" s="2" t="s">
        <v>156</v>
      </c>
      <c r="D82" s="2" t="s">
        <v>165</v>
      </c>
      <c r="E82" s="2" t="s">
        <v>166</v>
      </c>
      <c r="F82" s="3">
        <v>2024</v>
      </c>
      <c r="G82" s="2" t="s">
        <v>2946</v>
      </c>
      <c r="H82" s="2" t="s">
        <v>121</v>
      </c>
      <c r="I82" s="2" t="s">
        <v>17</v>
      </c>
      <c r="J82" s="2" t="s">
        <v>3917</v>
      </c>
      <c r="K82" s="2" t="s">
        <v>3826</v>
      </c>
      <c r="L82" s="2" t="s">
        <v>3918</v>
      </c>
    </row>
    <row r="83" spans="1:12" ht="68" x14ac:dyDescent="0.2">
      <c r="A83" s="2" t="s">
        <v>12</v>
      </c>
      <c r="B83" s="2" t="s">
        <v>118</v>
      </c>
      <c r="C83" s="2" t="s">
        <v>167</v>
      </c>
      <c r="D83" s="2" t="s">
        <v>168</v>
      </c>
      <c r="E83" s="2" t="s">
        <v>169</v>
      </c>
      <c r="F83" s="3">
        <v>2021</v>
      </c>
      <c r="G83" s="2" t="s">
        <v>2947</v>
      </c>
      <c r="H83" s="2" t="s">
        <v>28</v>
      </c>
      <c r="I83" s="2" t="s">
        <v>17</v>
      </c>
      <c r="J83" s="2" t="s">
        <v>3919</v>
      </c>
      <c r="K83" s="2" t="s">
        <v>3920</v>
      </c>
      <c r="L83" s="2" t="s">
        <v>3921</v>
      </c>
    </row>
    <row r="84" spans="1:12" ht="85" x14ac:dyDescent="0.2">
      <c r="A84" s="2" t="s">
        <v>12</v>
      </c>
      <c r="B84" s="2" t="s">
        <v>118</v>
      </c>
      <c r="C84" s="2" t="s">
        <v>170</v>
      </c>
      <c r="D84" s="2" t="s">
        <v>171</v>
      </c>
      <c r="E84" s="2" t="s">
        <v>172</v>
      </c>
      <c r="F84" s="3">
        <v>2023</v>
      </c>
      <c r="G84" s="2" t="s">
        <v>2948</v>
      </c>
      <c r="H84" s="2" t="s">
        <v>16</v>
      </c>
      <c r="I84" s="2" t="s">
        <v>17</v>
      </c>
      <c r="J84" s="2" t="s">
        <v>3922</v>
      </c>
      <c r="K84" s="2" t="s">
        <v>3923</v>
      </c>
      <c r="L84" s="2" t="s">
        <v>3924</v>
      </c>
    </row>
    <row r="85" spans="1:12" ht="68" x14ac:dyDescent="0.2">
      <c r="A85" s="2" t="s">
        <v>12</v>
      </c>
      <c r="B85" s="2" t="s">
        <v>118</v>
      </c>
      <c r="C85" s="2" t="s">
        <v>167</v>
      </c>
      <c r="D85" s="2" t="s">
        <v>173</v>
      </c>
      <c r="E85" s="2" t="s">
        <v>86</v>
      </c>
      <c r="F85" s="3">
        <v>2022</v>
      </c>
      <c r="G85" s="2" t="s">
        <v>2949</v>
      </c>
      <c r="H85" s="2" t="s">
        <v>28</v>
      </c>
      <c r="I85" s="2" t="s">
        <v>113</v>
      </c>
      <c r="J85" s="2" t="s">
        <v>3925</v>
      </c>
      <c r="K85" s="2" t="s">
        <v>3926</v>
      </c>
      <c r="L85" s="2" t="s">
        <v>3927</v>
      </c>
    </row>
    <row r="86" spans="1:12" ht="68" x14ac:dyDescent="0.2">
      <c r="A86" s="2" t="s">
        <v>12</v>
      </c>
      <c r="B86" s="2" t="s">
        <v>118</v>
      </c>
      <c r="C86" s="2" t="s">
        <v>174</v>
      </c>
      <c r="D86" s="2" t="s">
        <v>175</v>
      </c>
      <c r="E86" s="2" t="s">
        <v>176</v>
      </c>
      <c r="F86" s="3">
        <v>2023</v>
      </c>
      <c r="G86" s="2" t="s">
        <v>2950</v>
      </c>
      <c r="H86" s="2" t="s">
        <v>24</v>
      </c>
      <c r="I86" s="2" t="s">
        <v>17</v>
      </c>
      <c r="J86" s="2" t="s">
        <v>3928</v>
      </c>
      <c r="K86" s="2" t="s">
        <v>3929</v>
      </c>
      <c r="L86" s="2" t="s">
        <v>3930</v>
      </c>
    </row>
    <row r="87" spans="1:12" ht="68" x14ac:dyDescent="0.2">
      <c r="A87" s="2" t="s">
        <v>12</v>
      </c>
      <c r="B87" s="2" t="s">
        <v>118</v>
      </c>
      <c r="C87" s="2" t="s">
        <v>177</v>
      </c>
      <c r="D87" s="2" t="s">
        <v>178</v>
      </c>
      <c r="E87" s="2" t="s">
        <v>179</v>
      </c>
      <c r="F87" s="3">
        <v>2021</v>
      </c>
      <c r="G87" s="2" t="s">
        <v>1578</v>
      </c>
      <c r="H87" s="2" t="s">
        <v>16</v>
      </c>
      <c r="I87" s="2" t="s">
        <v>17</v>
      </c>
      <c r="J87" s="2" t="s">
        <v>3931</v>
      </c>
      <c r="K87" s="2" t="s">
        <v>3826</v>
      </c>
      <c r="L87" s="2" t="s">
        <v>3932</v>
      </c>
    </row>
    <row r="88" spans="1:12" ht="85" x14ac:dyDescent="0.2">
      <c r="A88" s="2" t="s">
        <v>12</v>
      </c>
      <c r="B88" s="2" t="s">
        <v>118</v>
      </c>
      <c r="C88" s="2" t="s">
        <v>177</v>
      </c>
      <c r="D88" s="2" t="s">
        <v>180</v>
      </c>
      <c r="E88" s="2" t="s">
        <v>181</v>
      </c>
      <c r="F88" s="3">
        <v>2022</v>
      </c>
      <c r="G88" s="2" t="s">
        <v>2951</v>
      </c>
      <c r="H88" s="2" t="s">
        <v>63</v>
      </c>
      <c r="I88" s="2" t="s">
        <v>17</v>
      </c>
      <c r="J88" s="2" t="s">
        <v>3933</v>
      </c>
      <c r="K88" s="2" t="s">
        <v>3934</v>
      </c>
      <c r="L88" s="2" t="s">
        <v>3935</v>
      </c>
    </row>
    <row r="89" spans="1:12" ht="68" x14ac:dyDescent="0.2">
      <c r="A89" s="2" t="s">
        <v>12</v>
      </c>
      <c r="B89" s="2" t="s">
        <v>118</v>
      </c>
      <c r="C89" s="2" t="s">
        <v>177</v>
      </c>
      <c r="D89" s="2" t="s">
        <v>182</v>
      </c>
      <c r="E89" s="2" t="s">
        <v>108</v>
      </c>
      <c r="F89" s="3">
        <v>2022</v>
      </c>
      <c r="G89" s="2" t="s">
        <v>2952</v>
      </c>
      <c r="H89" s="2" t="s">
        <v>16</v>
      </c>
      <c r="I89" s="2" t="s">
        <v>17</v>
      </c>
      <c r="J89" s="2" t="s">
        <v>3936</v>
      </c>
      <c r="K89" s="2" t="s">
        <v>3703</v>
      </c>
      <c r="L89" s="2" t="s">
        <v>3937</v>
      </c>
    </row>
    <row r="90" spans="1:12" ht="68" x14ac:dyDescent="0.2">
      <c r="A90" s="2" t="s">
        <v>12</v>
      </c>
      <c r="B90" s="2" t="s">
        <v>118</v>
      </c>
      <c r="C90" s="2" t="s">
        <v>177</v>
      </c>
      <c r="D90" s="2" t="s">
        <v>183</v>
      </c>
      <c r="E90" s="2" t="s">
        <v>184</v>
      </c>
      <c r="F90" s="3">
        <v>2023</v>
      </c>
      <c r="G90" s="2" t="s">
        <v>2953</v>
      </c>
      <c r="H90" s="2" t="s">
        <v>16</v>
      </c>
      <c r="I90" s="2" t="s">
        <v>17</v>
      </c>
      <c r="J90" s="2" t="s">
        <v>3938</v>
      </c>
      <c r="K90" s="2" t="s">
        <v>3939</v>
      </c>
      <c r="L90" s="2" t="s">
        <v>3932</v>
      </c>
    </row>
    <row r="91" spans="1:12" ht="51" x14ac:dyDescent="0.2">
      <c r="A91" s="2" t="s">
        <v>12</v>
      </c>
      <c r="B91" s="2" t="s">
        <v>185</v>
      </c>
      <c r="C91" s="2" t="s">
        <v>186</v>
      </c>
      <c r="D91" s="2" t="s">
        <v>187</v>
      </c>
      <c r="E91" s="2" t="s">
        <v>96</v>
      </c>
      <c r="F91" s="3">
        <v>2019</v>
      </c>
      <c r="G91" s="2" t="s">
        <v>2954</v>
      </c>
      <c r="H91" s="2" t="s">
        <v>16</v>
      </c>
      <c r="I91" s="2" t="s">
        <v>17</v>
      </c>
      <c r="J91" s="2" t="s">
        <v>3940</v>
      </c>
      <c r="K91" s="2" t="s">
        <v>3941</v>
      </c>
      <c r="L91" s="2" t="s">
        <v>3942</v>
      </c>
    </row>
    <row r="92" spans="1:12" ht="85" x14ac:dyDescent="0.2">
      <c r="A92" s="2" t="s">
        <v>12</v>
      </c>
      <c r="B92" s="2" t="s">
        <v>185</v>
      </c>
      <c r="C92" s="2" t="s">
        <v>188</v>
      </c>
      <c r="D92" s="2" t="s">
        <v>189</v>
      </c>
      <c r="E92" s="2" t="s">
        <v>190</v>
      </c>
      <c r="F92" s="3">
        <v>2019</v>
      </c>
      <c r="G92" s="2" t="s">
        <v>2955</v>
      </c>
      <c r="H92" s="2" t="s">
        <v>16</v>
      </c>
      <c r="I92" s="2" t="s">
        <v>17</v>
      </c>
      <c r="J92" s="2" t="s">
        <v>3943</v>
      </c>
      <c r="K92" s="2" t="s">
        <v>3944</v>
      </c>
      <c r="L92" s="2" t="s">
        <v>3945</v>
      </c>
    </row>
    <row r="93" spans="1:12" ht="85" x14ac:dyDescent="0.2">
      <c r="A93" s="2" t="s">
        <v>12</v>
      </c>
      <c r="B93" s="2" t="s">
        <v>185</v>
      </c>
      <c r="C93" s="2" t="s">
        <v>186</v>
      </c>
      <c r="D93" s="2" t="s">
        <v>191</v>
      </c>
      <c r="E93" s="2" t="s">
        <v>192</v>
      </c>
      <c r="F93" s="3">
        <v>2020</v>
      </c>
      <c r="G93" s="2" t="s">
        <v>2956</v>
      </c>
      <c r="H93" s="2" t="s">
        <v>16</v>
      </c>
      <c r="I93" s="2" t="s">
        <v>17</v>
      </c>
      <c r="J93" s="2" t="s">
        <v>3946</v>
      </c>
      <c r="K93" s="2" t="s">
        <v>3947</v>
      </c>
      <c r="L93" s="2" t="s">
        <v>3948</v>
      </c>
    </row>
    <row r="94" spans="1:12" ht="85" x14ac:dyDescent="0.2">
      <c r="A94" s="2" t="s">
        <v>12</v>
      </c>
      <c r="B94" s="2" t="s">
        <v>185</v>
      </c>
      <c r="C94" s="2" t="s">
        <v>193</v>
      </c>
      <c r="D94" s="2" t="s">
        <v>194</v>
      </c>
      <c r="E94" s="2" t="s">
        <v>195</v>
      </c>
      <c r="F94" s="3">
        <v>2020</v>
      </c>
      <c r="G94" s="2" t="s">
        <v>2957</v>
      </c>
      <c r="H94" s="2" t="s">
        <v>16</v>
      </c>
      <c r="I94" s="2" t="s">
        <v>196</v>
      </c>
      <c r="J94" s="2" t="s">
        <v>4734</v>
      </c>
      <c r="K94" s="2" t="s">
        <v>2213</v>
      </c>
      <c r="L94" s="2" t="s">
        <v>3949</v>
      </c>
    </row>
    <row r="95" spans="1:12" ht="68" x14ac:dyDescent="0.2">
      <c r="A95" s="2" t="s">
        <v>12</v>
      </c>
      <c r="B95" s="2" t="s">
        <v>185</v>
      </c>
      <c r="C95" s="2" t="s">
        <v>197</v>
      </c>
      <c r="D95" s="2" t="s">
        <v>198</v>
      </c>
      <c r="E95" s="2" t="s">
        <v>199</v>
      </c>
      <c r="F95" s="3">
        <v>2021</v>
      </c>
      <c r="G95" s="2" t="s">
        <v>2958</v>
      </c>
      <c r="H95" s="2" t="s">
        <v>16</v>
      </c>
      <c r="I95" s="2" t="s">
        <v>17</v>
      </c>
      <c r="J95" s="2" t="s">
        <v>3950</v>
      </c>
      <c r="K95" s="2" t="s">
        <v>3951</v>
      </c>
      <c r="L95" s="2" t="s">
        <v>3952</v>
      </c>
    </row>
    <row r="96" spans="1:12" ht="68" x14ac:dyDescent="0.2">
      <c r="A96" s="2" t="s">
        <v>12</v>
      </c>
      <c r="B96" s="2" t="s">
        <v>185</v>
      </c>
      <c r="C96" s="2" t="s">
        <v>200</v>
      </c>
      <c r="D96" s="2" t="s">
        <v>201</v>
      </c>
      <c r="E96" s="2" t="s">
        <v>202</v>
      </c>
      <c r="F96" s="3">
        <v>2022</v>
      </c>
      <c r="G96" s="2" t="s">
        <v>2959</v>
      </c>
      <c r="H96" s="2" t="s">
        <v>16</v>
      </c>
      <c r="I96" s="2" t="s">
        <v>17</v>
      </c>
      <c r="J96" s="2" t="s">
        <v>4735</v>
      </c>
      <c r="K96" s="2" t="s">
        <v>3826</v>
      </c>
      <c r="L96" s="2" t="s">
        <v>3953</v>
      </c>
    </row>
    <row r="97" spans="1:12" ht="51" x14ac:dyDescent="0.2">
      <c r="A97" s="2" t="s">
        <v>12</v>
      </c>
      <c r="B97" s="2" t="s">
        <v>185</v>
      </c>
      <c r="C97" s="2" t="s">
        <v>203</v>
      </c>
      <c r="D97" s="2" t="s">
        <v>204</v>
      </c>
      <c r="E97" s="2" t="s">
        <v>205</v>
      </c>
      <c r="F97" s="3">
        <v>2023</v>
      </c>
      <c r="G97" s="2" t="s">
        <v>2960</v>
      </c>
      <c r="H97" s="2" t="s">
        <v>16</v>
      </c>
      <c r="I97" s="2" t="s">
        <v>17</v>
      </c>
      <c r="J97" s="2" t="s">
        <v>3954</v>
      </c>
      <c r="K97" s="2" t="s">
        <v>2107</v>
      </c>
      <c r="L97" s="2" t="s">
        <v>3955</v>
      </c>
    </row>
    <row r="98" spans="1:12" ht="102" x14ac:dyDescent="0.2">
      <c r="A98" s="2" t="s">
        <v>12</v>
      </c>
      <c r="B98" s="2" t="s">
        <v>185</v>
      </c>
      <c r="C98" s="2" t="s">
        <v>206</v>
      </c>
      <c r="D98" s="2" t="s">
        <v>207</v>
      </c>
      <c r="E98" s="2" t="s">
        <v>208</v>
      </c>
      <c r="F98" s="3">
        <v>2024</v>
      </c>
      <c r="G98" s="2" t="s">
        <v>2961</v>
      </c>
      <c r="H98" s="2" t="s">
        <v>16</v>
      </c>
      <c r="I98" s="2" t="s">
        <v>17</v>
      </c>
      <c r="J98" s="2" t="s">
        <v>4731</v>
      </c>
      <c r="K98" s="2" t="s">
        <v>3956</v>
      </c>
      <c r="L98" s="2" t="s">
        <v>3957</v>
      </c>
    </row>
    <row r="99" spans="1:12" ht="85" x14ac:dyDescent="0.2">
      <c r="A99" s="2" t="s">
        <v>12</v>
      </c>
      <c r="B99" s="2" t="s">
        <v>185</v>
      </c>
      <c r="C99" s="2" t="s">
        <v>197</v>
      </c>
      <c r="D99" s="2" t="s">
        <v>209</v>
      </c>
      <c r="E99" s="2" t="s">
        <v>210</v>
      </c>
      <c r="F99" s="3">
        <v>2024</v>
      </c>
      <c r="G99" s="2" t="s">
        <v>2962</v>
      </c>
      <c r="H99" s="2" t="s">
        <v>16</v>
      </c>
      <c r="I99" s="2" t="s">
        <v>17</v>
      </c>
      <c r="J99" s="2" t="s">
        <v>3958</v>
      </c>
      <c r="K99" s="2" t="s">
        <v>3959</v>
      </c>
      <c r="L99" s="2" t="s">
        <v>3960</v>
      </c>
    </row>
    <row r="100" spans="1:12" ht="85" x14ac:dyDescent="0.2">
      <c r="A100" s="2" t="s">
        <v>12</v>
      </c>
      <c r="B100" s="2" t="s">
        <v>211</v>
      </c>
      <c r="C100" s="2" t="s">
        <v>212</v>
      </c>
      <c r="D100" s="2" t="s">
        <v>213</v>
      </c>
      <c r="E100" s="2" t="s">
        <v>66</v>
      </c>
      <c r="F100" s="3">
        <v>2019</v>
      </c>
      <c r="G100" s="2" t="s">
        <v>2963</v>
      </c>
      <c r="H100" s="2" t="s">
        <v>31</v>
      </c>
      <c r="I100" s="2" t="s">
        <v>17</v>
      </c>
      <c r="J100" s="2" t="s">
        <v>3961</v>
      </c>
      <c r="K100" s="2" t="s">
        <v>2107</v>
      </c>
      <c r="L100" s="2" t="s">
        <v>3962</v>
      </c>
    </row>
    <row r="101" spans="1:12" ht="85" x14ac:dyDescent="0.2">
      <c r="A101" s="2" t="s">
        <v>12</v>
      </c>
      <c r="B101" s="2" t="s">
        <v>211</v>
      </c>
      <c r="C101" s="2" t="s">
        <v>212</v>
      </c>
      <c r="D101" s="2" t="s">
        <v>214</v>
      </c>
      <c r="E101" s="2" t="s">
        <v>128</v>
      </c>
      <c r="F101" s="3">
        <v>2020</v>
      </c>
      <c r="G101" s="6" t="s">
        <v>2964</v>
      </c>
      <c r="H101" s="2" t="s">
        <v>16</v>
      </c>
      <c r="I101" s="2" t="s">
        <v>17</v>
      </c>
      <c r="J101" s="2" t="s">
        <v>3963</v>
      </c>
      <c r="K101" s="2" t="s">
        <v>3964</v>
      </c>
      <c r="L101" s="2" t="s">
        <v>3965</v>
      </c>
    </row>
    <row r="102" spans="1:12" ht="68" x14ac:dyDescent="0.2">
      <c r="A102" s="2" t="s">
        <v>12</v>
      </c>
      <c r="B102" s="2" t="s">
        <v>211</v>
      </c>
      <c r="C102" s="2" t="s">
        <v>212</v>
      </c>
      <c r="D102" s="2" t="s">
        <v>215</v>
      </c>
      <c r="E102" s="2" t="s">
        <v>216</v>
      </c>
      <c r="F102" s="3">
        <v>2021</v>
      </c>
      <c r="G102" s="2" t="s">
        <v>2965</v>
      </c>
      <c r="H102" s="2" t="s">
        <v>16</v>
      </c>
      <c r="I102" s="2" t="s">
        <v>17</v>
      </c>
      <c r="J102" s="2" t="s">
        <v>3966</v>
      </c>
      <c r="K102" s="2" t="s">
        <v>3967</v>
      </c>
      <c r="L102" s="2" t="s">
        <v>3968</v>
      </c>
    </row>
    <row r="103" spans="1:12" ht="68" x14ac:dyDescent="0.2">
      <c r="A103" s="2" t="s">
        <v>12</v>
      </c>
      <c r="B103" s="2" t="s">
        <v>211</v>
      </c>
      <c r="C103" s="2" t="s">
        <v>212</v>
      </c>
      <c r="D103" s="2" t="s">
        <v>217</v>
      </c>
      <c r="E103" s="2" t="s">
        <v>218</v>
      </c>
      <c r="F103" s="3">
        <v>2022</v>
      </c>
      <c r="G103" s="2" t="s">
        <v>2966</v>
      </c>
      <c r="H103" s="2" t="s">
        <v>16</v>
      </c>
      <c r="I103" s="2" t="s">
        <v>17</v>
      </c>
      <c r="J103" s="2" t="s">
        <v>3969</v>
      </c>
      <c r="K103" s="2" t="s">
        <v>3970</v>
      </c>
      <c r="L103" s="2" t="s">
        <v>3971</v>
      </c>
    </row>
    <row r="104" spans="1:12" ht="85" x14ac:dyDescent="0.2">
      <c r="A104" s="2" t="s">
        <v>12</v>
      </c>
      <c r="B104" s="2" t="s">
        <v>211</v>
      </c>
      <c r="C104" s="2" t="s">
        <v>212</v>
      </c>
      <c r="D104" s="2" t="s">
        <v>219</v>
      </c>
      <c r="E104" s="2" t="s">
        <v>220</v>
      </c>
      <c r="F104" s="3">
        <v>2023</v>
      </c>
      <c r="G104" s="2" t="s">
        <v>2967</v>
      </c>
      <c r="H104" s="2" t="s">
        <v>16</v>
      </c>
      <c r="I104" s="2" t="s">
        <v>17</v>
      </c>
      <c r="J104" s="2" t="s">
        <v>3972</v>
      </c>
      <c r="K104" s="2" t="s">
        <v>3973</v>
      </c>
      <c r="L104" s="2" t="s">
        <v>3974</v>
      </c>
    </row>
    <row r="105" spans="1:12" ht="68" x14ac:dyDescent="0.2">
      <c r="A105" s="2" t="s">
        <v>12</v>
      </c>
      <c r="B105" s="2" t="s">
        <v>185</v>
      </c>
      <c r="C105" s="2" t="s">
        <v>221</v>
      </c>
      <c r="D105" s="2" t="s">
        <v>222</v>
      </c>
      <c r="E105" s="2" t="s">
        <v>172</v>
      </c>
      <c r="F105" s="3">
        <v>2023</v>
      </c>
      <c r="G105" s="2" t="s">
        <v>2968</v>
      </c>
      <c r="H105" s="2" t="s">
        <v>16</v>
      </c>
      <c r="I105" s="2" t="s">
        <v>17</v>
      </c>
      <c r="J105" s="2" t="s">
        <v>3975</v>
      </c>
      <c r="K105" s="2" t="s">
        <v>3976</v>
      </c>
      <c r="L105" s="2" t="s">
        <v>3977</v>
      </c>
    </row>
    <row r="106" spans="1:12" ht="85" x14ac:dyDescent="0.2">
      <c r="A106" s="2" t="s">
        <v>12</v>
      </c>
      <c r="B106" s="2" t="s">
        <v>211</v>
      </c>
      <c r="C106" s="2" t="s">
        <v>212</v>
      </c>
      <c r="D106" s="2" t="s">
        <v>223</v>
      </c>
      <c r="E106" s="2" t="s">
        <v>66</v>
      </c>
      <c r="F106" s="3">
        <v>2023</v>
      </c>
      <c r="G106" s="2" t="s">
        <v>2969</v>
      </c>
      <c r="H106" s="2" t="s">
        <v>16</v>
      </c>
      <c r="I106" s="2" t="s">
        <v>17</v>
      </c>
      <c r="J106" s="2" t="s">
        <v>3978</v>
      </c>
      <c r="K106" s="2" t="s">
        <v>3979</v>
      </c>
      <c r="L106" s="2" t="s">
        <v>3980</v>
      </c>
    </row>
    <row r="107" spans="1:12" ht="68" x14ac:dyDescent="0.2">
      <c r="A107" s="2" t="s">
        <v>12</v>
      </c>
      <c r="B107" s="2" t="s">
        <v>224</v>
      </c>
      <c r="C107" s="2" t="s">
        <v>225</v>
      </c>
      <c r="D107" s="2" t="s">
        <v>226</v>
      </c>
      <c r="E107" s="2" t="s">
        <v>227</v>
      </c>
      <c r="F107" s="3">
        <v>2024</v>
      </c>
      <c r="G107" s="2" t="s">
        <v>2970</v>
      </c>
      <c r="H107" s="2" t="s">
        <v>16</v>
      </c>
      <c r="I107" s="2" t="s">
        <v>17</v>
      </c>
      <c r="J107" s="2" t="s">
        <v>3981</v>
      </c>
      <c r="K107" s="2" t="s">
        <v>2107</v>
      </c>
      <c r="L107" s="2" t="s">
        <v>3982</v>
      </c>
    </row>
    <row r="108" spans="1:12" ht="85" x14ac:dyDescent="0.2">
      <c r="A108" s="2" t="s">
        <v>12</v>
      </c>
      <c r="B108" s="2" t="s">
        <v>228</v>
      </c>
      <c r="C108" s="2" t="s">
        <v>229</v>
      </c>
      <c r="D108" s="2" t="s">
        <v>230</v>
      </c>
      <c r="E108" s="2" t="s">
        <v>231</v>
      </c>
      <c r="F108" s="3">
        <v>2020</v>
      </c>
      <c r="G108" s="2" t="s">
        <v>2971</v>
      </c>
      <c r="H108" s="2" t="s">
        <v>16</v>
      </c>
      <c r="I108" s="2" t="s">
        <v>17</v>
      </c>
      <c r="J108" s="2" t="s">
        <v>3983</v>
      </c>
      <c r="K108" s="2" t="s">
        <v>3984</v>
      </c>
      <c r="L108" s="2" t="s">
        <v>3985</v>
      </c>
    </row>
    <row r="109" spans="1:12" ht="51" x14ac:dyDescent="0.2">
      <c r="A109" s="2" t="s">
        <v>12</v>
      </c>
      <c r="B109" s="2" t="s">
        <v>228</v>
      </c>
      <c r="C109" s="2" t="s">
        <v>232</v>
      </c>
      <c r="D109" s="2" t="s">
        <v>233</v>
      </c>
      <c r="E109" s="2" t="s">
        <v>234</v>
      </c>
      <c r="F109" s="3">
        <v>2021</v>
      </c>
      <c r="G109" s="2" t="s">
        <v>2972</v>
      </c>
      <c r="H109" s="2" t="s">
        <v>16</v>
      </c>
      <c r="I109" s="2" t="s">
        <v>17</v>
      </c>
      <c r="J109" s="2" t="s">
        <v>3986</v>
      </c>
      <c r="K109" s="2" t="s">
        <v>3987</v>
      </c>
      <c r="L109" s="2" t="s">
        <v>3988</v>
      </c>
    </row>
    <row r="110" spans="1:12" ht="68" x14ac:dyDescent="0.2">
      <c r="A110" s="2" t="s">
        <v>12</v>
      </c>
      <c r="B110" s="2" t="s">
        <v>228</v>
      </c>
      <c r="C110" s="2" t="s">
        <v>1740</v>
      </c>
      <c r="D110" s="2" t="s">
        <v>235</v>
      </c>
      <c r="E110" s="2" t="s">
        <v>236</v>
      </c>
      <c r="F110" s="3">
        <v>2022</v>
      </c>
      <c r="G110" s="2" t="s">
        <v>2973</v>
      </c>
      <c r="H110" s="2" t="s">
        <v>16</v>
      </c>
      <c r="I110" s="2" t="s">
        <v>113</v>
      </c>
      <c r="J110" s="2" t="s">
        <v>3989</v>
      </c>
      <c r="K110" s="2" t="s">
        <v>3867</v>
      </c>
      <c r="L110" s="2" t="s">
        <v>3990</v>
      </c>
    </row>
    <row r="111" spans="1:12" ht="85" x14ac:dyDescent="0.2">
      <c r="A111" s="2" t="s">
        <v>12</v>
      </c>
      <c r="B111" s="2" t="s">
        <v>228</v>
      </c>
      <c r="C111" s="2" t="s">
        <v>232</v>
      </c>
      <c r="D111" s="2" t="s">
        <v>237</v>
      </c>
      <c r="E111" s="2" t="s">
        <v>238</v>
      </c>
      <c r="F111" s="3">
        <v>2022</v>
      </c>
      <c r="G111" s="2" t="s">
        <v>2974</v>
      </c>
      <c r="H111" s="2" t="s">
        <v>16</v>
      </c>
      <c r="I111" s="2" t="s">
        <v>17</v>
      </c>
      <c r="J111" s="2" t="s">
        <v>3991</v>
      </c>
      <c r="K111" s="2" t="s">
        <v>3992</v>
      </c>
      <c r="L111" s="2" t="s">
        <v>3993</v>
      </c>
    </row>
    <row r="112" spans="1:12" ht="68" x14ac:dyDescent="0.2">
      <c r="A112" s="2" t="s">
        <v>12</v>
      </c>
      <c r="B112" s="2" t="s">
        <v>228</v>
      </c>
      <c r="C112" s="2" t="s">
        <v>232</v>
      </c>
      <c r="D112" s="2" t="s">
        <v>239</v>
      </c>
      <c r="E112" s="2" t="s">
        <v>240</v>
      </c>
      <c r="F112" s="3">
        <v>2022</v>
      </c>
      <c r="G112" s="2" t="s">
        <v>2975</v>
      </c>
      <c r="H112" s="2" t="s">
        <v>28</v>
      </c>
      <c r="I112" s="2" t="s">
        <v>17</v>
      </c>
      <c r="J112" s="2" t="s">
        <v>3994</v>
      </c>
      <c r="K112" s="2" t="s">
        <v>3703</v>
      </c>
      <c r="L112" s="2" t="s">
        <v>3995</v>
      </c>
    </row>
    <row r="113" spans="1:12" ht="68" x14ac:dyDescent="0.2">
      <c r="A113" s="2" t="s">
        <v>12</v>
      </c>
      <c r="B113" s="2" t="s">
        <v>228</v>
      </c>
      <c r="C113" s="2" t="s">
        <v>241</v>
      </c>
      <c r="D113" s="2" t="s">
        <v>242</v>
      </c>
      <c r="E113" s="2" t="s">
        <v>205</v>
      </c>
      <c r="F113" s="3">
        <v>2023</v>
      </c>
      <c r="G113" s="2" t="s">
        <v>2976</v>
      </c>
      <c r="H113" s="2" t="s">
        <v>16</v>
      </c>
      <c r="I113" s="2" t="s">
        <v>17</v>
      </c>
      <c r="J113" s="2" t="s">
        <v>3996</v>
      </c>
      <c r="K113" s="2" t="s">
        <v>3826</v>
      </c>
      <c r="L113" s="2" t="s">
        <v>3997</v>
      </c>
    </row>
    <row r="114" spans="1:12" ht="68" x14ac:dyDescent="0.2">
      <c r="A114" s="2" t="s">
        <v>12</v>
      </c>
      <c r="B114" s="2" t="s">
        <v>228</v>
      </c>
      <c r="C114" s="2" t="s">
        <v>243</v>
      </c>
      <c r="D114" s="2" t="s">
        <v>244</v>
      </c>
      <c r="E114" s="2" t="s">
        <v>245</v>
      </c>
      <c r="F114" s="3">
        <v>2020</v>
      </c>
      <c r="G114" s="2" t="s">
        <v>2977</v>
      </c>
      <c r="H114" s="2" t="s">
        <v>16</v>
      </c>
      <c r="I114" s="2" t="s">
        <v>113</v>
      </c>
      <c r="J114" s="2" t="s">
        <v>3998</v>
      </c>
      <c r="K114" s="2" t="s">
        <v>3999</v>
      </c>
      <c r="L114" s="2" t="s">
        <v>4000</v>
      </c>
    </row>
    <row r="115" spans="1:12" ht="68" x14ac:dyDescent="0.2">
      <c r="A115" s="2" t="s">
        <v>12</v>
      </c>
      <c r="B115" s="2" t="s">
        <v>228</v>
      </c>
      <c r="C115" s="2" t="s">
        <v>246</v>
      </c>
      <c r="D115" s="2" t="s">
        <v>247</v>
      </c>
      <c r="E115" s="2" t="s">
        <v>58</v>
      </c>
      <c r="F115" s="3">
        <v>2022</v>
      </c>
      <c r="G115" s="2" t="s">
        <v>2978</v>
      </c>
      <c r="H115" s="2" t="s">
        <v>16</v>
      </c>
      <c r="I115" s="2" t="s">
        <v>113</v>
      </c>
      <c r="J115" s="2" t="s">
        <v>4001</v>
      </c>
      <c r="K115" s="2" t="s">
        <v>4002</v>
      </c>
      <c r="L115" s="2" t="s">
        <v>4003</v>
      </c>
    </row>
    <row r="116" spans="1:12" ht="68" x14ac:dyDescent="0.2">
      <c r="A116" s="2" t="s">
        <v>12</v>
      </c>
      <c r="B116" s="2" t="s">
        <v>228</v>
      </c>
      <c r="C116" s="2" t="s">
        <v>243</v>
      </c>
      <c r="D116" s="2" t="s">
        <v>248</v>
      </c>
      <c r="E116" s="2" t="s">
        <v>249</v>
      </c>
      <c r="F116" s="3">
        <v>2023</v>
      </c>
      <c r="G116" s="2" t="s">
        <v>2979</v>
      </c>
      <c r="H116" s="2" t="s">
        <v>16</v>
      </c>
      <c r="I116" s="2" t="s">
        <v>17</v>
      </c>
      <c r="J116" s="2" t="s">
        <v>4004</v>
      </c>
      <c r="K116" s="2" t="s">
        <v>3826</v>
      </c>
      <c r="L116" s="2" t="s">
        <v>4005</v>
      </c>
    </row>
    <row r="117" spans="1:12" ht="68" x14ac:dyDescent="0.2">
      <c r="A117" s="2" t="s">
        <v>12</v>
      </c>
      <c r="B117" s="2" t="s">
        <v>228</v>
      </c>
      <c r="C117" s="2" t="s">
        <v>243</v>
      </c>
      <c r="D117" s="2" t="s">
        <v>250</v>
      </c>
      <c r="E117" s="2" t="s">
        <v>251</v>
      </c>
      <c r="F117" s="3">
        <v>2024</v>
      </c>
      <c r="G117" s="2" t="s">
        <v>2980</v>
      </c>
      <c r="H117" s="2" t="s">
        <v>252</v>
      </c>
      <c r="I117" s="2" t="s">
        <v>148</v>
      </c>
      <c r="J117" s="2" t="s">
        <v>4006</v>
      </c>
      <c r="K117" s="2" t="s">
        <v>4007</v>
      </c>
      <c r="L117" s="2" t="s">
        <v>3990</v>
      </c>
    </row>
    <row r="118" spans="1:12" ht="85" x14ac:dyDescent="0.2">
      <c r="A118" s="2" t="s">
        <v>12</v>
      </c>
      <c r="B118" s="2" t="s">
        <v>253</v>
      </c>
      <c r="C118" s="2" t="s">
        <v>253</v>
      </c>
      <c r="D118" s="2" t="s">
        <v>254</v>
      </c>
      <c r="E118" s="2" t="s">
        <v>255</v>
      </c>
      <c r="F118" s="3">
        <v>2019</v>
      </c>
      <c r="G118" s="2" t="s">
        <v>2981</v>
      </c>
      <c r="H118" s="2" t="s">
        <v>16</v>
      </c>
      <c r="I118" s="2" t="s">
        <v>113</v>
      </c>
      <c r="J118" s="2" t="s">
        <v>4008</v>
      </c>
      <c r="K118" s="2" t="s">
        <v>3805</v>
      </c>
      <c r="L118" s="2" t="s">
        <v>4009</v>
      </c>
    </row>
    <row r="119" spans="1:12" ht="51" x14ac:dyDescent="0.2">
      <c r="A119" s="2" t="s">
        <v>12</v>
      </c>
      <c r="B119" s="2" t="s">
        <v>253</v>
      </c>
      <c r="C119" s="2" t="s">
        <v>253</v>
      </c>
      <c r="D119" s="2" t="s">
        <v>3657</v>
      </c>
      <c r="E119" s="2" t="s">
        <v>255</v>
      </c>
      <c r="F119" s="3">
        <v>2020</v>
      </c>
      <c r="G119" s="6" t="s">
        <v>2982</v>
      </c>
      <c r="H119" s="2" t="s">
        <v>16</v>
      </c>
      <c r="I119" s="2" t="s">
        <v>17</v>
      </c>
      <c r="J119" s="2" t="s">
        <v>4010</v>
      </c>
      <c r="K119" s="2" t="s">
        <v>4011</v>
      </c>
      <c r="L119" s="2" t="s">
        <v>4012</v>
      </c>
    </row>
    <row r="120" spans="1:12" ht="85" x14ac:dyDescent="0.2">
      <c r="A120" s="2" t="s">
        <v>12</v>
      </c>
      <c r="B120" s="2" t="s">
        <v>253</v>
      </c>
      <c r="C120" s="2" t="s">
        <v>253</v>
      </c>
      <c r="D120" s="2" t="s">
        <v>256</v>
      </c>
      <c r="E120" s="2" t="s">
        <v>47</v>
      </c>
      <c r="F120" s="3">
        <v>2021</v>
      </c>
      <c r="G120" s="2" t="s">
        <v>2983</v>
      </c>
      <c r="H120" s="2" t="s">
        <v>16</v>
      </c>
      <c r="I120" s="2" t="s">
        <v>17</v>
      </c>
      <c r="J120" s="2" t="s">
        <v>4013</v>
      </c>
      <c r="K120" s="2" t="s">
        <v>4014</v>
      </c>
      <c r="L120" s="2" t="s">
        <v>4015</v>
      </c>
    </row>
    <row r="121" spans="1:12" ht="85" x14ac:dyDescent="0.2">
      <c r="A121" s="2" t="s">
        <v>12</v>
      </c>
      <c r="B121" s="2" t="s">
        <v>253</v>
      </c>
      <c r="C121" s="2" t="s">
        <v>257</v>
      </c>
      <c r="D121" s="2" t="s">
        <v>258</v>
      </c>
      <c r="E121" s="2" t="s">
        <v>259</v>
      </c>
      <c r="F121" s="3">
        <v>2021</v>
      </c>
      <c r="G121" s="2" t="s">
        <v>2984</v>
      </c>
      <c r="H121" s="2" t="s">
        <v>16</v>
      </c>
      <c r="I121" s="2" t="s">
        <v>17</v>
      </c>
      <c r="J121" s="2" t="s">
        <v>4016</v>
      </c>
      <c r="K121" s="2" t="s">
        <v>3867</v>
      </c>
      <c r="L121" s="2" t="s">
        <v>4017</v>
      </c>
    </row>
    <row r="122" spans="1:12" ht="34" x14ac:dyDescent="0.2">
      <c r="A122" s="2" t="s">
        <v>12</v>
      </c>
      <c r="B122" s="2" t="s">
        <v>253</v>
      </c>
      <c r="C122" s="2" t="s">
        <v>257</v>
      </c>
      <c r="D122" s="2" t="s">
        <v>260</v>
      </c>
      <c r="E122" s="2" t="s">
        <v>261</v>
      </c>
      <c r="F122" s="3">
        <v>2023</v>
      </c>
      <c r="G122" s="2" t="s">
        <v>2985</v>
      </c>
      <c r="H122" s="2" t="s">
        <v>28</v>
      </c>
      <c r="I122" s="2" t="s">
        <v>144</v>
      </c>
      <c r="J122" s="2" t="s">
        <v>4018</v>
      </c>
      <c r="K122" s="2" t="s">
        <v>4019</v>
      </c>
      <c r="L122" s="2" t="s">
        <v>4020</v>
      </c>
    </row>
    <row r="123" spans="1:12" ht="51" x14ac:dyDescent="0.2">
      <c r="A123" s="2" t="s">
        <v>12</v>
      </c>
      <c r="B123" s="2" t="s">
        <v>253</v>
      </c>
      <c r="C123" s="2" t="s">
        <v>253</v>
      </c>
      <c r="D123" s="2" t="s">
        <v>262</v>
      </c>
      <c r="E123" s="2" t="s">
        <v>263</v>
      </c>
      <c r="F123" s="3">
        <v>2023</v>
      </c>
      <c r="G123" s="2" t="s">
        <v>2986</v>
      </c>
      <c r="H123" s="2" t="s">
        <v>16</v>
      </c>
      <c r="I123" s="2" t="s">
        <v>113</v>
      </c>
      <c r="J123" s="2" t="s">
        <v>264</v>
      </c>
      <c r="K123" s="2" t="s">
        <v>3674</v>
      </c>
      <c r="L123" s="2" t="s">
        <v>265</v>
      </c>
    </row>
    <row r="124" spans="1:12" ht="51" x14ac:dyDescent="0.2">
      <c r="A124" s="2" t="s">
        <v>12</v>
      </c>
      <c r="B124" s="2" t="s">
        <v>253</v>
      </c>
      <c r="C124" s="2" t="s">
        <v>257</v>
      </c>
      <c r="D124" s="2" t="s">
        <v>266</v>
      </c>
      <c r="E124" s="2" t="s">
        <v>267</v>
      </c>
      <c r="F124" s="3">
        <v>2023</v>
      </c>
      <c r="G124" s="2" t="s">
        <v>2987</v>
      </c>
      <c r="H124" s="2" t="s">
        <v>16</v>
      </c>
      <c r="I124" s="2" t="s">
        <v>113</v>
      </c>
      <c r="J124" s="2" t="s">
        <v>4021</v>
      </c>
      <c r="K124" s="2" t="s">
        <v>4022</v>
      </c>
      <c r="L124" s="2" t="s">
        <v>4023</v>
      </c>
    </row>
    <row r="125" spans="1:12" ht="68" x14ac:dyDescent="0.2">
      <c r="A125" s="2" t="s">
        <v>12</v>
      </c>
      <c r="B125" s="2" t="s">
        <v>224</v>
      </c>
      <c r="C125" s="2" t="s">
        <v>268</v>
      </c>
      <c r="D125" s="2" t="s">
        <v>269</v>
      </c>
      <c r="E125" s="2" t="s">
        <v>270</v>
      </c>
      <c r="F125" s="3">
        <v>2024</v>
      </c>
      <c r="G125" s="2" t="s">
        <v>2988</v>
      </c>
      <c r="H125" s="2" t="s">
        <v>16</v>
      </c>
      <c r="I125" s="2" t="s">
        <v>17</v>
      </c>
      <c r="J125" s="2" t="s">
        <v>4024</v>
      </c>
      <c r="K125" s="2" t="s">
        <v>4025</v>
      </c>
      <c r="L125" s="2" t="s">
        <v>4026</v>
      </c>
    </row>
    <row r="126" spans="1:12" ht="102" x14ac:dyDescent="0.2">
      <c r="A126" s="2" t="s">
        <v>12</v>
      </c>
      <c r="B126" s="2" t="s">
        <v>224</v>
      </c>
      <c r="C126" s="2" t="s">
        <v>271</v>
      </c>
      <c r="D126" s="2" t="s">
        <v>272</v>
      </c>
      <c r="E126" s="2" t="s">
        <v>51</v>
      </c>
      <c r="F126" s="3">
        <v>2024</v>
      </c>
      <c r="G126" s="2" t="s">
        <v>2989</v>
      </c>
      <c r="H126" s="2" t="s">
        <v>16</v>
      </c>
      <c r="I126" s="2" t="s">
        <v>17</v>
      </c>
      <c r="J126" s="2" t="s">
        <v>4027</v>
      </c>
      <c r="K126" s="2" t="s">
        <v>4028</v>
      </c>
      <c r="L126" s="2" t="s">
        <v>4029</v>
      </c>
    </row>
    <row r="127" spans="1:12" ht="102" x14ac:dyDescent="0.2">
      <c r="A127" s="2" t="s">
        <v>12</v>
      </c>
      <c r="B127" s="2" t="s">
        <v>224</v>
      </c>
      <c r="C127" s="2" t="s">
        <v>273</v>
      </c>
      <c r="D127" s="2" t="s">
        <v>274</v>
      </c>
      <c r="E127" s="2" t="s">
        <v>275</v>
      </c>
      <c r="F127" s="3">
        <v>2024</v>
      </c>
      <c r="G127" s="2" t="s">
        <v>2990</v>
      </c>
      <c r="H127" s="2" t="s">
        <v>276</v>
      </c>
      <c r="I127" s="2" t="s">
        <v>17</v>
      </c>
      <c r="J127" s="2" t="s">
        <v>4030</v>
      </c>
      <c r="K127" s="2" t="s">
        <v>4031</v>
      </c>
      <c r="L127" s="2" t="s">
        <v>4032</v>
      </c>
    </row>
    <row r="128" spans="1:12" ht="68" x14ac:dyDescent="0.2">
      <c r="A128" s="2" t="s">
        <v>12</v>
      </c>
      <c r="B128" s="2" t="s">
        <v>224</v>
      </c>
      <c r="C128" s="2" t="s">
        <v>277</v>
      </c>
      <c r="D128" s="2" t="s">
        <v>278</v>
      </c>
      <c r="E128" s="2" t="s">
        <v>279</v>
      </c>
      <c r="F128" s="3">
        <v>2022</v>
      </c>
      <c r="G128" s="2" t="s">
        <v>2991</v>
      </c>
      <c r="H128" s="2" t="s">
        <v>16</v>
      </c>
      <c r="I128" s="2" t="s">
        <v>280</v>
      </c>
      <c r="J128" s="2" t="s">
        <v>4033</v>
      </c>
      <c r="K128" s="2" t="s">
        <v>4034</v>
      </c>
      <c r="L128" s="2" t="s">
        <v>4035</v>
      </c>
    </row>
    <row r="129" spans="1:12" ht="85" x14ac:dyDescent="0.2">
      <c r="A129" s="2" t="s">
        <v>12</v>
      </c>
      <c r="B129" s="2" t="s">
        <v>224</v>
      </c>
      <c r="C129" s="2" t="s">
        <v>281</v>
      </c>
      <c r="D129" s="2" t="s">
        <v>282</v>
      </c>
      <c r="E129" s="2" t="s">
        <v>150</v>
      </c>
      <c r="F129" s="3">
        <v>2024</v>
      </c>
      <c r="G129" s="2" t="s">
        <v>2992</v>
      </c>
      <c r="H129" s="2" t="s">
        <v>16</v>
      </c>
      <c r="I129" s="2" t="s">
        <v>113</v>
      </c>
      <c r="J129" s="2" t="s">
        <v>4036</v>
      </c>
      <c r="K129" s="2" t="s">
        <v>2107</v>
      </c>
      <c r="L129" s="2" t="s">
        <v>4037</v>
      </c>
    </row>
    <row r="130" spans="1:12" ht="85" x14ac:dyDescent="0.2">
      <c r="A130" s="2" t="s">
        <v>12</v>
      </c>
      <c r="B130" s="2" t="s">
        <v>224</v>
      </c>
      <c r="C130" s="2" t="s">
        <v>283</v>
      </c>
      <c r="D130" s="2" t="s">
        <v>284</v>
      </c>
      <c r="E130" s="2" t="s">
        <v>25</v>
      </c>
      <c r="F130" s="3">
        <v>2024</v>
      </c>
      <c r="G130" s="2" t="s">
        <v>2993</v>
      </c>
      <c r="H130" s="2" t="s">
        <v>63</v>
      </c>
      <c r="I130" s="2" t="s">
        <v>17</v>
      </c>
      <c r="J130" s="2" t="s">
        <v>4038</v>
      </c>
      <c r="K130" s="2" t="s">
        <v>4039</v>
      </c>
      <c r="L130" s="2" t="s">
        <v>4040</v>
      </c>
    </row>
    <row r="131" spans="1:12" ht="102" x14ac:dyDescent="0.2">
      <c r="A131" s="2" t="s">
        <v>285</v>
      </c>
      <c r="B131" s="2" t="s">
        <v>286</v>
      </c>
      <c r="C131" s="2" t="s">
        <v>287</v>
      </c>
      <c r="D131" s="2" t="s">
        <v>288</v>
      </c>
      <c r="E131" s="2" t="s">
        <v>289</v>
      </c>
      <c r="F131" s="3">
        <v>2019</v>
      </c>
      <c r="G131" s="6" t="s">
        <v>3059</v>
      </c>
      <c r="H131" s="2" t="s">
        <v>16</v>
      </c>
      <c r="I131" s="2" t="s">
        <v>113</v>
      </c>
      <c r="J131" s="2" t="s">
        <v>4041</v>
      </c>
      <c r="K131" s="2" t="s">
        <v>4042</v>
      </c>
      <c r="L131" s="2" t="s">
        <v>4043</v>
      </c>
    </row>
    <row r="132" spans="1:12" ht="170" x14ac:dyDescent="0.2">
      <c r="A132" s="2" t="s">
        <v>285</v>
      </c>
      <c r="B132" s="2" t="s">
        <v>286</v>
      </c>
      <c r="C132" s="2" t="s">
        <v>287</v>
      </c>
      <c r="D132" s="2" t="s">
        <v>290</v>
      </c>
      <c r="E132" s="2" t="s">
        <v>291</v>
      </c>
      <c r="F132" s="3">
        <v>2020</v>
      </c>
      <c r="G132" s="2" t="s">
        <v>3060</v>
      </c>
      <c r="H132" s="2" t="s">
        <v>16</v>
      </c>
      <c r="I132" s="2" t="s">
        <v>144</v>
      </c>
      <c r="J132" s="2" t="s">
        <v>4044</v>
      </c>
      <c r="K132" s="2" t="s">
        <v>4045</v>
      </c>
      <c r="L132" s="2" t="s">
        <v>4046</v>
      </c>
    </row>
    <row r="133" spans="1:12" ht="136" x14ac:dyDescent="0.2">
      <c r="A133" s="2" t="s">
        <v>285</v>
      </c>
      <c r="B133" s="2" t="s">
        <v>292</v>
      </c>
      <c r="C133" s="2" t="s">
        <v>293</v>
      </c>
      <c r="D133" s="2" t="s">
        <v>294</v>
      </c>
      <c r="E133" s="2" t="s">
        <v>295</v>
      </c>
      <c r="F133" s="3">
        <v>2014</v>
      </c>
      <c r="G133" s="2" t="s">
        <v>3061</v>
      </c>
      <c r="H133" s="2" t="s">
        <v>16</v>
      </c>
      <c r="I133" s="2" t="s">
        <v>132</v>
      </c>
      <c r="J133" s="2" t="s">
        <v>4047</v>
      </c>
      <c r="K133" s="2" t="s">
        <v>4048</v>
      </c>
      <c r="L133" s="2" t="s">
        <v>4049</v>
      </c>
    </row>
    <row r="134" spans="1:12" ht="68" x14ac:dyDescent="0.2">
      <c r="A134" s="2" t="s">
        <v>285</v>
      </c>
      <c r="B134" s="2" t="s">
        <v>296</v>
      </c>
      <c r="C134" s="2" t="s">
        <v>297</v>
      </c>
      <c r="D134" s="2" t="s">
        <v>298</v>
      </c>
      <c r="E134" s="2" t="s">
        <v>60</v>
      </c>
      <c r="F134" s="3">
        <v>2016</v>
      </c>
      <c r="G134" s="5" t="s">
        <v>3062</v>
      </c>
      <c r="H134" s="2" t="s">
        <v>276</v>
      </c>
      <c r="I134" s="2" t="s">
        <v>17</v>
      </c>
      <c r="J134" s="2" t="s">
        <v>4050</v>
      </c>
      <c r="K134" s="2" t="s">
        <v>4051</v>
      </c>
      <c r="L134" s="2" t="s">
        <v>4052</v>
      </c>
    </row>
    <row r="135" spans="1:12" ht="170" x14ac:dyDescent="0.2">
      <c r="A135" s="2" t="s">
        <v>285</v>
      </c>
      <c r="B135" s="2" t="s">
        <v>286</v>
      </c>
      <c r="C135" s="2" t="s">
        <v>287</v>
      </c>
      <c r="D135" s="2" t="s">
        <v>299</v>
      </c>
      <c r="E135" s="2" t="s">
        <v>49</v>
      </c>
      <c r="F135" s="3">
        <v>2020</v>
      </c>
      <c r="G135" s="2" t="s">
        <v>3063</v>
      </c>
      <c r="H135" s="2" t="s">
        <v>300</v>
      </c>
      <c r="I135" s="2" t="s">
        <v>17</v>
      </c>
      <c r="J135" s="2" t="s">
        <v>4053</v>
      </c>
      <c r="K135" s="2" t="s">
        <v>4054</v>
      </c>
      <c r="L135" s="2" t="s">
        <v>4055</v>
      </c>
    </row>
    <row r="136" spans="1:12" ht="136" x14ac:dyDescent="0.2">
      <c r="A136" s="2" t="s">
        <v>285</v>
      </c>
      <c r="B136" s="2" t="s">
        <v>296</v>
      </c>
      <c r="C136" s="2" t="s">
        <v>301</v>
      </c>
      <c r="D136" s="2" t="s">
        <v>302</v>
      </c>
      <c r="E136" s="2" t="s">
        <v>234</v>
      </c>
      <c r="F136" s="3">
        <v>2016</v>
      </c>
      <c r="G136" s="2" t="s">
        <v>3064</v>
      </c>
      <c r="H136" s="2" t="s">
        <v>121</v>
      </c>
      <c r="I136" s="2" t="s">
        <v>113</v>
      </c>
      <c r="J136" s="2" t="s">
        <v>4056</v>
      </c>
      <c r="K136" s="2" t="s">
        <v>4057</v>
      </c>
      <c r="L136" s="2" t="s">
        <v>4058</v>
      </c>
    </row>
    <row r="137" spans="1:12" ht="153" x14ac:dyDescent="0.2">
      <c r="A137" s="2" t="s">
        <v>285</v>
      </c>
      <c r="B137" s="2" t="s">
        <v>303</v>
      </c>
      <c r="C137" s="2" t="s">
        <v>304</v>
      </c>
      <c r="D137" s="2" t="s">
        <v>305</v>
      </c>
      <c r="E137" s="2" t="s">
        <v>306</v>
      </c>
      <c r="F137" s="3">
        <v>2016</v>
      </c>
      <c r="G137" s="2" t="s">
        <v>3065</v>
      </c>
      <c r="H137" s="2" t="s">
        <v>16</v>
      </c>
      <c r="I137" s="2" t="s">
        <v>17</v>
      </c>
      <c r="J137" s="2" t="s">
        <v>4059</v>
      </c>
      <c r="K137" s="2" t="s">
        <v>4060</v>
      </c>
      <c r="L137" s="2" t="s">
        <v>4061</v>
      </c>
    </row>
    <row r="138" spans="1:12" ht="119" x14ac:dyDescent="0.2">
      <c r="A138" s="2" t="s">
        <v>285</v>
      </c>
      <c r="B138" s="2" t="s">
        <v>303</v>
      </c>
      <c r="C138" s="2" t="s">
        <v>304</v>
      </c>
      <c r="D138" s="2" t="s">
        <v>307</v>
      </c>
      <c r="E138" s="2" t="s">
        <v>308</v>
      </c>
      <c r="F138" s="3">
        <v>2017</v>
      </c>
      <c r="G138" s="2" t="s">
        <v>3066</v>
      </c>
      <c r="H138" s="2" t="s">
        <v>16</v>
      </c>
      <c r="I138" s="2" t="s">
        <v>17</v>
      </c>
      <c r="J138" s="2" t="s">
        <v>4062</v>
      </c>
      <c r="K138" s="2" t="s">
        <v>4063</v>
      </c>
      <c r="L138" s="2" t="s">
        <v>4064</v>
      </c>
    </row>
    <row r="139" spans="1:12" ht="153" x14ac:dyDescent="0.2">
      <c r="A139" s="2" t="s">
        <v>285</v>
      </c>
      <c r="B139" s="2" t="s">
        <v>292</v>
      </c>
      <c r="C139" s="2" t="s">
        <v>309</v>
      </c>
      <c r="D139" s="2" t="s">
        <v>310</v>
      </c>
      <c r="E139" s="2" t="s">
        <v>311</v>
      </c>
      <c r="F139" s="3">
        <v>2017</v>
      </c>
      <c r="G139" s="2" t="s">
        <v>3067</v>
      </c>
      <c r="H139" s="2" t="s">
        <v>312</v>
      </c>
      <c r="I139" s="2" t="s">
        <v>17</v>
      </c>
      <c r="J139" s="2" t="s">
        <v>4044</v>
      </c>
      <c r="K139" s="2" t="s">
        <v>313</v>
      </c>
      <c r="L139" s="2" t="s">
        <v>314</v>
      </c>
    </row>
    <row r="140" spans="1:12" ht="119" x14ac:dyDescent="0.2">
      <c r="A140" s="2" t="s">
        <v>285</v>
      </c>
      <c r="B140" s="2" t="s">
        <v>286</v>
      </c>
      <c r="C140" s="2" t="s">
        <v>287</v>
      </c>
      <c r="D140" s="2" t="s">
        <v>315</v>
      </c>
      <c r="E140" s="2" t="s">
        <v>316</v>
      </c>
      <c r="F140" s="3">
        <v>2022</v>
      </c>
      <c r="G140" s="2" t="s">
        <v>3068</v>
      </c>
      <c r="H140" s="2" t="s">
        <v>16</v>
      </c>
      <c r="I140" s="2" t="s">
        <v>132</v>
      </c>
      <c r="J140" s="2" t="s">
        <v>4044</v>
      </c>
      <c r="K140" s="2" t="s">
        <v>4065</v>
      </c>
      <c r="L140" s="2" t="s">
        <v>4066</v>
      </c>
    </row>
    <row r="141" spans="1:12" ht="119" x14ac:dyDescent="0.2">
      <c r="A141" s="2" t="s">
        <v>285</v>
      </c>
      <c r="B141" s="2" t="s">
        <v>296</v>
      </c>
      <c r="C141" s="2" t="s">
        <v>317</v>
      </c>
      <c r="D141" s="2" t="s">
        <v>3675</v>
      </c>
      <c r="E141" s="2" t="s">
        <v>318</v>
      </c>
      <c r="F141" s="3">
        <v>2017</v>
      </c>
      <c r="G141" s="2" t="s">
        <v>3069</v>
      </c>
      <c r="H141" s="2" t="s">
        <v>319</v>
      </c>
      <c r="I141" s="2" t="s">
        <v>132</v>
      </c>
      <c r="J141" s="2" t="s">
        <v>4067</v>
      </c>
      <c r="K141" s="2" t="s">
        <v>4068</v>
      </c>
      <c r="L141" s="2" t="s">
        <v>4069</v>
      </c>
    </row>
    <row r="142" spans="1:12" ht="187" x14ac:dyDescent="0.2">
      <c r="A142" s="2" t="s">
        <v>285</v>
      </c>
      <c r="B142" s="2" t="s">
        <v>292</v>
      </c>
      <c r="C142" s="2" t="s">
        <v>293</v>
      </c>
      <c r="D142" s="2" t="s">
        <v>320</v>
      </c>
      <c r="E142" s="2" t="s">
        <v>40</v>
      </c>
      <c r="F142" s="3">
        <v>2017</v>
      </c>
      <c r="G142" s="2" t="s">
        <v>3070</v>
      </c>
      <c r="H142" s="2" t="s">
        <v>121</v>
      </c>
      <c r="I142" s="2" t="s">
        <v>113</v>
      </c>
      <c r="J142" s="2" t="s">
        <v>321</v>
      </c>
      <c r="K142" s="2" t="s">
        <v>4070</v>
      </c>
      <c r="L142" s="2" t="s">
        <v>4071</v>
      </c>
    </row>
    <row r="143" spans="1:12" ht="204" x14ac:dyDescent="0.2">
      <c r="A143" s="2" t="s">
        <v>285</v>
      </c>
      <c r="B143" s="2" t="s">
        <v>322</v>
      </c>
      <c r="C143" s="2" t="s">
        <v>323</v>
      </c>
      <c r="D143" s="2" t="s">
        <v>3658</v>
      </c>
      <c r="E143" s="2" t="s">
        <v>324</v>
      </c>
      <c r="F143" s="3">
        <v>2017</v>
      </c>
      <c r="G143" s="2" t="s">
        <v>3071</v>
      </c>
      <c r="H143" s="2" t="s">
        <v>77</v>
      </c>
      <c r="I143" s="2" t="s">
        <v>17</v>
      </c>
      <c r="J143" s="2" t="s">
        <v>4072</v>
      </c>
      <c r="K143" s="2" t="s">
        <v>4073</v>
      </c>
      <c r="L143" s="2" t="s">
        <v>4074</v>
      </c>
    </row>
    <row r="144" spans="1:12" ht="221" x14ac:dyDescent="0.2">
      <c r="A144" s="2" t="s">
        <v>285</v>
      </c>
      <c r="B144" s="2" t="s">
        <v>322</v>
      </c>
      <c r="C144" s="2" t="s">
        <v>323</v>
      </c>
      <c r="D144" s="2" t="s">
        <v>3659</v>
      </c>
      <c r="E144" s="2" t="s">
        <v>234</v>
      </c>
      <c r="F144" s="3">
        <v>2017</v>
      </c>
      <c r="G144" s="5" t="s">
        <v>3058</v>
      </c>
      <c r="H144" s="2" t="s">
        <v>77</v>
      </c>
      <c r="I144" s="2" t="s">
        <v>132</v>
      </c>
      <c r="J144" s="2" t="s">
        <v>4075</v>
      </c>
      <c r="K144" s="2" t="s">
        <v>4076</v>
      </c>
      <c r="L144" s="2" t="s">
        <v>4077</v>
      </c>
    </row>
    <row r="145" spans="1:12" ht="119" x14ac:dyDescent="0.2">
      <c r="A145" s="2" t="s">
        <v>285</v>
      </c>
      <c r="B145" s="2" t="s">
        <v>322</v>
      </c>
      <c r="C145" s="2" t="s">
        <v>323</v>
      </c>
      <c r="D145" s="2" t="s">
        <v>325</v>
      </c>
      <c r="E145" s="2" t="s">
        <v>326</v>
      </c>
      <c r="F145" s="3">
        <v>2017</v>
      </c>
      <c r="G145" s="2" t="s">
        <v>3072</v>
      </c>
      <c r="H145" s="2" t="s">
        <v>63</v>
      </c>
      <c r="I145" s="2" t="s">
        <v>132</v>
      </c>
      <c r="J145" s="2" t="s">
        <v>4078</v>
      </c>
      <c r="K145" s="2" t="s">
        <v>4079</v>
      </c>
      <c r="L145" s="2" t="s">
        <v>4080</v>
      </c>
    </row>
    <row r="146" spans="1:12" ht="204" x14ac:dyDescent="0.2">
      <c r="A146" s="2" t="s">
        <v>285</v>
      </c>
      <c r="B146" s="2" t="s">
        <v>303</v>
      </c>
      <c r="C146" s="2" t="s">
        <v>304</v>
      </c>
      <c r="D146" s="2" t="s">
        <v>3676</v>
      </c>
      <c r="E146" s="2" t="s">
        <v>327</v>
      </c>
      <c r="F146" s="3">
        <v>2017</v>
      </c>
      <c r="G146" s="2" t="s">
        <v>3073</v>
      </c>
      <c r="H146" s="2" t="s">
        <v>328</v>
      </c>
      <c r="I146" s="2" t="s">
        <v>17</v>
      </c>
      <c r="J146" s="2" t="s">
        <v>4081</v>
      </c>
      <c r="K146" s="2" t="s">
        <v>4082</v>
      </c>
      <c r="L146" s="2" t="s">
        <v>4083</v>
      </c>
    </row>
    <row r="147" spans="1:12" ht="204" x14ac:dyDescent="0.2">
      <c r="A147" s="2" t="s">
        <v>285</v>
      </c>
      <c r="B147" s="2" t="s">
        <v>292</v>
      </c>
      <c r="C147" s="2" t="s">
        <v>293</v>
      </c>
      <c r="D147" s="2" t="s">
        <v>329</v>
      </c>
      <c r="E147" s="2" t="s">
        <v>234</v>
      </c>
      <c r="F147" s="3">
        <v>2017</v>
      </c>
      <c r="G147" s="2" t="s">
        <v>3074</v>
      </c>
      <c r="H147" s="2" t="s">
        <v>16</v>
      </c>
      <c r="I147" s="2" t="s">
        <v>113</v>
      </c>
      <c r="J147" s="2" t="s">
        <v>4084</v>
      </c>
      <c r="K147" s="2" t="s">
        <v>4085</v>
      </c>
      <c r="L147" s="2" t="s">
        <v>4739</v>
      </c>
    </row>
    <row r="148" spans="1:12" ht="204" x14ac:dyDescent="0.2">
      <c r="A148" s="2" t="s">
        <v>285</v>
      </c>
      <c r="B148" s="2" t="s">
        <v>296</v>
      </c>
      <c r="C148" s="2" t="s">
        <v>317</v>
      </c>
      <c r="D148" s="2" t="s">
        <v>330</v>
      </c>
      <c r="E148" s="2" t="s">
        <v>308</v>
      </c>
      <c r="F148" s="3">
        <v>2017</v>
      </c>
      <c r="G148" s="2" t="s">
        <v>3075</v>
      </c>
      <c r="H148" s="2" t="s">
        <v>16</v>
      </c>
      <c r="I148" s="2" t="s">
        <v>17</v>
      </c>
      <c r="J148" s="2" t="s">
        <v>4086</v>
      </c>
      <c r="K148" s="2" t="s">
        <v>4087</v>
      </c>
      <c r="L148" s="2" t="s">
        <v>4088</v>
      </c>
    </row>
    <row r="149" spans="1:12" ht="255" x14ac:dyDescent="0.2">
      <c r="A149" s="2" t="s">
        <v>285</v>
      </c>
      <c r="B149" s="2" t="s">
        <v>286</v>
      </c>
      <c r="C149" s="2" t="s">
        <v>287</v>
      </c>
      <c r="D149" s="2" t="s">
        <v>331</v>
      </c>
      <c r="E149" s="2" t="s">
        <v>216</v>
      </c>
      <c r="F149" s="3">
        <v>2024</v>
      </c>
      <c r="G149" s="2" t="s">
        <v>3076</v>
      </c>
      <c r="H149" s="2" t="s">
        <v>16</v>
      </c>
      <c r="I149" s="2" t="s">
        <v>17</v>
      </c>
      <c r="J149" s="2" t="s">
        <v>4749</v>
      </c>
      <c r="K149" s="2" t="s">
        <v>4089</v>
      </c>
      <c r="L149" s="2" t="s">
        <v>4750</v>
      </c>
    </row>
    <row r="150" spans="1:12" ht="221" x14ac:dyDescent="0.2">
      <c r="A150" s="2" t="s">
        <v>285</v>
      </c>
      <c r="B150" s="2" t="s">
        <v>286</v>
      </c>
      <c r="C150" s="2" t="s">
        <v>332</v>
      </c>
      <c r="D150" s="2" t="s">
        <v>333</v>
      </c>
      <c r="E150" s="2" t="s">
        <v>169</v>
      </c>
      <c r="F150" s="3">
        <v>2016</v>
      </c>
      <c r="G150" s="2" t="s">
        <v>3077</v>
      </c>
      <c r="H150" s="2" t="s">
        <v>328</v>
      </c>
      <c r="I150" s="2" t="s">
        <v>113</v>
      </c>
      <c r="J150" s="2" t="s">
        <v>4090</v>
      </c>
      <c r="K150" s="2" t="s">
        <v>4091</v>
      </c>
      <c r="L150" s="2" t="s">
        <v>4092</v>
      </c>
    </row>
    <row r="151" spans="1:12" ht="102" x14ac:dyDescent="0.2">
      <c r="A151" s="2" t="s">
        <v>285</v>
      </c>
      <c r="B151" s="2" t="s">
        <v>303</v>
      </c>
      <c r="C151" s="2" t="s">
        <v>304</v>
      </c>
      <c r="D151" s="2" t="s">
        <v>334</v>
      </c>
      <c r="E151" s="2" t="s">
        <v>249</v>
      </c>
      <c r="F151" s="3">
        <v>2017</v>
      </c>
      <c r="G151" s="2" t="s">
        <v>3078</v>
      </c>
      <c r="H151" s="2" t="s">
        <v>335</v>
      </c>
      <c r="I151" s="2" t="s">
        <v>132</v>
      </c>
      <c r="J151" s="2" t="s">
        <v>4093</v>
      </c>
      <c r="K151" s="2" t="s">
        <v>4094</v>
      </c>
      <c r="L151" s="2" t="s">
        <v>4095</v>
      </c>
    </row>
    <row r="152" spans="1:12" ht="136" x14ac:dyDescent="0.2">
      <c r="A152" s="2" t="s">
        <v>285</v>
      </c>
      <c r="B152" s="2" t="s">
        <v>303</v>
      </c>
      <c r="C152" s="2" t="s">
        <v>304</v>
      </c>
      <c r="D152" s="2" t="s">
        <v>336</v>
      </c>
      <c r="E152" s="2" t="s">
        <v>337</v>
      </c>
      <c r="F152" s="3">
        <v>2017</v>
      </c>
      <c r="G152" s="2" t="s">
        <v>3079</v>
      </c>
      <c r="H152" s="2" t="s">
        <v>335</v>
      </c>
      <c r="I152" s="2" t="s">
        <v>132</v>
      </c>
      <c r="J152" s="2" t="s">
        <v>4096</v>
      </c>
      <c r="K152" s="2" t="s">
        <v>4097</v>
      </c>
      <c r="L152" s="2" t="s">
        <v>4098</v>
      </c>
    </row>
    <row r="153" spans="1:12" ht="204" x14ac:dyDescent="0.2">
      <c r="A153" s="2" t="s">
        <v>285</v>
      </c>
      <c r="B153" s="2" t="s">
        <v>286</v>
      </c>
      <c r="C153" s="2" t="s">
        <v>332</v>
      </c>
      <c r="D153" s="2" t="s">
        <v>338</v>
      </c>
      <c r="E153" s="2" t="s">
        <v>60</v>
      </c>
      <c r="F153" s="3">
        <v>2018</v>
      </c>
      <c r="G153" s="5" t="s">
        <v>3080</v>
      </c>
      <c r="H153" s="2" t="s">
        <v>328</v>
      </c>
      <c r="I153" s="2" t="s">
        <v>17</v>
      </c>
      <c r="J153" s="2" t="s">
        <v>4099</v>
      </c>
      <c r="K153" s="2" t="s">
        <v>4100</v>
      </c>
      <c r="L153" s="2" t="s">
        <v>4101</v>
      </c>
    </row>
    <row r="154" spans="1:12" ht="204" x14ac:dyDescent="0.2">
      <c r="A154" s="2" t="s">
        <v>285</v>
      </c>
      <c r="B154" s="2" t="s">
        <v>286</v>
      </c>
      <c r="C154" s="2" t="s">
        <v>332</v>
      </c>
      <c r="D154" s="2" t="s">
        <v>339</v>
      </c>
      <c r="E154" s="2" t="s">
        <v>340</v>
      </c>
      <c r="F154" s="3">
        <v>2021</v>
      </c>
      <c r="G154" s="2" t="s">
        <v>3081</v>
      </c>
      <c r="H154" s="2" t="s">
        <v>16</v>
      </c>
      <c r="I154" s="2" t="s">
        <v>113</v>
      </c>
      <c r="J154" s="2" t="s">
        <v>4102</v>
      </c>
      <c r="K154" s="2" t="s">
        <v>4751</v>
      </c>
      <c r="L154" s="2" t="s">
        <v>4103</v>
      </c>
    </row>
    <row r="155" spans="1:12" ht="187" x14ac:dyDescent="0.2">
      <c r="A155" s="2" t="s">
        <v>285</v>
      </c>
      <c r="B155" s="2" t="s">
        <v>322</v>
      </c>
      <c r="C155" s="2" t="s">
        <v>323</v>
      </c>
      <c r="D155" s="2" t="s">
        <v>341</v>
      </c>
      <c r="E155" s="2" t="s">
        <v>342</v>
      </c>
      <c r="F155" s="3">
        <v>2017</v>
      </c>
      <c r="G155" s="2" t="s">
        <v>3082</v>
      </c>
      <c r="H155" s="2" t="s">
        <v>16</v>
      </c>
      <c r="I155" s="2" t="s">
        <v>17</v>
      </c>
      <c r="J155" s="2" t="s">
        <v>4104</v>
      </c>
      <c r="K155" s="2" t="s">
        <v>4105</v>
      </c>
      <c r="L155" s="2" t="s">
        <v>4106</v>
      </c>
    </row>
    <row r="156" spans="1:12" ht="119" x14ac:dyDescent="0.2">
      <c r="A156" s="2" t="s">
        <v>285</v>
      </c>
      <c r="B156" s="2" t="s">
        <v>343</v>
      </c>
      <c r="C156" s="2" t="s">
        <v>344</v>
      </c>
      <c r="D156" s="2" t="s">
        <v>3677</v>
      </c>
      <c r="E156" s="2" t="s">
        <v>326</v>
      </c>
      <c r="F156" s="3">
        <v>2018</v>
      </c>
      <c r="G156" s="2" t="s">
        <v>3083</v>
      </c>
      <c r="H156" s="2" t="s">
        <v>24</v>
      </c>
      <c r="I156" s="2" t="s">
        <v>113</v>
      </c>
      <c r="J156" s="2" t="s">
        <v>4107</v>
      </c>
      <c r="K156" s="2" t="s">
        <v>4108</v>
      </c>
      <c r="L156" s="2" t="s">
        <v>4109</v>
      </c>
    </row>
    <row r="157" spans="1:12" ht="153" x14ac:dyDescent="0.2">
      <c r="A157" s="2" t="s">
        <v>285</v>
      </c>
      <c r="B157" s="2" t="s">
        <v>303</v>
      </c>
      <c r="C157" s="2" t="s">
        <v>345</v>
      </c>
      <c r="D157" s="2" t="s">
        <v>346</v>
      </c>
      <c r="E157" s="2" t="s">
        <v>347</v>
      </c>
      <c r="F157" s="3">
        <v>2018</v>
      </c>
      <c r="G157" s="2" t="s">
        <v>3084</v>
      </c>
      <c r="H157" s="2" t="s">
        <v>16</v>
      </c>
      <c r="I157" s="2" t="s">
        <v>113</v>
      </c>
      <c r="J157" s="2" t="s">
        <v>4110</v>
      </c>
      <c r="K157" s="2" t="s">
        <v>4111</v>
      </c>
      <c r="L157" s="2" t="s">
        <v>4112</v>
      </c>
    </row>
    <row r="158" spans="1:12" ht="102" x14ac:dyDescent="0.2">
      <c r="A158" s="2" t="s">
        <v>285</v>
      </c>
      <c r="B158" s="2" t="s">
        <v>296</v>
      </c>
      <c r="C158" s="2" t="s">
        <v>297</v>
      </c>
      <c r="D158" s="2" t="s">
        <v>348</v>
      </c>
      <c r="E158" s="2" t="s">
        <v>295</v>
      </c>
      <c r="F158" s="3">
        <v>2018</v>
      </c>
      <c r="G158" s="2" t="s">
        <v>3085</v>
      </c>
      <c r="H158" s="2" t="s">
        <v>349</v>
      </c>
      <c r="I158" s="2" t="s">
        <v>350</v>
      </c>
      <c r="J158" s="2" t="s">
        <v>4113</v>
      </c>
      <c r="K158" s="2" t="s">
        <v>4114</v>
      </c>
      <c r="L158" s="2" t="s">
        <v>4115</v>
      </c>
    </row>
    <row r="159" spans="1:12" ht="85" x14ac:dyDescent="0.2">
      <c r="A159" s="2" t="s">
        <v>285</v>
      </c>
      <c r="B159" s="2" t="s">
        <v>296</v>
      </c>
      <c r="C159" s="2" t="s">
        <v>297</v>
      </c>
      <c r="D159" s="2" t="s">
        <v>351</v>
      </c>
      <c r="E159" s="2" t="s">
        <v>352</v>
      </c>
      <c r="F159" s="3">
        <v>2018</v>
      </c>
      <c r="G159" s="2" t="s">
        <v>3086</v>
      </c>
      <c r="H159" s="2" t="s">
        <v>16</v>
      </c>
      <c r="I159" s="2" t="s">
        <v>113</v>
      </c>
      <c r="J159" s="2" t="s">
        <v>4116</v>
      </c>
      <c r="K159" s="2" t="s">
        <v>4117</v>
      </c>
      <c r="L159" s="2" t="s">
        <v>4118</v>
      </c>
    </row>
    <row r="160" spans="1:12" ht="136" x14ac:dyDescent="0.2">
      <c r="A160" s="2" t="s">
        <v>285</v>
      </c>
      <c r="B160" s="2" t="s">
        <v>303</v>
      </c>
      <c r="C160" s="2" t="s">
        <v>304</v>
      </c>
      <c r="D160" s="2" t="s">
        <v>353</v>
      </c>
      <c r="E160" s="2" t="s">
        <v>354</v>
      </c>
      <c r="F160" s="3">
        <v>2018</v>
      </c>
      <c r="G160" s="2" t="s">
        <v>3087</v>
      </c>
      <c r="H160" s="2" t="s">
        <v>28</v>
      </c>
      <c r="I160" s="2" t="s">
        <v>17</v>
      </c>
      <c r="J160" s="2" t="s">
        <v>4119</v>
      </c>
      <c r="K160" s="2" t="s">
        <v>4120</v>
      </c>
      <c r="L160" s="2" t="s">
        <v>4121</v>
      </c>
    </row>
    <row r="161" spans="1:12" ht="102" x14ac:dyDescent="0.2">
      <c r="A161" s="2" t="s">
        <v>285</v>
      </c>
      <c r="B161" s="2" t="s">
        <v>286</v>
      </c>
      <c r="C161" s="2" t="s">
        <v>355</v>
      </c>
      <c r="D161" s="2" t="s">
        <v>356</v>
      </c>
      <c r="E161" s="2" t="s">
        <v>357</v>
      </c>
      <c r="F161" s="3">
        <v>2017</v>
      </c>
      <c r="G161" s="2" t="s">
        <v>3088</v>
      </c>
      <c r="H161" s="2" t="s">
        <v>16</v>
      </c>
      <c r="I161" s="2" t="s">
        <v>17</v>
      </c>
      <c r="J161" s="2" t="s">
        <v>4122</v>
      </c>
      <c r="K161" s="2" t="s">
        <v>4123</v>
      </c>
      <c r="L161" s="2" t="s">
        <v>4124</v>
      </c>
    </row>
    <row r="162" spans="1:12" ht="170" x14ac:dyDescent="0.2">
      <c r="A162" s="2" t="s">
        <v>285</v>
      </c>
      <c r="B162" s="2" t="s">
        <v>303</v>
      </c>
      <c r="C162" s="2" t="s">
        <v>304</v>
      </c>
      <c r="D162" s="2" t="s">
        <v>358</v>
      </c>
      <c r="E162" s="2" t="s">
        <v>295</v>
      </c>
      <c r="F162" s="3">
        <v>2018</v>
      </c>
      <c r="G162" s="2" t="s">
        <v>3089</v>
      </c>
      <c r="H162" s="2" t="s">
        <v>276</v>
      </c>
      <c r="I162" s="2" t="s">
        <v>132</v>
      </c>
      <c r="J162" s="2" t="s">
        <v>4044</v>
      </c>
      <c r="K162" s="2" t="s">
        <v>4125</v>
      </c>
      <c r="L162" s="2" t="s">
        <v>4126</v>
      </c>
    </row>
    <row r="163" spans="1:12" ht="119" x14ac:dyDescent="0.2">
      <c r="A163" s="2" t="s">
        <v>285</v>
      </c>
      <c r="B163" s="2" t="s">
        <v>322</v>
      </c>
      <c r="C163" s="2" t="s">
        <v>323</v>
      </c>
      <c r="D163" s="2" t="s">
        <v>359</v>
      </c>
      <c r="E163" s="2" t="s">
        <v>360</v>
      </c>
      <c r="F163" s="3">
        <v>2018</v>
      </c>
      <c r="G163" s="2" t="s">
        <v>3090</v>
      </c>
      <c r="H163" s="2" t="s">
        <v>77</v>
      </c>
      <c r="I163" s="2" t="s">
        <v>132</v>
      </c>
      <c r="J163" s="2" t="s">
        <v>4127</v>
      </c>
      <c r="K163" s="2" t="s">
        <v>4128</v>
      </c>
      <c r="L163" s="2" t="s">
        <v>4129</v>
      </c>
    </row>
    <row r="164" spans="1:12" ht="221" x14ac:dyDescent="0.2">
      <c r="A164" s="2" t="s">
        <v>285</v>
      </c>
      <c r="B164" s="2" t="s">
        <v>303</v>
      </c>
      <c r="C164" s="2" t="s">
        <v>304</v>
      </c>
      <c r="D164" s="2" t="s">
        <v>361</v>
      </c>
      <c r="E164" s="2" t="s">
        <v>295</v>
      </c>
      <c r="F164" s="3">
        <v>2018</v>
      </c>
      <c r="G164" s="5" t="s">
        <v>3091</v>
      </c>
      <c r="H164" s="2" t="s">
        <v>276</v>
      </c>
      <c r="I164" s="2" t="s">
        <v>17</v>
      </c>
      <c r="J164" s="2" t="s">
        <v>4185</v>
      </c>
      <c r="K164" s="2" t="s">
        <v>4130</v>
      </c>
      <c r="L164" s="2" t="s">
        <v>4131</v>
      </c>
    </row>
    <row r="165" spans="1:12" ht="102" x14ac:dyDescent="0.2">
      <c r="A165" s="2" t="s">
        <v>285</v>
      </c>
      <c r="B165" s="2" t="s">
        <v>343</v>
      </c>
      <c r="C165" s="2" t="s">
        <v>362</v>
      </c>
      <c r="D165" s="2" t="s">
        <v>363</v>
      </c>
      <c r="E165" s="2" t="s">
        <v>364</v>
      </c>
      <c r="F165" s="3">
        <v>2018</v>
      </c>
      <c r="G165" s="2" t="s">
        <v>3092</v>
      </c>
      <c r="H165" s="2" t="s">
        <v>328</v>
      </c>
      <c r="I165" s="2" t="s">
        <v>17</v>
      </c>
      <c r="J165" s="2" t="s">
        <v>4132</v>
      </c>
      <c r="K165" s="2" t="s">
        <v>4133</v>
      </c>
      <c r="L165" s="2" t="s">
        <v>4134</v>
      </c>
    </row>
    <row r="166" spans="1:12" ht="153" x14ac:dyDescent="0.2">
      <c r="A166" s="2" t="s">
        <v>285</v>
      </c>
      <c r="B166" s="2" t="s">
        <v>292</v>
      </c>
      <c r="C166" s="2" t="s">
        <v>365</v>
      </c>
      <c r="D166" s="2" t="s">
        <v>366</v>
      </c>
      <c r="E166" s="2" t="s">
        <v>367</v>
      </c>
      <c r="F166" s="3">
        <v>2018</v>
      </c>
      <c r="G166" s="2" t="s">
        <v>3093</v>
      </c>
      <c r="H166" s="2" t="s">
        <v>368</v>
      </c>
      <c r="I166" s="2" t="s">
        <v>113</v>
      </c>
      <c r="J166" s="2" t="s">
        <v>4135</v>
      </c>
      <c r="K166" s="2" t="s">
        <v>4136</v>
      </c>
      <c r="L166" s="2" t="s">
        <v>4137</v>
      </c>
    </row>
    <row r="167" spans="1:12" ht="170" x14ac:dyDescent="0.2">
      <c r="A167" s="2" t="s">
        <v>285</v>
      </c>
      <c r="B167" s="2" t="s">
        <v>303</v>
      </c>
      <c r="C167" s="2" t="s">
        <v>304</v>
      </c>
      <c r="D167" s="2" t="s">
        <v>369</v>
      </c>
      <c r="E167" s="2" t="s">
        <v>370</v>
      </c>
      <c r="F167" s="3">
        <v>2018</v>
      </c>
      <c r="G167" s="2" t="s">
        <v>3094</v>
      </c>
      <c r="H167" s="2" t="s">
        <v>63</v>
      </c>
      <c r="I167" s="2" t="s">
        <v>17</v>
      </c>
      <c r="J167" s="2" t="s">
        <v>4138</v>
      </c>
      <c r="K167" s="2" t="s">
        <v>4139</v>
      </c>
      <c r="L167" s="2" t="s">
        <v>4140</v>
      </c>
    </row>
    <row r="168" spans="1:12" ht="153" x14ac:dyDescent="0.2">
      <c r="A168" s="2" t="s">
        <v>285</v>
      </c>
      <c r="B168" s="2" t="s">
        <v>296</v>
      </c>
      <c r="C168" s="2" t="s">
        <v>317</v>
      </c>
      <c r="D168" s="2" t="s">
        <v>371</v>
      </c>
      <c r="E168" s="2" t="s">
        <v>327</v>
      </c>
      <c r="F168" s="3">
        <v>2018</v>
      </c>
      <c r="G168" s="2" t="s">
        <v>3095</v>
      </c>
      <c r="H168" s="2" t="s">
        <v>16</v>
      </c>
      <c r="I168" s="2" t="s">
        <v>17</v>
      </c>
      <c r="J168" s="2" t="s">
        <v>4141</v>
      </c>
      <c r="K168" s="2" t="s">
        <v>4142</v>
      </c>
      <c r="L168" s="2" t="s">
        <v>372</v>
      </c>
    </row>
    <row r="169" spans="1:12" ht="170" x14ac:dyDescent="0.2">
      <c r="A169" s="2" t="s">
        <v>285</v>
      </c>
      <c r="B169" s="2" t="s">
        <v>322</v>
      </c>
      <c r="C169" s="2" t="s">
        <v>373</v>
      </c>
      <c r="D169" s="2" t="s">
        <v>374</v>
      </c>
      <c r="E169" s="2" t="s">
        <v>375</v>
      </c>
      <c r="F169" s="3">
        <v>2018</v>
      </c>
      <c r="G169" s="2" t="s">
        <v>3096</v>
      </c>
      <c r="H169" s="2" t="s">
        <v>28</v>
      </c>
      <c r="I169" s="2" t="s">
        <v>17</v>
      </c>
      <c r="J169" s="2" t="s">
        <v>4143</v>
      </c>
      <c r="K169" s="2" t="s">
        <v>4144</v>
      </c>
      <c r="L169" s="2" t="s">
        <v>4145</v>
      </c>
    </row>
    <row r="170" spans="1:12" ht="170" x14ac:dyDescent="0.2">
      <c r="A170" s="2" t="s">
        <v>285</v>
      </c>
      <c r="B170" s="2" t="s">
        <v>303</v>
      </c>
      <c r="C170" s="2" t="s">
        <v>304</v>
      </c>
      <c r="D170" s="2" t="s">
        <v>376</v>
      </c>
      <c r="E170" s="2" t="s">
        <v>327</v>
      </c>
      <c r="F170" s="3">
        <v>2018</v>
      </c>
      <c r="G170" s="6" t="s">
        <v>3097</v>
      </c>
      <c r="H170" s="2" t="s">
        <v>121</v>
      </c>
      <c r="I170" s="2" t="s">
        <v>17</v>
      </c>
      <c r="J170" s="2" t="s">
        <v>4146</v>
      </c>
      <c r="K170" s="2" t="s">
        <v>4147</v>
      </c>
      <c r="L170" s="2" t="s">
        <v>4148</v>
      </c>
    </row>
    <row r="171" spans="1:12" ht="51" x14ac:dyDescent="0.2">
      <c r="A171" s="2" t="s">
        <v>285</v>
      </c>
      <c r="B171" s="2" t="s">
        <v>292</v>
      </c>
      <c r="C171" s="2" t="s">
        <v>293</v>
      </c>
      <c r="D171" s="2" t="s">
        <v>377</v>
      </c>
      <c r="E171" s="2" t="s">
        <v>378</v>
      </c>
      <c r="F171" s="3">
        <v>2018</v>
      </c>
      <c r="G171" s="2" t="s">
        <v>3098</v>
      </c>
      <c r="H171" s="2" t="s">
        <v>328</v>
      </c>
      <c r="I171" s="2" t="s">
        <v>17</v>
      </c>
      <c r="J171" s="2" t="s">
        <v>4149</v>
      </c>
      <c r="K171" s="2" t="s">
        <v>4150</v>
      </c>
      <c r="L171" s="2" t="s">
        <v>4151</v>
      </c>
    </row>
    <row r="172" spans="1:12" ht="153" x14ac:dyDescent="0.2">
      <c r="A172" s="2" t="s">
        <v>285</v>
      </c>
      <c r="B172" s="2" t="s">
        <v>322</v>
      </c>
      <c r="C172" s="2" t="s">
        <v>373</v>
      </c>
      <c r="D172" s="2" t="s">
        <v>379</v>
      </c>
      <c r="E172" s="2" t="s">
        <v>380</v>
      </c>
      <c r="F172" s="3">
        <v>2018</v>
      </c>
      <c r="G172" s="2" t="s">
        <v>3099</v>
      </c>
      <c r="H172" s="2" t="s">
        <v>16</v>
      </c>
      <c r="I172" s="2" t="s">
        <v>113</v>
      </c>
      <c r="J172" s="2" t="s">
        <v>4044</v>
      </c>
      <c r="K172" s="2" t="s">
        <v>4152</v>
      </c>
      <c r="L172" s="2" t="s">
        <v>4153</v>
      </c>
    </row>
    <row r="173" spans="1:12" ht="187" x14ac:dyDescent="0.2">
      <c r="A173" s="2" t="s">
        <v>285</v>
      </c>
      <c r="B173" s="2" t="s">
        <v>343</v>
      </c>
      <c r="C173" s="2" t="s">
        <v>344</v>
      </c>
      <c r="D173" s="2" t="s">
        <v>381</v>
      </c>
      <c r="E173" s="2" t="s">
        <v>382</v>
      </c>
      <c r="F173" s="3">
        <v>2018</v>
      </c>
      <c r="G173" s="2" t="s">
        <v>3100</v>
      </c>
      <c r="H173" s="2" t="s">
        <v>16</v>
      </c>
      <c r="I173" s="2" t="s">
        <v>113</v>
      </c>
      <c r="J173" s="2" t="s">
        <v>4154</v>
      </c>
      <c r="K173" s="2" t="s">
        <v>4155</v>
      </c>
      <c r="L173" s="2" t="s">
        <v>4156</v>
      </c>
    </row>
    <row r="174" spans="1:12" ht="170" x14ac:dyDescent="0.2">
      <c r="A174" s="2" t="s">
        <v>285</v>
      </c>
      <c r="B174" s="2" t="s">
        <v>292</v>
      </c>
      <c r="C174" s="2" t="s">
        <v>383</v>
      </c>
      <c r="D174" s="2" t="s">
        <v>384</v>
      </c>
      <c r="E174" s="2" t="s">
        <v>176</v>
      </c>
      <c r="F174" s="3">
        <v>2019</v>
      </c>
      <c r="G174" s="2" t="s">
        <v>3101</v>
      </c>
      <c r="H174" s="2" t="s">
        <v>24</v>
      </c>
      <c r="I174" s="2" t="s">
        <v>17</v>
      </c>
      <c r="J174" s="2" t="s">
        <v>4157</v>
      </c>
      <c r="K174" s="2" t="s">
        <v>4158</v>
      </c>
      <c r="L174" s="2" t="s">
        <v>4159</v>
      </c>
    </row>
    <row r="175" spans="1:12" ht="221" x14ac:dyDescent="0.2">
      <c r="A175" s="2" t="s">
        <v>285</v>
      </c>
      <c r="B175" s="2" t="s">
        <v>286</v>
      </c>
      <c r="C175" s="2" t="s">
        <v>355</v>
      </c>
      <c r="D175" s="2" t="s">
        <v>385</v>
      </c>
      <c r="E175" s="2" t="s">
        <v>60</v>
      </c>
      <c r="F175" s="3">
        <v>2017</v>
      </c>
      <c r="G175" s="2" t="s">
        <v>3102</v>
      </c>
      <c r="H175" s="2" t="s">
        <v>63</v>
      </c>
      <c r="I175" s="2" t="s">
        <v>17</v>
      </c>
      <c r="J175" s="2" t="s">
        <v>4160</v>
      </c>
      <c r="K175" s="2" t="s">
        <v>4161</v>
      </c>
      <c r="L175" s="2" t="s">
        <v>4162</v>
      </c>
    </row>
    <row r="176" spans="1:12" ht="221" x14ac:dyDescent="0.2">
      <c r="A176" s="2" t="s">
        <v>285</v>
      </c>
      <c r="B176" s="2" t="s">
        <v>343</v>
      </c>
      <c r="C176" s="2" t="s">
        <v>386</v>
      </c>
      <c r="D176" s="2" t="s">
        <v>387</v>
      </c>
      <c r="E176" s="2" t="s">
        <v>216</v>
      </c>
      <c r="F176" s="3">
        <v>2019</v>
      </c>
      <c r="G176" s="2" t="s">
        <v>3103</v>
      </c>
      <c r="H176" s="2" t="s">
        <v>77</v>
      </c>
      <c r="I176" s="2" t="s">
        <v>17</v>
      </c>
      <c r="J176" s="2" t="s">
        <v>4163</v>
      </c>
      <c r="K176" s="2" t="s">
        <v>4164</v>
      </c>
      <c r="L176" s="2" t="s">
        <v>4165</v>
      </c>
    </row>
    <row r="177" spans="1:12" ht="119" x14ac:dyDescent="0.2">
      <c r="A177" s="2" t="s">
        <v>285</v>
      </c>
      <c r="B177" s="2" t="s">
        <v>296</v>
      </c>
      <c r="C177" s="2" t="s">
        <v>388</v>
      </c>
      <c r="D177" s="2" t="s">
        <v>389</v>
      </c>
      <c r="E177" s="2" t="s">
        <v>390</v>
      </c>
      <c r="F177" s="3">
        <v>2019</v>
      </c>
      <c r="G177" s="2" t="s">
        <v>3104</v>
      </c>
      <c r="H177" s="2" t="s">
        <v>16</v>
      </c>
      <c r="I177" s="2" t="s">
        <v>113</v>
      </c>
      <c r="J177" s="2" t="s">
        <v>4166</v>
      </c>
      <c r="K177" s="2" t="s">
        <v>4167</v>
      </c>
      <c r="L177" s="2" t="s">
        <v>4168</v>
      </c>
    </row>
    <row r="178" spans="1:12" ht="102" x14ac:dyDescent="0.2">
      <c r="A178" s="2" t="s">
        <v>285</v>
      </c>
      <c r="B178" s="2" t="s">
        <v>303</v>
      </c>
      <c r="C178" s="2" t="s">
        <v>304</v>
      </c>
      <c r="D178" s="2" t="s">
        <v>391</v>
      </c>
      <c r="E178" s="2" t="s">
        <v>289</v>
      </c>
      <c r="F178" s="3">
        <v>2019</v>
      </c>
      <c r="G178" s="2" t="s">
        <v>3105</v>
      </c>
      <c r="H178" s="2" t="s">
        <v>16</v>
      </c>
      <c r="I178" s="2" t="s">
        <v>17</v>
      </c>
      <c r="J178" s="2" t="s">
        <v>4044</v>
      </c>
      <c r="K178" s="2" t="s">
        <v>4169</v>
      </c>
      <c r="L178" s="2" t="s">
        <v>4170</v>
      </c>
    </row>
    <row r="179" spans="1:12" ht="153" x14ac:dyDescent="0.2">
      <c r="A179" s="2" t="s">
        <v>285</v>
      </c>
      <c r="B179" s="2" t="s">
        <v>303</v>
      </c>
      <c r="C179" s="2" t="s">
        <v>304</v>
      </c>
      <c r="D179" s="2" t="s">
        <v>392</v>
      </c>
      <c r="E179" s="2" t="s">
        <v>393</v>
      </c>
      <c r="F179" s="3">
        <v>2019</v>
      </c>
      <c r="G179" s="2" t="s">
        <v>3106</v>
      </c>
      <c r="H179" s="2" t="s">
        <v>16</v>
      </c>
      <c r="I179" s="2" t="s">
        <v>17</v>
      </c>
      <c r="J179" s="2" t="s">
        <v>4171</v>
      </c>
      <c r="K179" s="2" t="s">
        <v>4172</v>
      </c>
      <c r="L179" s="2" t="s">
        <v>4173</v>
      </c>
    </row>
    <row r="180" spans="1:12" ht="102" x14ac:dyDescent="0.2">
      <c r="A180" s="2" t="s">
        <v>285</v>
      </c>
      <c r="B180" s="2" t="s">
        <v>343</v>
      </c>
      <c r="C180" s="2" t="s">
        <v>344</v>
      </c>
      <c r="D180" s="2" t="s">
        <v>3660</v>
      </c>
      <c r="E180" s="2" t="s">
        <v>375</v>
      </c>
      <c r="F180" s="3">
        <v>2017</v>
      </c>
      <c r="G180" s="7" t="s">
        <v>3661</v>
      </c>
      <c r="H180" s="2" t="s">
        <v>16</v>
      </c>
      <c r="I180" s="2" t="s">
        <v>113</v>
      </c>
      <c r="J180" s="2" t="s">
        <v>4174</v>
      </c>
      <c r="K180" s="2" t="s">
        <v>4175</v>
      </c>
      <c r="L180" s="2" t="s">
        <v>4176</v>
      </c>
    </row>
    <row r="181" spans="1:12" ht="187" x14ac:dyDescent="0.2">
      <c r="A181" s="2" t="s">
        <v>285</v>
      </c>
      <c r="B181" s="2" t="s">
        <v>292</v>
      </c>
      <c r="C181" s="2" t="s">
        <v>293</v>
      </c>
      <c r="D181" s="2" t="s">
        <v>394</v>
      </c>
      <c r="E181" s="2" t="s">
        <v>390</v>
      </c>
      <c r="F181" s="3">
        <v>2019</v>
      </c>
      <c r="G181" s="2" t="s">
        <v>3107</v>
      </c>
      <c r="H181" s="2" t="s">
        <v>328</v>
      </c>
      <c r="I181" s="2" t="s">
        <v>113</v>
      </c>
      <c r="J181" s="2" t="s">
        <v>4177</v>
      </c>
      <c r="K181" s="2" t="s">
        <v>4178</v>
      </c>
      <c r="L181" s="2" t="s">
        <v>4179</v>
      </c>
    </row>
    <row r="182" spans="1:12" ht="170" x14ac:dyDescent="0.2">
      <c r="A182" s="2" t="s">
        <v>285</v>
      </c>
      <c r="B182" s="2" t="s">
        <v>296</v>
      </c>
      <c r="C182" s="2" t="s">
        <v>317</v>
      </c>
      <c r="D182" s="2" t="s">
        <v>395</v>
      </c>
      <c r="E182" s="2" t="s">
        <v>396</v>
      </c>
      <c r="F182" s="3">
        <v>2019</v>
      </c>
      <c r="G182" s="2" t="s">
        <v>3108</v>
      </c>
      <c r="H182" s="2" t="s">
        <v>328</v>
      </c>
      <c r="I182" s="2" t="s">
        <v>113</v>
      </c>
      <c r="J182" s="2" t="s">
        <v>4740</v>
      </c>
      <c r="K182" s="2" t="s">
        <v>4180</v>
      </c>
      <c r="L182" s="2" t="s">
        <v>4181</v>
      </c>
    </row>
    <row r="183" spans="1:12" ht="153" x14ac:dyDescent="0.2">
      <c r="A183" s="2" t="s">
        <v>285</v>
      </c>
      <c r="B183" s="2" t="s">
        <v>343</v>
      </c>
      <c r="C183" s="2" t="s">
        <v>362</v>
      </c>
      <c r="D183" s="2" t="s">
        <v>397</v>
      </c>
      <c r="E183" s="2" t="s">
        <v>398</v>
      </c>
      <c r="F183" s="3">
        <v>2019</v>
      </c>
      <c r="G183" s="2" t="s">
        <v>3109</v>
      </c>
      <c r="H183" s="2" t="s">
        <v>368</v>
      </c>
      <c r="I183" s="2" t="s">
        <v>399</v>
      </c>
      <c r="J183" s="2" t="s">
        <v>4182</v>
      </c>
      <c r="K183" s="2" t="s">
        <v>4183</v>
      </c>
      <c r="L183" s="2" t="s">
        <v>4184</v>
      </c>
    </row>
    <row r="184" spans="1:12" ht="170" x14ac:dyDescent="0.2">
      <c r="A184" s="2" t="s">
        <v>285</v>
      </c>
      <c r="B184" s="2" t="s">
        <v>296</v>
      </c>
      <c r="C184" s="2" t="s">
        <v>400</v>
      </c>
      <c r="D184" s="2" t="s">
        <v>401</v>
      </c>
      <c r="E184" s="2" t="s">
        <v>205</v>
      </c>
      <c r="F184" s="3">
        <v>2019</v>
      </c>
      <c r="G184" s="2" t="s">
        <v>3110</v>
      </c>
      <c r="H184" s="2" t="s">
        <v>276</v>
      </c>
      <c r="I184" s="2" t="s">
        <v>17</v>
      </c>
      <c r="J184" s="2" t="s">
        <v>4186</v>
      </c>
      <c r="K184" s="2" t="s">
        <v>4187</v>
      </c>
      <c r="L184" s="2" t="s">
        <v>4188</v>
      </c>
    </row>
    <row r="185" spans="1:12" ht="102" x14ac:dyDescent="0.2">
      <c r="A185" s="2" t="s">
        <v>285</v>
      </c>
      <c r="B185" s="2" t="s">
        <v>292</v>
      </c>
      <c r="C185" s="2" t="s">
        <v>293</v>
      </c>
      <c r="D185" s="2" t="s">
        <v>402</v>
      </c>
      <c r="E185" s="2" t="s">
        <v>234</v>
      </c>
      <c r="F185" s="3">
        <v>2019</v>
      </c>
      <c r="G185" s="2" t="s">
        <v>3111</v>
      </c>
      <c r="H185" s="2" t="s">
        <v>403</v>
      </c>
      <c r="I185" s="2" t="s">
        <v>113</v>
      </c>
      <c r="J185" s="2" t="s">
        <v>4189</v>
      </c>
      <c r="K185" s="2" t="s">
        <v>4190</v>
      </c>
      <c r="L185" s="2" t="s">
        <v>4191</v>
      </c>
    </row>
    <row r="186" spans="1:12" ht="136" x14ac:dyDescent="0.2">
      <c r="A186" s="2" t="s">
        <v>285</v>
      </c>
      <c r="B186" s="2" t="s">
        <v>286</v>
      </c>
      <c r="C186" s="2" t="s">
        <v>355</v>
      </c>
      <c r="D186" s="2" t="s">
        <v>404</v>
      </c>
      <c r="E186" s="2" t="s">
        <v>405</v>
      </c>
      <c r="F186" s="3">
        <v>2020</v>
      </c>
      <c r="G186" s="2" t="s">
        <v>3112</v>
      </c>
      <c r="H186" s="2" t="s">
        <v>16</v>
      </c>
      <c r="I186" s="2" t="s">
        <v>113</v>
      </c>
      <c r="J186" s="2" t="s">
        <v>4192</v>
      </c>
      <c r="K186" s="2" t="s">
        <v>4193</v>
      </c>
      <c r="L186" s="2" t="s">
        <v>4194</v>
      </c>
    </row>
    <row r="187" spans="1:12" ht="85" x14ac:dyDescent="0.2">
      <c r="A187" s="2" t="s">
        <v>285</v>
      </c>
      <c r="B187" s="2" t="s">
        <v>303</v>
      </c>
      <c r="C187" s="2" t="s">
        <v>304</v>
      </c>
      <c r="D187" s="2" t="s">
        <v>406</v>
      </c>
      <c r="E187" s="2" t="s">
        <v>311</v>
      </c>
      <c r="F187" s="3">
        <v>2019</v>
      </c>
      <c r="G187" s="2" t="s">
        <v>3113</v>
      </c>
      <c r="H187" s="2" t="s">
        <v>63</v>
      </c>
      <c r="I187" s="2" t="s">
        <v>17</v>
      </c>
      <c r="J187" s="2" t="s">
        <v>4195</v>
      </c>
      <c r="K187" s="2" t="s">
        <v>4196</v>
      </c>
      <c r="L187" s="2" t="s">
        <v>4197</v>
      </c>
    </row>
    <row r="188" spans="1:12" ht="85" x14ac:dyDescent="0.2">
      <c r="A188" s="2" t="s">
        <v>285</v>
      </c>
      <c r="B188" s="2" t="s">
        <v>296</v>
      </c>
      <c r="C188" s="2" t="s">
        <v>241</v>
      </c>
      <c r="D188" s="2" t="s">
        <v>407</v>
      </c>
      <c r="E188" s="2" t="s">
        <v>408</v>
      </c>
      <c r="F188" s="3">
        <v>2019</v>
      </c>
      <c r="G188" s="2" t="s">
        <v>3114</v>
      </c>
      <c r="H188" s="2" t="s">
        <v>16</v>
      </c>
      <c r="I188" s="2" t="s">
        <v>17</v>
      </c>
      <c r="J188" s="2" t="s">
        <v>4198</v>
      </c>
      <c r="K188" s="2" t="s">
        <v>4199</v>
      </c>
      <c r="L188" s="2" t="s">
        <v>4200</v>
      </c>
    </row>
    <row r="189" spans="1:12" ht="119" x14ac:dyDescent="0.2">
      <c r="A189" s="2" t="s">
        <v>285</v>
      </c>
      <c r="B189" s="2" t="s">
        <v>296</v>
      </c>
      <c r="C189" s="2" t="s">
        <v>388</v>
      </c>
      <c r="D189" s="2" t="s">
        <v>409</v>
      </c>
      <c r="E189" s="2" t="s">
        <v>410</v>
      </c>
      <c r="F189" s="3">
        <v>2019</v>
      </c>
      <c r="G189" s="2" t="s">
        <v>3115</v>
      </c>
      <c r="H189" s="2" t="s">
        <v>411</v>
      </c>
      <c r="I189" s="2" t="s">
        <v>412</v>
      </c>
      <c r="J189" s="2" t="s">
        <v>4201</v>
      </c>
      <c r="K189" s="2" t="s">
        <v>4202</v>
      </c>
      <c r="L189" s="2" t="s">
        <v>4203</v>
      </c>
    </row>
    <row r="190" spans="1:12" ht="170" x14ac:dyDescent="0.2">
      <c r="A190" s="2" t="s">
        <v>285</v>
      </c>
      <c r="B190" s="2" t="s">
        <v>322</v>
      </c>
      <c r="C190" s="2" t="s">
        <v>373</v>
      </c>
      <c r="D190" s="2" t="s">
        <v>413</v>
      </c>
      <c r="E190" s="2" t="s">
        <v>40</v>
      </c>
      <c r="F190" s="3">
        <v>2019</v>
      </c>
      <c r="G190" s="2" t="s">
        <v>3116</v>
      </c>
      <c r="H190" s="2" t="s">
        <v>77</v>
      </c>
      <c r="I190" s="2" t="s">
        <v>132</v>
      </c>
      <c r="J190" s="2" t="s">
        <v>4204</v>
      </c>
      <c r="K190" s="2" t="s">
        <v>4205</v>
      </c>
      <c r="L190" s="2" t="s">
        <v>4206</v>
      </c>
    </row>
    <row r="191" spans="1:12" ht="68" x14ac:dyDescent="0.2">
      <c r="A191" s="2" t="s">
        <v>285</v>
      </c>
      <c r="B191" s="2" t="s">
        <v>303</v>
      </c>
      <c r="C191" s="2" t="s">
        <v>304</v>
      </c>
      <c r="D191" s="2" t="s">
        <v>414</v>
      </c>
      <c r="E191" s="2" t="s">
        <v>324</v>
      </c>
      <c r="F191" s="3">
        <v>2019</v>
      </c>
      <c r="G191" s="2" t="s">
        <v>3117</v>
      </c>
      <c r="H191" s="2" t="s">
        <v>28</v>
      </c>
      <c r="I191" s="2" t="s">
        <v>17</v>
      </c>
      <c r="J191" s="2" t="s">
        <v>4207</v>
      </c>
      <c r="K191" s="2" t="s">
        <v>4208</v>
      </c>
      <c r="L191" s="2" t="s">
        <v>4209</v>
      </c>
    </row>
    <row r="192" spans="1:12" ht="102" x14ac:dyDescent="0.2">
      <c r="A192" s="2" t="s">
        <v>285</v>
      </c>
      <c r="B192" s="2" t="s">
        <v>286</v>
      </c>
      <c r="C192" s="2" t="s">
        <v>355</v>
      </c>
      <c r="D192" s="2" t="s">
        <v>415</v>
      </c>
      <c r="E192" s="2" t="s">
        <v>49</v>
      </c>
      <c r="F192" s="3">
        <v>2020</v>
      </c>
      <c r="G192" s="2" t="s">
        <v>3118</v>
      </c>
      <c r="H192" s="2" t="s">
        <v>28</v>
      </c>
      <c r="I192" s="2" t="s">
        <v>17</v>
      </c>
      <c r="J192" s="2" t="s">
        <v>4210</v>
      </c>
      <c r="K192" s="2" t="s">
        <v>4211</v>
      </c>
      <c r="L192" s="2" t="s">
        <v>4212</v>
      </c>
    </row>
    <row r="193" spans="1:12" ht="119" x14ac:dyDescent="0.2">
      <c r="A193" s="2" t="s">
        <v>285</v>
      </c>
      <c r="B193" s="2" t="s">
        <v>292</v>
      </c>
      <c r="C193" s="2" t="s">
        <v>293</v>
      </c>
      <c r="D193" s="2" t="s">
        <v>416</v>
      </c>
      <c r="E193" s="2" t="s">
        <v>326</v>
      </c>
      <c r="F193" s="3">
        <v>2019</v>
      </c>
      <c r="G193" s="2" t="s">
        <v>3119</v>
      </c>
      <c r="H193" s="2" t="s">
        <v>16</v>
      </c>
      <c r="I193" s="2" t="s">
        <v>132</v>
      </c>
      <c r="J193" s="2" t="s">
        <v>4213</v>
      </c>
      <c r="K193" s="2" t="s">
        <v>4214</v>
      </c>
      <c r="L193" s="2" t="s">
        <v>4215</v>
      </c>
    </row>
    <row r="194" spans="1:12" ht="85" x14ac:dyDescent="0.2">
      <c r="A194" s="2" t="s">
        <v>285</v>
      </c>
      <c r="B194" s="2" t="s">
        <v>303</v>
      </c>
      <c r="C194" s="2" t="s">
        <v>345</v>
      </c>
      <c r="D194" s="2" t="s">
        <v>417</v>
      </c>
      <c r="E194" s="2" t="s">
        <v>326</v>
      </c>
      <c r="F194" s="3">
        <v>2019</v>
      </c>
      <c r="G194" s="6" t="s">
        <v>3662</v>
      </c>
      <c r="H194" s="2" t="s">
        <v>16</v>
      </c>
      <c r="I194" s="2" t="s">
        <v>132</v>
      </c>
      <c r="J194" s="2" t="s">
        <v>4216</v>
      </c>
      <c r="K194" s="2" t="s">
        <v>4217</v>
      </c>
      <c r="L194" s="2" t="s">
        <v>4218</v>
      </c>
    </row>
    <row r="195" spans="1:12" ht="153" x14ac:dyDescent="0.2">
      <c r="A195" s="2" t="s">
        <v>285</v>
      </c>
      <c r="B195" s="2" t="s">
        <v>322</v>
      </c>
      <c r="C195" s="2" t="s">
        <v>373</v>
      </c>
      <c r="D195" s="2" t="s">
        <v>418</v>
      </c>
      <c r="E195" s="2" t="s">
        <v>419</v>
      </c>
      <c r="F195" s="3">
        <v>2020</v>
      </c>
      <c r="G195" s="2" t="s">
        <v>3120</v>
      </c>
      <c r="H195" s="2" t="s">
        <v>328</v>
      </c>
      <c r="I195" s="2" t="s">
        <v>17</v>
      </c>
      <c r="J195" s="2" t="s">
        <v>4219</v>
      </c>
      <c r="K195" s="2" t="s">
        <v>4220</v>
      </c>
      <c r="L195" s="2" t="s">
        <v>4221</v>
      </c>
    </row>
    <row r="196" spans="1:12" ht="136" x14ac:dyDescent="0.2">
      <c r="A196" s="2" t="s">
        <v>285</v>
      </c>
      <c r="B196" s="2" t="s">
        <v>303</v>
      </c>
      <c r="C196" s="2" t="s">
        <v>420</v>
      </c>
      <c r="D196" s="2" t="s">
        <v>421</v>
      </c>
      <c r="E196" s="2" t="s">
        <v>38</v>
      </c>
      <c r="F196" s="3">
        <v>2020</v>
      </c>
      <c r="G196" s="2" t="s">
        <v>3121</v>
      </c>
      <c r="H196" s="2" t="s">
        <v>121</v>
      </c>
      <c r="I196" s="2" t="s">
        <v>17</v>
      </c>
      <c r="J196" s="2" t="s">
        <v>4222</v>
      </c>
      <c r="K196" s="2" t="s">
        <v>4223</v>
      </c>
      <c r="L196" s="2" t="s">
        <v>4224</v>
      </c>
    </row>
    <row r="197" spans="1:12" ht="170" x14ac:dyDescent="0.2">
      <c r="A197" s="2" t="s">
        <v>285</v>
      </c>
      <c r="B197" s="2" t="s">
        <v>286</v>
      </c>
      <c r="C197" s="2" t="s">
        <v>355</v>
      </c>
      <c r="D197" s="2" t="s">
        <v>422</v>
      </c>
      <c r="E197" s="2" t="s">
        <v>195</v>
      </c>
      <c r="F197" s="3">
        <v>2020</v>
      </c>
      <c r="G197" s="2" t="s">
        <v>3122</v>
      </c>
      <c r="H197" s="2" t="s">
        <v>16</v>
      </c>
      <c r="I197" s="2" t="s">
        <v>17</v>
      </c>
      <c r="J197" s="2" t="s">
        <v>4225</v>
      </c>
      <c r="K197" s="2" t="s">
        <v>4226</v>
      </c>
      <c r="L197" s="2" t="s">
        <v>4227</v>
      </c>
    </row>
    <row r="198" spans="1:12" ht="68" x14ac:dyDescent="0.2">
      <c r="A198" s="2" t="s">
        <v>285</v>
      </c>
      <c r="B198" s="2" t="s">
        <v>303</v>
      </c>
      <c r="C198" s="2" t="s">
        <v>304</v>
      </c>
      <c r="D198" s="2" t="s">
        <v>3663</v>
      </c>
      <c r="E198" s="2" t="s">
        <v>423</v>
      </c>
      <c r="F198" s="3">
        <v>2020</v>
      </c>
      <c r="G198" s="2" t="s">
        <v>3123</v>
      </c>
      <c r="H198" s="2" t="s">
        <v>16</v>
      </c>
      <c r="I198" s="2" t="s">
        <v>113</v>
      </c>
      <c r="J198" s="2" t="s">
        <v>4228</v>
      </c>
      <c r="K198" s="2" t="s">
        <v>4229</v>
      </c>
      <c r="L198" s="2" t="s">
        <v>4230</v>
      </c>
    </row>
    <row r="199" spans="1:12" ht="136" x14ac:dyDescent="0.2">
      <c r="A199" s="2" t="s">
        <v>285</v>
      </c>
      <c r="B199" s="2" t="s">
        <v>296</v>
      </c>
      <c r="C199" s="2" t="s">
        <v>301</v>
      </c>
      <c r="D199" s="2" t="s">
        <v>424</v>
      </c>
      <c r="E199" s="2" t="s">
        <v>216</v>
      </c>
      <c r="F199" s="3">
        <v>2020</v>
      </c>
      <c r="G199" s="2" t="s">
        <v>3124</v>
      </c>
      <c r="H199" s="2" t="s">
        <v>16</v>
      </c>
      <c r="I199" s="2" t="s">
        <v>17</v>
      </c>
      <c r="J199" s="2" t="s">
        <v>4231</v>
      </c>
      <c r="K199" s="2" t="s">
        <v>4232</v>
      </c>
      <c r="L199" s="2" t="s">
        <v>4233</v>
      </c>
    </row>
    <row r="200" spans="1:12" ht="136" x14ac:dyDescent="0.2">
      <c r="A200" s="2" t="s">
        <v>285</v>
      </c>
      <c r="B200" s="2" t="s">
        <v>303</v>
      </c>
      <c r="C200" s="2" t="s">
        <v>304</v>
      </c>
      <c r="D200" s="2" t="s">
        <v>425</v>
      </c>
      <c r="E200" s="2" t="s">
        <v>370</v>
      </c>
      <c r="F200" s="3">
        <v>2020</v>
      </c>
      <c r="G200" s="2" t="s">
        <v>3125</v>
      </c>
      <c r="H200" s="2" t="s">
        <v>16</v>
      </c>
      <c r="I200" s="2" t="s">
        <v>113</v>
      </c>
      <c r="J200" s="2" t="s">
        <v>4234</v>
      </c>
      <c r="K200" s="2" t="s">
        <v>4235</v>
      </c>
      <c r="L200" s="2" t="s">
        <v>4236</v>
      </c>
    </row>
    <row r="201" spans="1:12" ht="85" x14ac:dyDescent="0.2">
      <c r="A201" s="2" t="s">
        <v>285</v>
      </c>
      <c r="B201" s="2" t="s">
        <v>296</v>
      </c>
      <c r="C201" s="2" t="s">
        <v>388</v>
      </c>
      <c r="D201" s="2" t="s">
        <v>426</v>
      </c>
      <c r="E201" s="2" t="s">
        <v>40</v>
      </c>
      <c r="F201" s="3">
        <v>2020</v>
      </c>
      <c r="G201" s="2" t="s">
        <v>3126</v>
      </c>
      <c r="H201" s="2" t="s">
        <v>16</v>
      </c>
      <c r="I201" s="2" t="s">
        <v>113</v>
      </c>
      <c r="J201" s="2" t="s">
        <v>4237</v>
      </c>
      <c r="K201" s="2" t="s">
        <v>4238</v>
      </c>
      <c r="L201" s="2" t="s">
        <v>4239</v>
      </c>
    </row>
    <row r="202" spans="1:12" ht="136" x14ac:dyDescent="0.2">
      <c r="A202" s="2" t="s">
        <v>285</v>
      </c>
      <c r="B202" s="2" t="s">
        <v>343</v>
      </c>
      <c r="C202" s="2" t="s">
        <v>362</v>
      </c>
      <c r="D202" s="2" t="s">
        <v>427</v>
      </c>
      <c r="E202" s="2" t="s">
        <v>378</v>
      </c>
      <c r="F202" s="3">
        <v>2020</v>
      </c>
      <c r="G202" s="2" t="s">
        <v>3127</v>
      </c>
      <c r="H202" s="2" t="s">
        <v>16</v>
      </c>
      <c r="I202" s="2" t="s">
        <v>113</v>
      </c>
      <c r="J202" s="2" t="s">
        <v>4044</v>
      </c>
      <c r="K202" s="2" t="s">
        <v>4240</v>
      </c>
      <c r="L202" s="2" t="s">
        <v>4241</v>
      </c>
    </row>
    <row r="203" spans="1:12" ht="136" x14ac:dyDescent="0.2">
      <c r="A203" s="2" t="s">
        <v>285</v>
      </c>
      <c r="B203" s="2" t="s">
        <v>296</v>
      </c>
      <c r="C203" s="2" t="s">
        <v>301</v>
      </c>
      <c r="D203" s="2" t="s">
        <v>428</v>
      </c>
      <c r="E203" s="2" t="s">
        <v>70</v>
      </c>
      <c r="F203" s="3">
        <v>2020</v>
      </c>
      <c r="G203" s="2" t="s">
        <v>3128</v>
      </c>
      <c r="H203" s="2" t="s">
        <v>429</v>
      </c>
      <c r="I203" s="2" t="s">
        <v>132</v>
      </c>
      <c r="J203" s="2" t="s">
        <v>4242</v>
      </c>
      <c r="K203" s="2" t="s">
        <v>4243</v>
      </c>
      <c r="L203" s="2" t="s">
        <v>4244</v>
      </c>
    </row>
    <row r="204" spans="1:12" ht="187" x14ac:dyDescent="0.2">
      <c r="A204" s="2" t="s">
        <v>285</v>
      </c>
      <c r="B204" s="2" t="s">
        <v>303</v>
      </c>
      <c r="C204" s="2" t="s">
        <v>345</v>
      </c>
      <c r="D204" s="2" t="s">
        <v>430</v>
      </c>
      <c r="E204" s="2" t="s">
        <v>108</v>
      </c>
      <c r="F204" s="3">
        <v>2020</v>
      </c>
      <c r="G204" s="6" t="s">
        <v>3129</v>
      </c>
      <c r="H204" s="2" t="s">
        <v>121</v>
      </c>
      <c r="I204" s="2" t="s">
        <v>17</v>
      </c>
      <c r="J204" s="2" t="s">
        <v>4245</v>
      </c>
      <c r="K204" s="2" t="s">
        <v>4246</v>
      </c>
      <c r="L204" s="2" t="s">
        <v>4247</v>
      </c>
    </row>
    <row r="205" spans="1:12" ht="170" x14ac:dyDescent="0.2">
      <c r="A205" s="2" t="s">
        <v>285</v>
      </c>
      <c r="B205" s="2" t="s">
        <v>286</v>
      </c>
      <c r="C205" s="2" t="s">
        <v>355</v>
      </c>
      <c r="D205" s="2" t="s">
        <v>3664</v>
      </c>
      <c r="E205" s="2" t="s">
        <v>431</v>
      </c>
      <c r="F205" s="3">
        <v>2020</v>
      </c>
      <c r="G205" s="2" t="s">
        <v>3130</v>
      </c>
      <c r="H205" s="2" t="s">
        <v>16</v>
      </c>
      <c r="I205" s="2" t="s">
        <v>17</v>
      </c>
      <c r="J205" s="2" t="s">
        <v>4248</v>
      </c>
      <c r="K205" s="2" t="s">
        <v>4249</v>
      </c>
      <c r="L205" s="2" t="s">
        <v>4250</v>
      </c>
    </row>
    <row r="206" spans="1:12" ht="170" x14ac:dyDescent="0.2">
      <c r="A206" s="2" t="s">
        <v>285</v>
      </c>
      <c r="B206" s="2" t="s">
        <v>286</v>
      </c>
      <c r="C206" s="2" t="s">
        <v>355</v>
      </c>
      <c r="D206" s="2" t="s">
        <v>432</v>
      </c>
      <c r="E206" s="2" t="s">
        <v>433</v>
      </c>
      <c r="F206" s="3">
        <v>2021</v>
      </c>
      <c r="G206" s="2" t="s">
        <v>3131</v>
      </c>
      <c r="H206" s="2" t="s">
        <v>16</v>
      </c>
      <c r="I206" s="2" t="s">
        <v>113</v>
      </c>
      <c r="J206" s="2" t="s">
        <v>4251</v>
      </c>
      <c r="K206" s="2" t="s">
        <v>4252</v>
      </c>
      <c r="L206" s="2" t="s">
        <v>4253</v>
      </c>
    </row>
    <row r="207" spans="1:12" ht="187" x14ac:dyDescent="0.2">
      <c r="A207" s="2" t="s">
        <v>285</v>
      </c>
      <c r="B207" s="2" t="s">
        <v>296</v>
      </c>
      <c r="C207" s="2" t="s">
        <v>388</v>
      </c>
      <c r="D207" s="2" t="s">
        <v>434</v>
      </c>
      <c r="E207" s="2" t="s">
        <v>435</v>
      </c>
      <c r="F207" s="3">
        <v>2020</v>
      </c>
      <c r="G207" s="2" t="s">
        <v>3132</v>
      </c>
      <c r="H207" s="2" t="s">
        <v>16</v>
      </c>
      <c r="I207" s="2" t="s">
        <v>113</v>
      </c>
      <c r="J207" s="2" t="s">
        <v>4254</v>
      </c>
      <c r="K207" s="2" t="s">
        <v>436</v>
      </c>
      <c r="L207" s="2" t="s">
        <v>4255</v>
      </c>
    </row>
    <row r="208" spans="1:12" ht="170" x14ac:dyDescent="0.2">
      <c r="A208" s="2" t="s">
        <v>285</v>
      </c>
      <c r="B208" s="2" t="s">
        <v>296</v>
      </c>
      <c r="C208" s="2" t="s">
        <v>297</v>
      </c>
      <c r="D208" s="2" t="s">
        <v>437</v>
      </c>
      <c r="E208" s="2" t="s">
        <v>438</v>
      </c>
      <c r="F208" s="3">
        <v>2020</v>
      </c>
      <c r="G208" s="2" t="s">
        <v>3133</v>
      </c>
      <c r="H208" s="2" t="s">
        <v>16</v>
      </c>
      <c r="I208" s="2" t="s">
        <v>17</v>
      </c>
      <c r="J208" s="2" t="s">
        <v>4256</v>
      </c>
      <c r="K208" s="2" t="s">
        <v>4257</v>
      </c>
      <c r="L208" s="2" t="s">
        <v>4258</v>
      </c>
    </row>
    <row r="209" spans="1:12" ht="119" x14ac:dyDescent="0.2">
      <c r="A209" s="2" t="s">
        <v>285</v>
      </c>
      <c r="B209" s="2" t="s">
        <v>303</v>
      </c>
      <c r="C209" s="2" t="s">
        <v>345</v>
      </c>
      <c r="D209" s="2" t="s">
        <v>439</v>
      </c>
      <c r="E209" s="2" t="s">
        <v>405</v>
      </c>
      <c r="F209" s="3">
        <v>2020</v>
      </c>
      <c r="G209" s="2" t="s">
        <v>3134</v>
      </c>
      <c r="H209" s="2" t="s">
        <v>63</v>
      </c>
      <c r="I209" s="2" t="s">
        <v>17</v>
      </c>
      <c r="J209" s="2" t="s">
        <v>4259</v>
      </c>
      <c r="K209" s="2" t="s">
        <v>4260</v>
      </c>
      <c r="L209" s="2" t="s">
        <v>4261</v>
      </c>
    </row>
    <row r="210" spans="1:12" ht="187" x14ac:dyDescent="0.2">
      <c r="A210" s="2" t="s">
        <v>285</v>
      </c>
      <c r="B210" s="2" t="s">
        <v>286</v>
      </c>
      <c r="C210" s="2" t="s">
        <v>355</v>
      </c>
      <c r="D210" s="2" t="s">
        <v>440</v>
      </c>
      <c r="E210" s="2" t="s">
        <v>441</v>
      </c>
      <c r="F210" s="3">
        <v>2021</v>
      </c>
      <c r="G210" s="2" t="s">
        <v>3135</v>
      </c>
      <c r="H210" s="2" t="s">
        <v>16</v>
      </c>
      <c r="I210" s="2" t="s">
        <v>113</v>
      </c>
      <c r="J210" s="2" t="s">
        <v>4262</v>
      </c>
      <c r="K210" s="2" t="s">
        <v>4263</v>
      </c>
      <c r="L210" s="2" t="s">
        <v>4264</v>
      </c>
    </row>
    <row r="211" spans="1:12" ht="119" x14ac:dyDescent="0.2">
      <c r="A211" s="2" t="s">
        <v>285</v>
      </c>
      <c r="B211" s="2" t="s">
        <v>286</v>
      </c>
      <c r="C211" s="2" t="s">
        <v>355</v>
      </c>
      <c r="D211" s="2" t="s">
        <v>442</v>
      </c>
      <c r="E211" s="2" t="s">
        <v>405</v>
      </c>
      <c r="F211" s="3">
        <v>2021</v>
      </c>
      <c r="G211" s="2" t="s">
        <v>3136</v>
      </c>
      <c r="H211" s="2" t="s">
        <v>16</v>
      </c>
      <c r="I211" s="2" t="s">
        <v>17</v>
      </c>
      <c r="J211" s="2" t="s">
        <v>4265</v>
      </c>
      <c r="K211" s="2" t="s">
        <v>4266</v>
      </c>
      <c r="L211" s="2" t="s">
        <v>4267</v>
      </c>
    </row>
    <row r="212" spans="1:12" ht="136" x14ac:dyDescent="0.2">
      <c r="A212" s="2" t="s">
        <v>285</v>
      </c>
      <c r="B212" s="2" t="s">
        <v>322</v>
      </c>
      <c r="C212" s="2" t="s">
        <v>323</v>
      </c>
      <c r="D212" s="2" t="s">
        <v>443</v>
      </c>
      <c r="E212" s="2" t="s">
        <v>433</v>
      </c>
      <c r="F212" s="3">
        <v>2020</v>
      </c>
      <c r="G212" s="2" t="s">
        <v>3137</v>
      </c>
      <c r="H212" s="2" t="s">
        <v>16</v>
      </c>
      <c r="I212" s="2" t="s">
        <v>17</v>
      </c>
      <c r="J212" s="2" t="s">
        <v>4268</v>
      </c>
      <c r="K212" s="2" t="s">
        <v>4269</v>
      </c>
      <c r="L212" s="2" t="s">
        <v>4270</v>
      </c>
    </row>
    <row r="213" spans="1:12" ht="221" x14ac:dyDescent="0.2">
      <c r="A213" s="2" t="s">
        <v>285</v>
      </c>
      <c r="B213" s="2" t="s">
        <v>296</v>
      </c>
      <c r="C213" s="2" t="s">
        <v>317</v>
      </c>
      <c r="D213" s="2" t="s">
        <v>444</v>
      </c>
      <c r="E213" s="2" t="s">
        <v>202</v>
      </c>
      <c r="F213" s="3">
        <v>2020</v>
      </c>
      <c r="G213" s="2" t="s">
        <v>3138</v>
      </c>
      <c r="H213" s="2" t="s">
        <v>16</v>
      </c>
      <c r="I213" s="2" t="s">
        <v>17</v>
      </c>
      <c r="J213" s="2" t="s">
        <v>4271</v>
      </c>
      <c r="K213" s="2" t="s">
        <v>4272</v>
      </c>
      <c r="L213" s="2" t="s">
        <v>4273</v>
      </c>
    </row>
    <row r="214" spans="1:12" ht="153" x14ac:dyDescent="0.2">
      <c r="A214" s="2" t="s">
        <v>285</v>
      </c>
      <c r="B214" s="2" t="s">
        <v>286</v>
      </c>
      <c r="C214" s="2" t="s">
        <v>355</v>
      </c>
      <c r="D214" s="2" t="s">
        <v>445</v>
      </c>
      <c r="E214" s="2" t="s">
        <v>433</v>
      </c>
      <c r="F214" s="3">
        <v>2021</v>
      </c>
      <c r="G214" s="2" t="s">
        <v>3139</v>
      </c>
      <c r="H214" s="2" t="s">
        <v>16</v>
      </c>
      <c r="I214" s="2" t="s">
        <v>113</v>
      </c>
      <c r="J214" s="2" t="s">
        <v>446</v>
      </c>
      <c r="K214" s="2" t="s">
        <v>447</v>
      </c>
      <c r="L214" s="2" t="s">
        <v>448</v>
      </c>
    </row>
    <row r="215" spans="1:12" ht="204" x14ac:dyDescent="0.2">
      <c r="A215" s="2" t="s">
        <v>285</v>
      </c>
      <c r="B215" s="2" t="s">
        <v>292</v>
      </c>
      <c r="C215" s="2" t="s">
        <v>449</v>
      </c>
      <c r="D215" s="2" t="s">
        <v>450</v>
      </c>
      <c r="E215" s="2" t="s">
        <v>125</v>
      </c>
      <c r="F215" s="3">
        <v>2020</v>
      </c>
      <c r="G215" s="2" t="s">
        <v>3140</v>
      </c>
      <c r="H215" s="2" t="s">
        <v>16</v>
      </c>
      <c r="I215" s="2" t="s">
        <v>451</v>
      </c>
      <c r="J215" s="2" t="s">
        <v>4274</v>
      </c>
      <c r="K215" s="2" t="s">
        <v>4275</v>
      </c>
      <c r="L215" s="2" t="s">
        <v>4276</v>
      </c>
    </row>
    <row r="216" spans="1:12" ht="221" x14ac:dyDescent="0.2">
      <c r="A216" s="2" t="s">
        <v>285</v>
      </c>
      <c r="B216" s="2" t="s">
        <v>292</v>
      </c>
      <c r="C216" s="2" t="s">
        <v>383</v>
      </c>
      <c r="D216" s="2" t="s">
        <v>452</v>
      </c>
      <c r="E216" s="2" t="s">
        <v>60</v>
      </c>
      <c r="F216" s="3">
        <v>2020</v>
      </c>
      <c r="G216" s="2" t="s">
        <v>3141</v>
      </c>
      <c r="H216" s="2" t="s">
        <v>77</v>
      </c>
      <c r="I216" s="2" t="s">
        <v>17</v>
      </c>
      <c r="J216" s="2" t="s">
        <v>4277</v>
      </c>
      <c r="K216" s="2" t="s">
        <v>4278</v>
      </c>
      <c r="L216" s="2" t="s">
        <v>4279</v>
      </c>
    </row>
    <row r="217" spans="1:12" ht="238" x14ac:dyDescent="0.2">
      <c r="A217" s="2" t="s">
        <v>285</v>
      </c>
      <c r="B217" s="2" t="s">
        <v>292</v>
      </c>
      <c r="C217" s="2" t="s">
        <v>383</v>
      </c>
      <c r="D217" s="2" t="s">
        <v>453</v>
      </c>
      <c r="E217" s="2" t="s">
        <v>326</v>
      </c>
      <c r="F217" s="3">
        <v>2020</v>
      </c>
      <c r="G217" s="2" t="s">
        <v>3142</v>
      </c>
      <c r="H217" s="2" t="s">
        <v>77</v>
      </c>
      <c r="I217" s="2" t="s">
        <v>17</v>
      </c>
      <c r="J217" s="2" t="s">
        <v>4280</v>
      </c>
      <c r="K217" s="2" t="s">
        <v>4281</v>
      </c>
      <c r="L217" s="2" t="s">
        <v>4282</v>
      </c>
    </row>
    <row r="218" spans="1:12" ht="85" x14ac:dyDescent="0.2">
      <c r="A218" s="2" t="s">
        <v>285</v>
      </c>
      <c r="B218" s="2" t="s">
        <v>296</v>
      </c>
      <c r="C218" s="2" t="s">
        <v>297</v>
      </c>
      <c r="D218" s="2" t="s">
        <v>454</v>
      </c>
      <c r="E218" s="2" t="s">
        <v>455</v>
      </c>
      <c r="F218" s="3">
        <v>2020</v>
      </c>
      <c r="G218" s="2" t="s">
        <v>3143</v>
      </c>
      <c r="H218" s="2" t="s">
        <v>403</v>
      </c>
      <c r="I218" s="2" t="s">
        <v>132</v>
      </c>
      <c r="J218" s="2" t="s">
        <v>4283</v>
      </c>
      <c r="K218" s="2" t="s">
        <v>4284</v>
      </c>
      <c r="L218" s="2" t="s">
        <v>4285</v>
      </c>
    </row>
    <row r="219" spans="1:12" ht="153" x14ac:dyDescent="0.2">
      <c r="A219" s="2" t="s">
        <v>285</v>
      </c>
      <c r="B219" s="2" t="s">
        <v>296</v>
      </c>
      <c r="C219" s="2" t="s">
        <v>317</v>
      </c>
      <c r="D219" s="2" t="s">
        <v>456</v>
      </c>
      <c r="E219" s="2" t="s">
        <v>41</v>
      </c>
      <c r="F219" s="3">
        <v>2021</v>
      </c>
      <c r="G219" s="2" t="s">
        <v>3144</v>
      </c>
      <c r="H219" s="2" t="s">
        <v>16</v>
      </c>
      <c r="I219" s="2" t="s">
        <v>113</v>
      </c>
      <c r="J219" s="2" t="s">
        <v>4286</v>
      </c>
      <c r="K219" s="2" t="s">
        <v>4287</v>
      </c>
      <c r="L219" s="2" t="s">
        <v>4288</v>
      </c>
    </row>
    <row r="220" spans="1:12" ht="136" x14ac:dyDescent="0.2">
      <c r="A220" s="2" t="s">
        <v>285</v>
      </c>
      <c r="B220" s="2" t="s">
        <v>296</v>
      </c>
      <c r="C220" s="2" t="s">
        <v>301</v>
      </c>
      <c r="D220" s="2" t="s">
        <v>457</v>
      </c>
      <c r="E220" s="2" t="s">
        <v>458</v>
      </c>
      <c r="F220" s="3">
        <v>2020</v>
      </c>
      <c r="G220" s="5" t="s">
        <v>3145</v>
      </c>
      <c r="H220" s="2" t="s">
        <v>16</v>
      </c>
      <c r="I220" s="2" t="s">
        <v>17</v>
      </c>
      <c r="J220" s="2" t="s">
        <v>4289</v>
      </c>
      <c r="K220" s="2" t="s">
        <v>4290</v>
      </c>
      <c r="L220" s="2" t="s">
        <v>4291</v>
      </c>
    </row>
    <row r="221" spans="1:12" ht="187" x14ac:dyDescent="0.2">
      <c r="A221" s="2" t="s">
        <v>285</v>
      </c>
      <c r="B221" s="2" t="s">
        <v>286</v>
      </c>
      <c r="C221" s="2" t="s">
        <v>355</v>
      </c>
      <c r="D221" s="2" t="s">
        <v>459</v>
      </c>
      <c r="E221" s="2" t="s">
        <v>62</v>
      </c>
      <c r="F221" s="3">
        <v>2021</v>
      </c>
      <c r="G221" s="2" t="s">
        <v>3146</v>
      </c>
      <c r="H221" s="2" t="s">
        <v>16</v>
      </c>
      <c r="I221" s="2" t="s">
        <v>113</v>
      </c>
      <c r="J221" s="2" t="s">
        <v>4292</v>
      </c>
      <c r="K221" s="2" t="s">
        <v>4293</v>
      </c>
      <c r="L221" s="2" t="s">
        <v>4294</v>
      </c>
    </row>
    <row r="222" spans="1:12" ht="153" x14ac:dyDescent="0.2">
      <c r="A222" s="2" t="s">
        <v>285</v>
      </c>
      <c r="B222" s="2" t="s">
        <v>303</v>
      </c>
      <c r="C222" s="2" t="s">
        <v>420</v>
      </c>
      <c r="D222" s="2" t="s">
        <v>460</v>
      </c>
      <c r="E222" s="2" t="s">
        <v>461</v>
      </c>
      <c r="F222" s="3">
        <v>2020</v>
      </c>
      <c r="G222" s="6" t="s">
        <v>3147</v>
      </c>
      <c r="H222" s="2" t="s">
        <v>16</v>
      </c>
      <c r="I222" s="2" t="s">
        <v>17</v>
      </c>
      <c r="J222" s="2" t="s">
        <v>4295</v>
      </c>
      <c r="K222" s="2" t="s">
        <v>4296</v>
      </c>
      <c r="L222" s="2" t="s">
        <v>4297</v>
      </c>
    </row>
    <row r="223" spans="1:12" ht="153" x14ac:dyDescent="0.2">
      <c r="A223" s="2" t="s">
        <v>285</v>
      </c>
      <c r="B223" s="2" t="s">
        <v>296</v>
      </c>
      <c r="C223" s="2" t="s">
        <v>297</v>
      </c>
      <c r="D223" s="2" t="s">
        <v>462</v>
      </c>
      <c r="E223" s="2" t="s">
        <v>405</v>
      </c>
      <c r="F223" s="3">
        <v>2020</v>
      </c>
      <c r="G223" s="2" t="s">
        <v>3148</v>
      </c>
      <c r="H223" s="2" t="s">
        <v>463</v>
      </c>
      <c r="I223" s="2" t="s">
        <v>132</v>
      </c>
      <c r="J223" s="2" t="s">
        <v>4298</v>
      </c>
      <c r="K223" s="2" t="s">
        <v>4299</v>
      </c>
      <c r="L223" s="2" t="s">
        <v>4300</v>
      </c>
    </row>
    <row r="224" spans="1:12" ht="136" x14ac:dyDescent="0.2">
      <c r="A224" s="2" t="s">
        <v>285</v>
      </c>
      <c r="B224" s="2" t="s">
        <v>292</v>
      </c>
      <c r="C224" s="2" t="s">
        <v>293</v>
      </c>
      <c r="D224" s="2" t="s">
        <v>3668</v>
      </c>
      <c r="E224" s="2" t="s">
        <v>62</v>
      </c>
      <c r="F224" s="3">
        <v>2020</v>
      </c>
      <c r="G224" s="2" t="s">
        <v>3149</v>
      </c>
      <c r="H224" s="2" t="s">
        <v>464</v>
      </c>
      <c r="I224" s="2" t="s">
        <v>17</v>
      </c>
      <c r="J224" s="2" t="s">
        <v>4301</v>
      </c>
      <c r="K224" s="2" t="s">
        <v>4302</v>
      </c>
      <c r="L224" s="2" t="s">
        <v>4303</v>
      </c>
    </row>
    <row r="225" spans="1:12" ht="204" x14ac:dyDescent="0.2">
      <c r="A225" s="2" t="s">
        <v>285</v>
      </c>
      <c r="B225" s="2" t="s">
        <v>296</v>
      </c>
      <c r="C225" s="2" t="s">
        <v>317</v>
      </c>
      <c r="D225" s="2" t="s">
        <v>465</v>
      </c>
      <c r="E225" s="2" t="s">
        <v>466</v>
      </c>
      <c r="F225" s="3">
        <v>2020</v>
      </c>
      <c r="G225" s="2" t="s">
        <v>3150</v>
      </c>
      <c r="H225" s="2" t="s">
        <v>300</v>
      </c>
      <c r="I225" s="2" t="s">
        <v>17</v>
      </c>
      <c r="J225" s="2" t="s">
        <v>4304</v>
      </c>
      <c r="K225" s="2" t="s">
        <v>4305</v>
      </c>
      <c r="L225" s="2" t="s">
        <v>4306</v>
      </c>
    </row>
    <row r="226" spans="1:12" ht="85" x14ac:dyDescent="0.2">
      <c r="A226" s="2" t="s">
        <v>285</v>
      </c>
      <c r="B226" s="2" t="s">
        <v>296</v>
      </c>
      <c r="C226" s="2" t="s">
        <v>241</v>
      </c>
      <c r="D226" s="2" t="s">
        <v>467</v>
      </c>
      <c r="E226" s="2" t="s">
        <v>468</v>
      </c>
      <c r="F226" s="3">
        <v>2020</v>
      </c>
      <c r="G226" s="2" t="s">
        <v>3151</v>
      </c>
      <c r="H226" s="2" t="s">
        <v>63</v>
      </c>
      <c r="I226" s="2" t="s">
        <v>113</v>
      </c>
      <c r="J226" s="2" t="s">
        <v>4307</v>
      </c>
      <c r="K226" s="2" t="s">
        <v>4308</v>
      </c>
      <c r="L226" s="2" t="s">
        <v>4309</v>
      </c>
    </row>
    <row r="227" spans="1:12" ht="153" x14ac:dyDescent="0.2">
      <c r="A227" s="2" t="s">
        <v>285</v>
      </c>
      <c r="B227" s="2" t="s">
        <v>286</v>
      </c>
      <c r="C227" s="2" t="s">
        <v>355</v>
      </c>
      <c r="D227" s="2" t="s">
        <v>469</v>
      </c>
      <c r="E227" s="2" t="s">
        <v>470</v>
      </c>
      <c r="F227" s="3">
        <v>2021</v>
      </c>
      <c r="G227" s="2" t="s">
        <v>3152</v>
      </c>
      <c r="H227" s="2" t="s">
        <v>335</v>
      </c>
      <c r="I227" s="2" t="s">
        <v>17</v>
      </c>
      <c r="J227" s="2" t="s">
        <v>4310</v>
      </c>
      <c r="K227" s="2" t="s">
        <v>4311</v>
      </c>
      <c r="L227" s="2" t="s">
        <v>4312</v>
      </c>
    </row>
    <row r="228" spans="1:12" ht="85" x14ac:dyDescent="0.2">
      <c r="A228" s="2" t="s">
        <v>285</v>
      </c>
      <c r="B228" s="2" t="s">
        <v>296</v>
      </c>
      <c r="C228" s="2" t="s">
        <v>297</v>
      </c>
      <c r="D228" s="2" t="s">
        <v>471</v>
      </c>
      <c r="E228" s="2" t="s">
        <v>472</v>
      </c>
      <c r="F228" s="3">
        <v>2020</v>
      </c>
      <c r="G228" s="2" t="s">
        <v>3153</v>
      </c>
      <c r="H228" s="2" t="s">
        <v>16</v>
      </c>
      <c r="I228" s="2" t="s">
        <v>17</v>
      </c>
      <c r="J228" s="2" t="s">
        <v>4313</v>
      </c>
      <c r="K228" s="2" t="s">
        <v>4314</v>
      </c>
      <c r="L228" s="2" t="s">
        <v>4315</v>
      </c>
    </row>
    <row r="229" spans="1:12" ht="238" x14ac:dyDescent="0.2">
      <c r="A229" s="2" t="s">
        <v>285</v>
      </c>
      <c r="B229" s="2" t="s">
        <v>296</v>
      </c>
      <c r="C229" s="2" t="s">
        <v>301</v>
      </c>
      <c r="D229" s="2" t="s">
        <v>473</v>
      </c>
      <c r="E229" s="2" t="s">
        <v>90</v>
      </c>
      <c r="F229" s="3">
        <v>2020</v>
      </c>
      <c r="G229" s="2" t="s">
        <v>3154</v>
      </c>
      <c r="H229" s="2" t="s">
        <v>16</v>
      </c>
      <c r="I229" s="2" t="s">
        <v>17</v>
      </c>
      <c r="J229" s="2" t="s">
        <v>4316</v>
      </c>
      <c r="K229" s="2" t="s">
        <v>4317</v>
      </c>
      <c r="L229" s="2" t="s">
        <v>4318</v>
      </c>
    </row>
    <row r="230" spans="1:12" ht="187" x14ac:dyDescent="0.2">
      <c r="A230" s="2" t="s">
        <v>285</v>
      </c>
      <c r="B230" s="2" t="s">
        <v>296</v>
      </c>
      <c r="C230" s="2" t="s">
        <v>301</v>
      </c>
      <c r="D230" s="2" t="s">
        <v>474</v>
      </c>
      <c r="E230" s="2" t="s">
        <v>475</v>
      </c>
      <c r="F230" s="3">
        <v>2020</v>
      </c>
      <c r="G230" s="2" t="s">
        <v>3155</v>
      </c>
      <c r="H230" s="2" t="s">
        <v>16</v>
      </c>
      <c r="I230" s="2" t="s">
        <v>17</v>
      </c>
      <c r="J230" s="2" t="s">
        <v>4319</v>
      </c>
      <c r="K230" s="2" t="s">
        <v>4320</v>
      </c>
      <c r="L230" s="2" t="s">
        <v>4321</v>
      </c>
    </row>
    <row r="231" spans="1:12" ht="170" x14ac:dyDescent="0.2">
      <c r="A231" s="2" t="s">
        <v>285</v>
      </c>
      <c r="B231" s="2" t="s">
        <v>296</v>
      </c>
      <c r="C231" s="2" t="s">
        <v>317</v>
      </c>
      <c r="D231" s="2" t="s">
        <v>476</v>
      </c>
      <c r="E231" s="2" t="s">
        <v>477</v>
      </c>
      <c r="F231" s="3">
        <v>2020</v>
      </c>
      <c r="G231" s="2" t="s">
        <v>3156</v>
      </c>
      <c r="H231" s="2" t="s">
        <v>16</v>
      </c>
      <c r="I231" s="2" t="s">
        <v>17</v>
      </c>
      <c r="J231" s="2" t="s">
        <v>4322</v>
      </c>
      <c r="K231" s="2" t="s">
        <v>4323</v>
      </c>
      <c r="L231" s="2" t="s">
        <v>4324</v>
      </c>
    </row>
    <row r="232" spans="1:12" ht="187" x14ac:dyDescent="0.2">
      <c r="A232" s="2" t="s">
        <v>285</v>
      </c>
      <c r="B232" s="2" t="s">
        <v>296</v>
      </c>
      <c r="C232" s="2" t="s">
        <v>400</v>
      </c>
      <c r="D232" s="2" t="s">
        <v>478</v>
      </c>
      <c r="E232" s="2" t="s">
        <v>216</v>
      </c>
      <c r="F232" s="3">
        <v>2020</v>
      </c>
      <c r="G232" s="2" t="s">
        <v>3157</v>
      </c>
      <c r="H232" s="2" t="s">
        <v>24</v>
      </c>
      <c r="I232" s="2" t="s">
        <v>350</v>
      </c>
      <c r="J232" s="2" t="s">
        <v>4325</v>
      </c>
      <c r="K232" s="2" t="s">
        <v>4326</v>
      </c>
      <c r="L232" s="2" t="s">
        <v>4327</v>
      </c>
    </row>
    <row r="233" spans="1:12" ht="221" x14ac:dyDescent="0.2">
      <c r="A233" s="2" t="s">
        <v>285</v>
      </c>
      <c r="B233" s="2" t="s">
        <v>303</v>
      </c>
      <c r="C233" s="2" t="s">
        <v>304</v>
      </c>
      <c r="D233" s="2" t="s">
        <v>479</v>
      </c>
      <c r="E233" s="2" t="s">
        <v>480</v>
      </c>
      <c r="F233" s="3">
        <v>2020</v>
      </c>
      <c r="G233" s="2" t="s">
        <v>3158</v>
      </c>
      <c r="H233" s="2" t="s">
        <v>16</v>
      </c>
      <c r="I233" s="2" t="s">
        <v>113</v>
      </c>
      <c r="J233" s="2" t="s">
        <v>4328</v>
      </c>
      <c r="K233" s="2" t="s">
        <v>4329</v>
      </c>
      <c r="L233" s="2" t="s">
        <v>4330</v>
      </c>
    </row>
    <row r="234" spans="1:12" ht="119" x14ac:dyDescent="0.2">
      <c r="A234" s="2" t="s">
        <v>285</v>
      </c>
      <c r="B234" s="2" t="s">
        <v>286</v>
      </c>
      <c r="C234" s="2" t="s">
        <v>355</v>
      </c>
      <c r="D234" s="2" t="s">
        <v>481</v>
      </c>
      <c r="E234" s="2" t="s">
        <v>234</v>
      </c>
      <c r="F234" s="3">
        <v>2022</v>
      </c>
      <c r="G234" s="2" t="s">
        <v>3159</v>
      </c>
      <c r="H234" s="2" t="s">
        <v>16</v>
      </c>
      <c r="I234" s="2" t="s">
        <v>81</v>
      </c>
      <c r="J234" s="2" t="s">
        <v>4331</v>
      </c>
      <c r="K234" s="2" t="s">
        <v>4332</v>
      </c>
      <c r="L234" s="2" t="s">
        <v>4333</v>
      </c>
    </row>
    <row r="235" spans="1:12" ht="170" x14ac:dyDescent="0.2">
      <c r="A235" s="2" t="s">
        <v>285</v>
      </c>
      <c r="B235" s="2" t="s">
        <v>286</v>
      </c>
      <c r="C235" s="2" t="s">
        <v>355</v>
      </c>
      <c r="D235" s="2" t="s">
        <v>482</v>
      </c>
      <c r="E235" s="2" t="s">
        <v>86</v>
      </c>
      <c r="F235" s="3">
        <v>2022</v>
      </c>
      <c r="G235" s="2" t="s">
        <v>3160</v>
      </c>
      <c r="H235" s="2" t="s">
        <v>16</v>
      </c>
      <c r="I235" s="2" t="s">
        <v>17</v>
      </c>
      <c r="J235" s="2" t="s">
        <v>4334</v>
      </c>
      <c r="K235" s="2" t="s">
        <v>4335</v>
      </c>
      <c r="L235" s="2" t="s">
        <v>4336</v>
      </c>
    </row>
    <row r="236" spans="1:12" ht="153" x14ac:dyDescent="0.2">
      <c r="A236" s="2" t="s">
        <v>285</v>
      </c>
      <c r="B236" s="2" t="s">
        <v>303</v>
      </c>
      <c r="C236" s="2" t="s">
        <v>304</v>
      </c>
      <c r="D236" s="2" t="s">
        <v>483</v>
      </c>
      <c r="E236" s="2" t="s">
        <v>484</v>
      </c>
      <c r="F236" s="3">
        <v>2020</v>
      </c>
      <c r="G236" s="2" t="s">
        <v>3161</v>
      </c>
      <c r="H236" s="2" t="s">
        <v>16</v>
      </c>
      <c r="I236" s="2" t="s">
        <v>113</v>
      </c>
      <c r="J236" s="2" t="s">
        <v>4337</v>
      </c>
      <c r="K236" s="2" t="s">
        <v>4338</v>
      </c>
      <c r="L236" s="2" t="s">
        <v>4339</v>
      </c>
    </row>
    <row r="237" spans="1:12" ht="136" x14ac:dyDescent="0.2">
      <c r="A237" s="2" t="s">
        <v>285</v>
      </c>
      <c r="B237" s="2" t="s">
        <v>303</v>
      </c>
      <c r="C237" s="2" t="s">
        <v>304</v>
      </c>
      <c r="D237" s="2" t="s">
        <v>485</v>
      </c>
      <c r="E237" s="2" t="s">
        <v>370</v>
      </c>
      <c r="F237" s="3">
        <v>2020</v>
      </c>
      <c r="G237" s="2" t="s">
        <v>3162</v>
      </c>
      <c r="H237" s="2" t="s">
        <v>335</v>
      </c>
      <c r="I237" s="2" t="s">
        <v>17</v>
      </c>
      <c r="J237" s="2" t="s">
        <v>4044</v>
      </c>
      <c r="K237" s="2" t="s">
        <v>4340</v>
      </c>
      <c r="L237" s="2" t="s">
        <v>4341</v>
      </c>
    </row>
    <row r="238" spans="1:12" ht="119" x14ac:dyDescent="0.2">
      <c r="A238" s="2" t="s">
        <v>285</v>
      </c>
      <c r="B238" s="2" t="s">
        <v>296</v>
      </c>
      <c r="C238" s="2" t="s">
        <v>301</v>
      </c>
      <c r="D238" s="2" t="s">
        <v>486</v>
      </c>
      <c r="E238" s="2" t="s">
        <v>184</v>
      </c>
      <c r="F238" s="3">
        <v>2020</v>
      </c>
      <c r="G238" s="2" t="s">
        <v>3163</v>
      </c>
      <c r="H238" s="2" t="s">
        <v>16</v>
      </c>
      <c r="I238" s="2" t="s">
        <v>17</v>
      </c>
      <c r="J238" s="2" t="s">
        <v>4342</v>
      </c>
      <c r="K238" s="2" t="s">
        <v>4343</v>
      </c>
      <c r="L238" s="2" t="s">
        <v>4344</v>
      </c>
    </row>
    <row r="239" spans="1:12" ht="204" x14ac:dyDescent="0.2">
      <c r="A239" s="2" t="s">
        <v>285</v>
      </c>
      <c r="B239" s="2" t="s">
        <v>303</v>
      </c>
      <c r="C239" s="2" t="s">
        <v>304</v>
      </c>
      <c r="D239" s="2" t="s">
        <v>487</v>
      </c>
      <c r="E239" s="2" t="s">
        <v>234</v>
      </c>
      <c r="F239" s="3">
        <v>2020</v>
      </c>
      <c r="G239" s="2" t="s">
        <v>3164</v>
      </c>
      <c r="H239" s="2" t="s">
        <v>319</v>
      </c>
      <c r="I239" s="2" t="s">
        <v>17</v>
      </c>
      <c r="J239" s="2" t="s">
        <v>4345</v>
      </c>
      <c r="K239" s="2" t="s">
        <v>4346</v>
      </c>
      <c r="L239" s="2" t="s">
        <v>4347</v>
      </c>
    </row>
    <row r="240" spans="1:12" ht="187" x14ac:dyDescent="0.2">
      <c r="A240" s="2" t="s">
        <v>285</v>
      </c>
      <c r="B240" s="2" t="s">
        <v>292</v>
      </c>
      <c r="C240" s="2" t="s">
        <v>383</v>
      </c>
      <c r="D240" s="2" t="s">
        <v>488</v>
      </c>
      <c r="E240" s="2" t="s">
        <v>337</v>
      </c>
      <c r="F240" s="3">
        <v>2020</v>
      </c>
      <c r="G240" s="2" t="s">
        <v>3165</v>
      </c>
      <c r="H240" s="2" t="s">
        <v>489</v>
      </c>
      <c r="I240" s="2" t="s">
        <v>17</v>
      </c>
      <c r="J240" s="2" t="s">
        <v>4348</v>
      </c>
      <c r="K240" s="2" t="s">
        <v>4349</v>
      </c>
      <c r="L240" s="2" t="s">
        <v>4350</v>
      </c>
    </row>
    <row r="241" spans="1:12" ht="255" x14ac:dyDescent="0.2">
      <c r="A241" s="2" t="s">
        <v>285</v>
      </c>
      <c r="B241" s="2" t="s">
        <v>343</v>
      </c>
      <c r="C241" s="2" t="s">
        <v>344</v>
      </c>
      <c r="D241" s="2" t="s">
        <v>490</v>
      </c>
      <c r="E241" s="2" t="s">
        <v>240</v>
      </c>
      <c r="F241" s="3">
        <v>2020</v>
      </c>
      <c r="G241" s="2" t="s">
        <v>3166</v>
      </c>
      <c r="H241" s="2" t="s">
        <v>28</v>
      </c>
      <c r="I241" s="2" t="s">
        <v>132</v>
      </c>
      <c r="J241" s="2" t="s">
        <v>4351</v>
      </c>
      <c r="K241" s="2" t="s">
        <v>4352</v>
      </c>
      <c r="L241" s="2" t="s">
        <v>4353</v>
      </c>
    </row>
    <row r="242" spans="1:12" ht="153" x14ac:dyDescent="0.2">
      <c r="A242" s="2" t="s">
        <v>285</v>
      </c>
      <c r="B242" s="2" t="s">
        <v>303</v>
      </c>
      <c r="C242" s="2" t="s">
        <v>345</v>
      </c>
      <c r="D242" s="2" t="s">
        <v>491</v>
      </c>
      <c r="E242" s="2" t="s">
        <v>492</v>
      </c>
      <c r="F242" s="3">
        <v>2021</v>
      </c>
      <c r="G242" s="2" t="s">
        <v>3167</v>
      </c>
      <c r="H242" s="2" t="s">
        <v>16</v>
      </c>
      <c r="I242" s="2" t="s">
        <v>17</v>
      </c>
      <c r="J242" s="2" t="s">
        <v>4044</v>
      </c>
      <c r="K242" s="2" t="s">
        <v>4354</v>
      </c>
      <c r="L242" s="2" t="s">
        <v>4355</v>
      </c>
    </row>
    <row r="243" spans="1:12" ht="170" x14ac:dyDescent="0.2">
      <c r="A243" s="2" t="s">
        <v>285</v>
      </c>
      <c r="B243" s="2" t="s">
        <v>292</v>
      </c>
      <c r="C243" s="2" t="s">
        <v>293</v>
      </c>
      <c r="D243" s="2" t="s">
        <v>493</v>
      </c>
      <c r="E243" s="2" t="s">
        <v>455</v>
      </c>
      <c r="F243" s="3">
        <v>2021</v>
      </c>
      <c r="G243" s="2" t="s">
        <v>3168</v>
      </c>
      <c r="H243" s="2" t="s">
        <v>131</v>
      </c>
      <c r="I243" s="2" t="s">
        <v>17</v>
      </c>
      <c r="J243" s="2" t="s">
        <v>4356</v>
      </c>
      <c r="K243" s="2" t="s">
        <v>4357</v>
      </c>
      <c r="L243" s="2" t="s">
        <v>4358</v>
      </c>
    </row>
    <row r="244" spans="1:12" ht="85" x14ac:dyDescent="0.2">
      <c r="A244" s="2" t="s">
        <v>285</v>
      </c>
      <c r="B244" s="2" t="s">
        <v>303</v>
      </c>
      <c r="C244" s="2" t="s">
        <v>304</v>
      </c>
      <c r="D244" s="2" t="s">
        <v>494</v>
      </c>
      <c r="E244" s="2" t="s">
        <v>495</v>
      </c>
      <c r="F244" s="3">
        <v>2021</v>
      </c>
      <c r="G244" s="2" t="s">
        <v>3169</v>
      </c>
      <c r="H244" s="2" t="s">
        <v>16</v>
      </c>
      <c r="I244" s="2" t="s">
        <v>113</v>
      </c>
      <c r="J244" s="2" t="s">
        <v>4044</v>
      </c>
      <c r="K244" s="2" t="s">
        <v>4359</v>
      </c>
      <c r="L244" s="2" t="s">
        <v>4360</v>
      </c>
    </row>
    <row r="245" spans="1:12" ht="102" x14ac:dyDescent="0.2">
      <c r="A245" s="2" t="s">
        <v>285</v>
      </c>
      <c r="B245" s="2" t="s">
        <v>296</v>
      </c>
      <c r="C245" s="2" t="s">
        <v>297</v>
      </c>
      <c r="D245" s="2" t="s">
        <v>496</v>
      </c>
      <c r="E245" s="2" t="s">
        <v>3665</v>
      </c>
      <c r="F245" s="3">
        <v>2021</v>
      </c>
      <c r="G245" s="7" t="s">
        <v>3666</v>
      </c>
      <c r="H245" s="2" t="s">
        <v>16</v>
      </c>
      <c r="I245" s="2" t="s">
        <v>17</v>
      </c>
      <c r="J245" s="2" t="s">
        <v>4361</v>
      </c>
      <c r="K245" s="2" t="s">
        <v>4362</v>
      </c>
      <c r="L245" s="2" t="s">
        <v>4363</v>
      </c>
    </row>
    <row r="246" spans="1:12" ht="68" x14ac:dyDescent="0.2">
      <c r="A246" s="2" t="s">
        <v>285</v>
      </c>
      <c r="B246" s="2" t="s">
        <v>303</v>
      </c>
      <c r="C246" s="2" t="s">
        <v>304</v>
      </c>
      <c r="D246" s="2" t="s">
        <v>497</v>
      </c>
      <c r="E246" s="2" t="s">
        <v>15</v>
      </c>
      <c r="F246" s="3">
        <v>2021</v>
      </c>
      <c r="G246" s="2" t="s">
        <v>3170</v>
      </c>
      <c r="H246" s="2" t="s">
        <v>16</v>
      </c>
      <c r="I246" s="2" t="s">
        <v>113</v>
      </c>
      <c r="J246" s="2" t="s">
        <v>4044</v>
      </c>
      <c r="K246" s="2" t="s">
        <v>4364</v>
      </c>
      <c r="L246" s="2" t="s">
        <v>4365</v>
      </c>
    </row>
    <row r="247" spans="1:12" ht="119" x14ac:dyDescent="0.2">
      <c r="A247" s="2" t="s">
        <v>285</v>
      </c>
      <c r="B247" s="2" t="s">
        <v>296</v>
      </c>
      <c r="C247" s="2" t="s">
        <v>301</v>
      </c>
      <c r="D247" s="2" t="s">
        <v>498</v>
      </c>
      <c r="E247" s="2" t="s">
        <v>172</v>
      </c>
      <c r="F247" s="3">
        <v>2021</v>
      </c>
      <c r="G247" s="2" t="s">
        <v>3171</v>
      </c>
      <c r="H247" s="2" t="s">
        <v>16</v>
      </c>
      <c r="I247" s="2" t="s">
        <v>113</v>
      </c>
      <c r="J247" s="2" t="s">
        <v>4366</v>
      </c>
      <c r="K247" s="2" t="s">
        <v>4367</v>
      </c>
      <c r="L247" s="2" t="s">
        <v>4368</v>
      </c>
    </row>
    <row r="248" spans="1:12" ht="187" x14ac:dyDescent="0.2">
      <c r="A248" s="2" t="s">
        <v>285</v>
      </c>
      <c r="B248" s="2" t="s">
        <v>286</v>
      </c>
      <c r="C248" s="2" t="s">
        <v>355</v>
      </c>
      <c r="D248" s="2" t="s">
        <v>499</v>
      </c>
      <c r="E248" s="2" t="s">
        <v>500</v>
      </c>
      <c r="F248" s="3">
        <v>2022</v>
      </c>
      <c r="G248" s="6" t="s">
        <v>3172</v>
      </c>
      <c r="H248" s="2" t="s">
        <v>16</v>
      </c>
      <c r="I248" s="2" t="s">
        <v>132</v>
      </c>
      <c r="J248" s="2" t="s">
        <v>4369</v>
      </c>
      <c r="K248" s="2" t="s">
        <v>4370</v>
      </c>
      <c r="L248" s="2" t="s">
        <v>4371</v>
      </c>
    </row>
    <row r="249" spans="1:12" ht="306" x14ac:dyDescent="0.2">
      <c r="A249" s="2" t="s">
        <v>285</v>
      </c>
      <c r="B249" s="2" t="s">
        <v>286</v>
      </c>
      <c r="C249" s="2" t="s">
        <v>355</v>
      </c>
      <c r="D249" s="2" t="s">
        <v>501</v>
      </c>
      <c r="E249" s="2" t="s">
        <v>49</v>
      </c>
      <c r="F249" s="3">
        <v>2022</v>
      </c>
      <c r="G249" s="2" t="s">
        <v>3173</v>
      </c>
      <c r="H249" s="2" t="s">
        <v>24</v>
      </c>
      <c r="I249" s="2" t="s">
        <v>113</v>
      </c>
      <c r="J249" s="2" t="s">
        <v>4372</v>
      </c>
      <c r="K249" s="2" t="s">
        <v>4373</v>
      </c>
      <c r="L249" s="2" t="s">
        <v>4374</v>
      </c>
    </row>
    <row r="250" spans="1:12" ht="136" x14ac:dyDescent="0.2">
      <c r="A250" s="2" t="s">
        <v>285</v>
      </c>
      <c r="B250" s="2" t="s">
        <v>303</v>
      </c>
      <c r="C250" s="2" t="s">
        <v>304</v>
      </c>
      <c r="D250" s="2" t="s">
        <v>502</v>
      </c>
      <c r="E250" s="2" t="s">
        <v>327</v>
      </c>
      <c r="F250" s="3">
        <v>2021</v>
      </c>
      <c r="G250" s="6" t="s">
        <v>3174</v>
      </c>
      <c r="H250" s="2" t="s">
        <v>77</v>
      </c>
      <c r="I250" s="2" t="s">
        <v>113</v>
      </c>
      <c r="J250" s="2" t="s">
        <v>4375</v>
      </c>
      <c r="K250" s="2" t="s">
        <v>4376</v>
      </c>
      <c r="L250" s="2" t="s">
        <v>4377</v>
      </c>
    </row>
    <row r="251" spans="1:12" ht="204" x14ac:dyDescent="0.2">
      <c r="A251" s="2" t="s">
        <v>285</v>
      </c>
      <c r="B251" s="2" t="s">
        <v>286</v>
      </c>
      <c r="C251" s="2" t="s">
        <v>355</v>
      </c>
      <c r="D251" s="2" t="s">
        <v>503</v>
      </c>
      <c r="E251" s="2" t="s">
        <v>504</v>
      </c>
      <c r="F251" s="3">
        <v>2022</v>
      </c>
      <c r="G251" s="2" t="s">
        <v>3175</v>
      </c>
      <c r="H251" s="2" t="s">
        <v>16</v>
      </c>
      <c r="I251" s="2" t="s">
        <v>505</v>
      </c>
      <c r="J251" s="2" t="s">
        <v>4378</v>
      </c>
      <c r="K251" s="2" t="s">
        <v>4379</v>
      </c>
      <c r="L251" s="2" t="s">
        <v>4380</v>
      </c>
    </row>
    <row r="252" spans="1:12" ht="85" x14ac:dyDescent="0.2">
      <c r="A252" s="2" t="s">
        <v>285</v>
      </c>
      <c r="B252" s="2" t="s">
        <v>296</v>
      </c>
      <c r="C252" s="2" t="s">
        <v>400</v>
      </c>
      <c r="D252" s="2" t="s">
        <v>506</v>
      </c>
      <c r="E252" s="2" t="s">
        <v>40</v>
      </c>
      <c r="F252" s="3">
        <v>2021</v>
      </c>
      <c r="G252" s="2" t="s">
        <v>3176</v>
      </c>
      <c r="H252" s="2" t="s">
        <v>16</v>
      </c>
      <c r="I252" s="2" t="s">
        <v>132</v>
      </c>
      <c r="J252" s="2" t="s">
        <v>4381</v>
      </c>
      <c r="K252" s="2" t="s">
        <v>4382</v>
      </c>
      <c r="L252" s="2" t="s">
        <v>4383</v>
      </c>
    </row>
    <row r="253" spans="1:12" ht="153" x14ac:dyDescent="0.2">
      <c r="A253" s="2" t="s">
        <v>285</v>
      </c>
      <c r="B253" s="2" t="s">
        <v>292</v>
      </c>
      <c r="C253" s="2" t="s">
        <v>293</v>
      </c>
      <c r="D253" s="2" t="s">
        <v>507</v>
      </c>
      <c r="E253" s="2" t="s">
        <v>508</v>
      </c>
      <c r="F253" s="3">
        <v>2021</v>
      </c>
      <c r="G253" s="2" t="s">
        <v>3177</v>
      </c>
      <c r="H253" s="2" t="s">
        <v>16</v>
      </c>
      <c r="I253" s="2" t="s">
        <v>113</v>
      </c>
      <c r="J253" s="2" t="s">
        <v>4384</v>
      </c>
      <c r="K253" s="2" t="s">
        <v>4385</v>
      </c>
      <c r="L253" s="2" t="s">
        <v>4386</v>
      </c>
    </row>
    <row r="254" spans="1:12" ht="221" x14ac:dyDescent="0.2">
      <c r="A254" s="2" t="s">
        <v>285</v>
      </c>
      <c r="B254" s="2" t="s">
        <v>286</v>
      </c>
      <c r="C254" s="2" t="s">
        <v>355</v>
      </c>
      <c r="D254" s="2" t="s">
        <v>509</v>
      </c>
      <c r="E254" s="2" t="s">
        <v>340</v>
      </c>
      <c r="F254" s="3">
        <v>2022</v>
      </c>
      <c r="G254" s="2" t="s">
        <v>3178</v>
      </c>
      <c r="H254" s="2" t="s">
        <v>16</v>
      </c>
      <c r="I254" s="2" t="s">
        <v>17</v>
      </c>
      <c r="J254" s="2" t="s">
        <v>4387</v>
      </c>
      <c r="K254" s="2" t="s">
        <v>4388</v>
      </c>
      <c r="L254" s="2" t="s">
        <v>4389</v>
      </c>
    </row>
    <row r="255" spans="1:12" ht="170" x14ac:dyDescent="0.2">
      <c r="A255" s="2" t="s">
        <v>285</v>
      </c>
      <c r="B255" s="2" t="s">
        <v>296</v>
      </c>
      <c r="C255" s="2" t="s">
        <v>317</v>
      </c>
      <c r="D255" s="2" t="s">
        <v>510</v>
      </c>
      <c r="E255" s="2" t="s">
        <v>511</v>
      </c>
      <c r="F255" s="3">
        <v>2021</v>
      </c>
      <c r="G255" s="2" t="s">
        <v>3179</v>
      </c>
      <c r="H255" s="2" t="s">
        <v>16</v>
      </c>
      <c r="I255" s="2" t="s">
        <v>113</v>
      </c>
      <c r="J255" s="2" t="s">
        <v>4390</v>
      </c>
      <c r="K255" s="2" t="s">
        <v>4391</v>
      </c>
      <c r="L255" s="2" t="s">
        <v>4392</v>
      </c>
    </row>
    <row r="256" spans="1:12" ht="204" x14ac:dyDescent="0.2">
      <c r="A256" s="2" t="s">
        <v>285</v>
      </c>
      <c r="B256" s="2" t="s">
        <v>286</v>
      </c>
      <c r="C256" s="2" t="s">
        <v>355</v>
      </c>
      <c r="D256" s="2" t="s">
        <v>512</v>
      </c>
      <c r="E256" s="2" t="s">
        <v>340</v>
      </c>
      <c r="F256" s="3">
        <v>2022</v>
      </c>
      <c r="G256" s="2" t="s">
        <v>3180</v>
      </c>
      <c r="H256" s="2" t="s">
        <v>16</v>
      </c>
      <c r="I256" s="2" t="s">
        <v>113</v>
      </c>
      <c r="J256" s="2" t="s">
        <v>4393</v>
      </c>
      <c r="K256" s="2" t="s">
        <v>4394</v>
      </c>
      <c r="L256" s="2" t="s">
        <v>4395</v>
      </c>
    </row>
    <row r="257" spans="1:12" ht="170" x14ac:dyDescent="0.2">
      <c r="A257" s="2" t="s">
        <v>285</v>
      </c>
      <c r="B257" s="2" t="s">
        <v>303</v>
      </c>
      <c r="C257" s="2" t="s">
        <v>345</v>
      </c>
      <c r="D257" s="2" t="s">
        <v>513</v>
      </c>
      <c r="E257" s="2" t="s">
        <v>295</v>
      </c>
      <c r="F257" s="3">
        <v>2021</v>
      </c>
      <c r="G257" s="2" t="s">
        <v>3181</v>
      </c>
      <c r="H257" s="2" t="s">
        <v>16</v>
      </c>
      <c r="I257" s="2" t="s">
        <v>132</v>
      </c>
      <c r="J257" s="2" t="s">
        <v>4396</v>
      </c>
      <c r="K257" s="2" t="s">
        <v>4397</v>
      </c>
      <c r="L257" s="2" t="s">
        <v>4398</v>
      </c>
    </row>
    <row r="258" spans="1:12" ht="238" x14ac:dyDescent="0.2">
      <c r="A258" s="2" t="s">
        <v>285</v>
      </c>
      <c r="B258" s="2" t="s">
        <v>286</v>
      </c>
      <c r="C258" s="2" t="s">
        <v>355</v>
      </c>
      <c r="D258" s="2" t="s">
        <v>514</v>
      </c>
      <c r="E258" s="2" t="s">
        <v>515</v>
      </c>
      <c r="F258" s="3">
        <v>2023</v>
      </c>
      <c r="G258" s="2" t="s">
        <v>3182</v>
      </c>
      <c r="H258" s="2" t="s">
        <v>16</v>
      </c>
      <c r="I258" s="2" t="s">
        <v>113</v>
      </c>
      <c r="J258" s="2" t="s">
        <v>4399</v>
      </c>
      <c r="K258" s="2" t="s">
        <v>4400</v>
      </c>
      <c r="L258" s="2" t="s">
        <v>4401</v>
      </c>
    </row>
    <row r="259" spans="1:12" ht="238" x14ac:dyDescent="0.2">
      <c r="A259" s="2" t="s">
        <v>285</v>
      </c>
      <c r="B259" s="2" t="s">
        <v>286</v>
      </c>
      <c r="C259" s="2" t="s">
        <v>355</v>
      </c>
      <c r="D259" s="2" t="s">
        <v>516</v>
      </c>
      <c r="E259" s="2" t="s">
        <v>517</v>
      </c>
      <c r="F259" s="3">
        <v>2023</v>
      </c>
      <c r="G259" s="2" t="s">
        <v>3183</v>
      </c>
      <c r="H259" s="2" t="s">
        <v>16</v>
      </c>
      <c r="I259" s="2" t="s">
        <v>518</v>
      </c>
      <c r="J259" s="2" t="s">
        <v>4402</v>
      </c>
      <c r="K259" s="2" t="s">
        <v>4403</v>
      </c>
      <c r="L259" s="2" t="s">
        <v>4404</v>
      </c>
    </row>
    <row r="260" spans="1:12" ht="204" x14ac:dyDescent="0.2">
      <c r="A260" s="2" t="s">
        <v>285</v>
      </c>
      <c r="B260" s="2" t="s">
        <v>296</v>
      </c>
      <c r="C260" s="2" t="s">
        <v>301</v>
      </c>
      <c r="D260" s="2" t="s">
        <v>519</v>
      </c>
      <c r="E260" s="2" t="s">
        <v>234</v>
      </c>
      <c r="F260" s="3">
        <v>2021</v>
      </c>
      <c r="G260" s="2" t="s">
        <v>3184</v>
      </c>
      <c r="H260" s="2" t="s">
        <v>520</v>
      </c>
      <c r="I260" s="2" t="s">
        <v>17</v>
      </c>
      <c r="J260" s="2" t="s">
        <v>4405</v>
      </c>
      <c r="K260" s="2" t="s">
        <v>4406</v>
      </c>
      <c r="L260" s="2" t="s">
        <v>4407</v>
      </c>
    </row>
    <row r="261" spans="1:12" ht="187" x14ac:dyDescent="0.2">
      <c r="A261" s="2" t="s">
        <v>285</v>
      </c>
      <c r="B261" s="2" t="s">
        <v>292</v>
      </c>
      <c r="C261" s="2" t="s">
        <v>365</v>
      </c>
      <c r="D261" s="2" t="s">
        <v>521</v>
      </c>
      <c r="E261" s="2" t="s">
        <v>522</v>
      </c>
      <c r="F261" s="3">
        <v>2021</v>
      </c>
      <c r="G261" s="2" t="s">
        <v>3185</v>
      </c>
      <c r="H261" s="2" t="s">
        <v>523</v>
      </c>
      <c r="I261" s="2" t="s">
        <v>399</v>
      </c>
      <c r="J261" s="2" t="s">
        <v>4408</v>
      </c>
      <c r="K261" s="2" t="s">
        <v>4409</v>
      </c>
      <c r="L261" s="2" t="s">
        <v>4410</v>
      </c>
    </row>
    <row r="262" spans="1:12" ht="153" x14ac:dyDescent="0.2">
      <c r="A262" s="2" t="s">
        <v>285</v>
      </c>
      <c r="B262" s="2" t="s">
        <v>286</v>
      </c>
      <c r="C262" s="2" t="s">
        <v>355</v>
      </c>
      <c r="D262" s="2" t="s">
        <v>524</v>
      </c>
      <c r="E262" s="2" t="s">
        <v>311</v>
      </c>
      <c r="F262" s="3">
        <v>2023</v>
      </c>
      <c r="G262" s="2" t="s">
        <v>3186</v>
      </c>
      <c r="H262" s="2" t="s">
        <v>16</v>
      </c>
      <c r="I262" s="2" t="s">
        <v>132</v>
      </c>
      <c r="J262" s="2" t="s">
        <v>4411</v>
      </c>
      <c r="K262" s="2" t="s">
        <v>4412</v>
      </c>
      <c r="L262" s="2" t="s">
        <v>4413</v>
      </c>
    </row>
    <row r="263" spans="1:12" ht="102" x14ac:dyDescent="0.2">
      <c r="A263" s="2" t="s">
        <v>285</v>
      </c>
      <c r="B263" s="2" t="s">
        <v>303</v>
      </c>
      <c r="C263" s="2" t="s">
        <v>304</v>
      </c>
      <c r="D263" s="2" t="s">
        <v>525</v>
      </c>
      <c r="E263" s="2" t="s">
        <v>216</v>
      </c>
      <c r="F263" s="3">
        <v>2021</v>
      </c>
      <c r="G263" s="2" t="s">
        <v>3187</v>
      </c>
      <c r="H263" s="2" t="s">
        <v>526</v>
      </c>
      <c r="I263" s="2" t="s">
        <v>17</v>
      </c>
      <c r="J263" s="2" t="s">
        <v>4414</v>
      </c>
      <c r="K263" s="2" t="s">
        <v>4415</v>
      </c>
      <c r="L263" s="2" t="s">
        <v>4416</v>
      </c>
    </row>
    <row r="264" spans="1:12" ht="136" x14ac:dyDescent="0.2">
      <c r="A264" s="2" t="s">
        <v>285</v>
      </c>
      <c r="B264" s="2" t="s">
        <v>303</v>
      </c>
      <c r="C264" s="2" t="s">
        <v>304</v>
      </c>
      <c r="D264" s="2" t="s">
        <v>527</v>
      </c>
      <c r="E264" s="2" t="s">
        <v>455</v>
      </c>
      <c r="F264" s="3">
        <v>2021</v>
      </c>
      <c r="G264" s="6" t="s">
        <v>3188</v>
      </c>
      <c r="H264" s="2" t="s">
        <v>131</v>
      </c>
      <c r="I264" s="2" t="s">
        <v>132</v>
      </c>
      <c r="J264" s="2" t="s">
        <v>4356</v>
      </c>
      <c r="K264" s="2" t="s">
        <v>4417</v>
      </c>
      <c r="L264" s="2" t="s">
        <v>4418</v>
      </c>
    </row>
    <row r="265" spans="1:12" ht="119" x14ac:dyDescent="0.2">
      <c r="A265" s="2" t="s">
        <v>285</v>
      </c>
      <c r="B265" s="2" t="s">
        <v>343</v>
      </c>
      <c r="C265" s="2" t="s">
        <v>528</v>
      </c>
      <c r="D265" s="2" t="s">
        <v>529</v>
      </c>
      <c r="E265" s="2" t="s">
        <v>86</v>
      </c>
      <c r="F265" s="3">
        <v>2021</v>
      </c>
      <c r="G265" s="2" t="s">
        <v>3189</v>
      </c>
      <c r="H265" s="2" t="s">
        <v>77</v>
      </c>
      <c r="I265" s="2" t="s">
        <v>17</v>
      </c>
      <c r="J265" s="2" t="s">
        <v>4419</v>
      </c>
      <c r="K265" s="2" t="s">
        <v>4420</v>
      </c>
      <c r="L265" s="2" t="s">
        <v>4421</v>
      </c>
    </row>
    <row r="266" spans="1:12" ht="238" x14ac:dyDescent="0.2">
      <c r="A266" s="2" t="s">
        <v>285</v>
      </c>
      <c r="B266" s="2" t="s">
        <v>292</v>
      </c>
      <c r="C266" s="2" t="s">
        <v>309</v>
      </c>
      <c r="D266" s="2" t="s">
        <v>530</v>
      </c>
      <c r="E266" s="2" t="s">
        <v>234</v>
      </c>
      <c r="F266" s="3">
        <v>2021</v>
      </c>
      <c r="G266" s="2" t="s">
        <v>3190</v>
      </c>
      <c r="H266" s="2" t="s">
        <v>312</v>
      </c>
      <c r="I266" s="2" t="s">
        <v>17</v>
      </c>
      <c r="J266" s="2" t="s">
        <v>4422</v>
      </c>
      <c r="K266" s="2" t="s">
        <v>4423</v>
      </c>
      <c r="L266" s="2" t="s">
        <v>4424</v>
      </c>
    </row>
    <row r="267" spans="1:12" ht="170" x14ac:dyDescent="0.2">
      <c r="A267" s="2" t="s">
        <v>285</v>
      </c>
      <c r="B267" s="2" t="s">
        <v>296</v>
      </c>
      <c r="C267" s="2" t="s">
        <v>388</v>
      </c>
      <c r="D267" s="2" t="s">
        <v>531</v>
      </c>
      <c r="E267" s="2" t="s">
        <v>25</v>
      </c>
      <c r="F267" s="3">
        <v>2021</v>
      </c>
      <c r="G267" s="2" t="s">
        <v>3191</v>
      </c>
      <c r="H267" s="2" t="s">
        <v>16</v>
      </c>
      <c r="I267" s="2" t="s">
        <v>132</v>
      </c>
      <c r="J267" s="2" t="s">
        <v>4425</v>
      </c>
      <c r="K267" s="2" t="s">
        <v>4426</v>
      </c>
      <c r="L267" s="2" t="s">
        <v>4427</v>
      </c>
    </row>
    <row r="268" spans="1:12" ht="68" x14ac:dyDescent="0.2">
      <c r="A268" s="2" t="s">
        <v>285</v>
      </c>
      <c r="B268" s="2" t="s">
        <v>322</v>
      </c>
      <c r="C268" s="2" t="s">
        <v>373</v>
      </c>
      <c r="D268" s="2" t="s">
        <v>532</v>
      </c>
      <c r="E268" s="2" t="s">
        <v>108</v>
      </c>
      <c r="F268" s="3">
        <v>2021</v>
      </c>
      <c r="G268" s="2" t="s">
        <v>3192</v>
      </c>
      <c r="H268" s="2" t="s">
        <v>16</v>
      </c>
      <c r="I268" s="2" t="s">
        <v>17</v>
      </c>
      <c r="J268" s="2" t="s">
        <v>4428</v>
      </c>
      <c r="K268" s="2" t="s">
        <v>4429</v>
      </c>
      <c r="L268" s="2" t="s">
        <v>4430</v>
      </c>
    </row>
    <row r="269" spans="1:12" ht="221" x14ac:dyDescent="0.2">
      <c r="A269" s="2" t="s">
        <v>285</v>
      </c>
      <c r="B269" s="2" t="s">
        <v>322</v>
      </c>
      <c r="C269" s="2" t="s">
        <v>533</v>
      </c>
      <c r="D269" s="2" t="s">
        <v>534</v>
      </c>
      <c r="E269" s="2" t="s">
        <v>234</v>
      </c>
      <c r="F269" s="3">
        <v>2021</v>
      </c>
      <c r="G269" s="2" t="s">
        <v>3193</v>
      </c>
      <c r="H269" s="2" t="s">
        <v>24</v>
      </c>
      <c r="I269" s="2" t="s">
        <v>17</v>
      </c>
      <c r="J269" s="2" t="s">
        <v>4431</v>
      </c>
      <c r="K269" s="2" t="s">
        <v>4432</v>
      </c>
      <c r="L269" s="2" t="s">
        <v>4433</v>
      </c>
    </row>
    <row r="270" spans="1:12" ht="153" x14ac:dyDescent="0.2">
      <c r="A270" s="2" t="s">
        <v>285</v>
      </c>
      <c r="B270" s="2" t="s">
        <v>286</v>
      </c>
      <c r="C270" s="2" t="s">
        <v>355</v>
      </c>
      <c r="D270" s="2" t="s">
        <v>535</v>
      </c>
      <c r="E270" s="2" t="s">
        <v>38</v>
      </c>
      <c r="F270" s="3">
        <v>2023</v>
      </c>
      <c r="G270" s="2" t="s">
        <v>3194</v>
      </c>
      <c r="H270" s="2" t="s">
        <v>536</v>
      </c>
      <c r="I270" s="2" t="s">
        <v>132</v>
      </c>
      <c r="J270" s="2" t="s">
        <v>4434</v>
      </c>
      <c r="K270" s="2" t="s">
        <v>4435</v>
      </c>
      <c r="L270" s="2" t="s">
        <v>4436</v>
      </c>
    </row>
    <row r="271" spans="1:12" ht="136" x14ac:dyDescent="0.2">
      <c r="A271" s="2" t="s">
        <v>285</v>
      </c>
      <c r="B271" s="2" t="s">
        <v>303</v>
      </c>
      <c r="C271" s="2" t="s">
        <v>304</v>
      </c>
      <c r="D271" s="2" t="s">
        <v>537</v>
      </c>
      <c r="E271" s="2" t="s">
        <v>327</v>
      </c>
      <c r="F271" s="3">
        <v>2021</v>
      </c>
      <c r="G271" s="2" t="s">
        <v>3195</v>
      </c>
      <c r="H271" s="2" t="s">
        <v>16</v>
      </c>
      <c r="I271" s="2" t="s">
        <v>113</v>
      </c>
      <c r="J271" s="2" t="s">
        <v>4437</v>
      </c>
      <c r="K271" s="2" t="s">
        <v>4438</v>
      </c>
      <c r="L271" s="2" t="s">
        <v>4439</v>
      </c>
    </row>
    <row r="272" spans="1:12" ht="204" x14ac:dyDescent="0.2">
      <c r="A272" s="2" t="s">
        <v>285</v>
      </c>
      <c r="B272" s="2" t="s">
        <v>296</v>
      </c>
      <c r="C272" s="2" t="s">
        <v>388</v>
      </c>
      <c r="D272" s="2" t="s">
        <v>538</v>
      </c>
      <c r="E272" s="2" t="s">
        <v>164</v>
      </c>
      <c r="F272" s="3">
        <v>2021</v>
      </c>
      <c r="G272" s="2" t="s">
        <v>3196</v>
      </c>
      <c r="H272" s="2" t="s">
        <v>411</v>
      </c>
      <c r="I272" s="2" t="s">
        <v>539</v>
      </c>
      <c r="J272" s="2" t="s">
        <v>4440</v>
      </c>
      <c r="K272" s="2" t="s">
        <v>4441</v>
      </c>
      <c r="L272" s="2" t="s">
        <v>4442</v>
      </c>
    </row>
    <row r="273" spans="1:12" ht="238" x14ac:dyDescent="0.2">
      <c r="A273" s="2" t="s">
        <v>285</v>
      </c>
      <c r="B273" s="2" t="s">
        <v>343</v>
      </c>
      <c r="C273" s="2" t="s">
        <v>528</v>
      </c>
      <c r="D273" s="2" t="s">
        <v>540</v>
      </c>
      <c r="E273" s="2" t="s">
        <v>541</v>
      </c>
      <c r="F273" s="3">
        <v>2021</v>
      </c>
      <c r="G273" s="2" t="s">
        <v>3197</v>
      </c>
      <c r="H273" s="2" t="s">
        <v>349</v>
      </c>
      <c r="I273" s="2" t="s">
        <v>350</v>
      </c>
      <c r="J273" s="2" t="s">
        <v>4443</v>
      </c>
      <c r="K273" s="2" t="s">
        <v>4444</v>
      </c>
      <c r="L273" s="2" t="s">
        <v>4445</v>
      </c>
    </row>
    <row r="274" spans="1:12" ht="204" x14ac:dyDescent="0.2">
      <c r="A274" s="2" t="s">
        <v>285</v>
      </c>
      <c r="B274" s="2" t="s">
        <v>286</v>
      </c>
      <c r="C274" s="2" t="s">
        <v>355</v>
      </c>
      <c r="D274" s="2" t="s">
        <v>542</v>
      </c>
      <c r="E274" s="2" t="s">
        <v>543</v>
      </c>
      <c r="F274" s="3">
        <v>2023</v>
      </c>
      <c r="G274" s="2" t="s">
        <v>3198</v>
      </c>
      <c r="H274" s="2" t="s">
        <v>28</v>
      </c>
      <c r="I274" s="2" t="s">
        <v>518</v>
      </c>
      <c r="J274" s="2" t="s">
        <v>4446</v>
      </c>
      <c r="K274" s="2" t="s">
        <v>4447</v>
      </c>
      <c r="L274" s="2" t="s">
        <v>4448</v>
      </c>
    </row>
    <row r="275" spans="1:12" ht="136" x14ac:dyDescent="0.2">
      <c r="A275" s="2" t="s">
        <v>285</v>
      </c>
      <c r="B275" s="2" t="s">
        <v>303</v>
      </c>
      <c r="C275" s="2" t="s">
        <v>345</v>
      </c>
      <c r="D275" s="2" t="s">
        <v>544</v>
      </c>
      <c r="E275" s="2" t="s">
        <v>545</v>
      </c>
      <c r="F275" s="3">
        <v>2021</v>
      </c>
      <c r="G275" s="2" t="s">
        <v>3199</v>
      </c>
      <c r="H275" s="2" t="s">
        <v>28</v>
      </c>
      <c r="I275" s="2" t="s">
        <v>17</v>
      </c>
      <c r="J275" s="2" t="s">
        <v>4044</v>
      </c>
      <c r="K275" s="2" t="s">
        <v>4449</v>
      </c>
      <c r="L275" s="2" t="s">
        <v>4450</v>
      </c>
    </row>
    <row r="276" spans="1:12" ht="153" x14ac:dyDescent="0.2">
      <c r="A276" s="2" t="s">
        <v>285</v>
      </c>
      <c r="B276" s="2" t="s">
        <v>303</v>
      </c>
      <c r="C276" s="2" t="s">
        <v>420</v>
      </c>
      <c r="D276" s="2" t="s">
        <v>546</v>
      </c>
      <c r="E276" s="2" t="s">
        <v>547</v>
      </c>
      <c r="F276" s="3">
        <v>2021</v>
      </c>
      <c r="G276" s="2" t="s">
        <v>3200</v>
      </c>
      <c r="H276" s="2" t="s">
        <v>16</v>
      </c>
      <c r="I276" s="2" t="s">
        <v>399</v>
      </c>
      <c r="J276" s="2" t="s">
        <v>4451</v>
      </c>
      <c r="K276" s="2" t="s">
        <v>4452</v>
      </c>
      <c r="L276" s="2" t="s">
        <v>4453</v>
      </c>
    </row>
    <row r="277" spans="1:12" ht="221" x14ac:dyDescent="0.2">
      <c r="A277" s="2" t="s">
        <v>285</v>
      </c>
      <c r="B277" s="2" t="s">
        <v>296</v>
      </c>
      <c r="C277" s="2" t="s">
        <v>317</v>
      </c>
      <c r="D277" s="2" t="s">
        <v>548</v>
      </c>
      <c r="E277" s="2" t="s">
        <v>549</v>
      </c>
      <c r="F277" s="3">
        <v>2021</v>
      </c>
      <c r="G277" s="2" t="s">
        <v>3201</v>
      </c>
      <c r="H277" s="2" t="s">
        <v>16</v>
      </c>
      <c r="I277" s="2" t="s">
        <v>113</v>
      </c>
      <c r="J277" s="2" t="s">
        <v>4454</v>
      </c>
      <c r="K277" s="2" t="s">
        <v>4455</v>
      </c>
      <c r="L277" s="2" t="s">
        <v>4456</v>
      </c>
    </row>
    <row r="278" spans="1:12" ht="238" x14ac:dyDescent="0.2">
      <c r="A278" s="2" t="s">
        <v>285</v>
      </c>
      <c r="B278" s="2" t="s">
        <v>303</v>
      </c>
      <c r="C278" s="2" t="s">
        <v>304</v>
      </c>
      <c r="D278" s="2" t="s">
        <v>550</v>
      </c>
      <c r="E278" s="2" t="s">
        <v>49</v>
      </c>
      <c r="F278" s="3">
        <v>2021</v>
      </c>
      <c r="G278" s="2" t="s">
        <v>3202</v>
      </c>
      <c r="H278" s="2" t="s">
        <v>16</v>
      </c>
      <c r="I278" s="2" t="s">
        <v>17</v>
      </c>
      <c r="J278" s="2" t="s">
        <v>4457</v>
      </c>
      <c r="K278" s="2" t="s">
        <v>4458</v>
      </c>
      <c r="L278" s="2" t="s">
        <v>4459</v>
      </c>
    </row>
    <row r="279" spans="1:12" ht="68" x14ac:dyDescent="0.2">
      <c r="A279" s="2" t="s">
        <v>285</v>
      </c>
      <c r="B279" s="2" t="s">
        <v>322</v>
      </c>
      <c r="C279" s="2" t="s">
        <v>533</v>
      </c>
      <c r="D279" s="2" t="s">
        <v>551</v>
      </c>
      <c r="E279" s="2" t="s">
        <v>86</v>
      </c>
      <c r="F279" s="3">
        <v>2021</v>
      </c>
      <c r="G279" s="2" t="s">
        <v>3203</v>
      </c>
      <c r="H279" s="2" t="s">
        <v>24</v>
      </c>
      <c r="I279" s="2" t="s">
        <v>17</v>
      </c>
      <c r="J279" s="2" t="s">
        <v>4460</v>
      </c>
      <c r="K279" s="2" t="s">
        <v>4461</v>
      </c>
      <c r="L279" s="2" t="s">
        <v>4462</v>
      </c>
    </row>
    <row r="280" spans="1:12" ht="170" x14ac:dyDescent="0.2">
      <c r="A280" s="2" t="s">
        <v>285</v>
      </c>
      <c r="B280" s="2" t="s">
        <v>296</v>
      </c>
      <c r="C280" s="2" t="s">
        <v>388</v>
      </c>
      <c r="D280" s="2" t="s">
        <v>552</v>
      </c>
      <c r="E280" s="2" t="s">
        <v>86</v>
      </c>
      <c r="F280" s="3">
        <v>2021</v>
      </c>
      <c r="G280" s="6" t="s">
        <v>3204</v>
      </c>
      <c r="H280" s="2" t="s">
        <v>16</v>
      </c>
      <c r="I280" s="2" t="s">
        <v>17</v>
      </c>
      <c r="J280" s="2" t="s">
        <v>4463</v>
      </c>
      <c r="K280" s="2" t="s">
        <v>4464</v>
      </c>
      <c r="L280" s="2" t="s">
        <v>4465</v>
      </c>
    </row>
    <row r="281" spans="1:12" ht="119" x14ac:dyDescent="0.2">
      <c r="A281" s="2" t="s">
        <v>285</v>
      </c>
      <c r="B281" s="2" t="s">
        <v>303</v>
      </c>
      <c r="C281" s="2" t="s">
        <v>304</v>
      </c>
      <c r="D281" s="2" t="s">
        <v>553</v>
      </c>
      <c r="E281" s="2" t="s">
        <v>176</v>
      </c>
      <c r="F281" s="3">
        <v>2021</v>
      </c>
      <c r="G281" s="2" t="s">
        <v>3205</v>
      </c>
      <c r="H281" s="2" t="s">
        <v>16</v>
      </c>
      <c r="I281" s="2" t="s">
        <v>280</v>
      </c>
      <c r="J281" s="2" t="s">
        <v>4466</v>
      </c>
      <c r="K281" s="2" t="s">
        <v>4467</v>
      </c>
      <c r="L281" s="2" t="s">
        <v>4468</v>
      </c>
    </row>
    <row r="282" spans="1:12" ht="136" x14ac:dyDescent="0.2">
      <c r="A282" s="2" t="s">
        <v>285</v>
      </c>
      <c r="B282" s="2" t="s">
        <v>296</v>
      </c>
      <c r="C282" s="2" t="s">
        <v>317</v>
      </c>
      <c r="D282" s="2" t="s">
        <v>554</v>
      </c>
      <c r="E282" s="2" t="s">
        <v>25</v>
      </c>
      <c r="F282" s="3">
        <v>2021</v>
      </c>
      <c r="G282" s="2" t="s">
        <v>3206</v>
      </c>
      <c r="H282" s="2" t="s">
        <v>63</v>
      </c>
      <c r="I282" s="2" t="s">
        <v>17</v>
      </c>
      <c r="J282" s="2" t="s">
        <v>4469</v>
      </c>
      <c r="K282" s="2" t="s">
        <v>4470</v>
      </c>
      <c r="L282" s="2" t="s">
        <v>4471</v>
      </c>
    </row>
    <row r="283" spans="1:12" ht="187" x14ac:dyDescent="0.2">
      <c r="A283" s="2" t="s">
        <v>285</v>
      </c>
      <c r="B283" s="2" t="s">
        <v>296</v>
      </c>
      <c r="C283" s="2" t="s">
        <v>301</v>
      </c>
      <c r="D283" s="2" t="s">
        <v>555</v>
      </c>
      <c r="E283" s="2" t="s">
        <v>556</v>
      </c>
      <c r="F283" s="3">
        <v>2021</v>
      </c>
      <c r="G283" s="2" t="s">
        <v>3207</v>
      </c>
      <c r="H283" s="2" t="s">
        <v>16</v>
      </c>
      <c r="I283" s="2" t="s">
        <v>113</v>
      </c>
      <c r="J283" s="2" t="s">
        <v>4472</v>
      </c>
      <c r="K283" s="2" t="s">
        <v>4473</v>
      </c>
      <c r="L283" s="2" t="s">
        <v>4474</v>
      </c>
    </row>
    <row r="284" spans="1:12" ht="119" x14ac:dyDescent="0.2">
      <c r="A284" s="2" t="s">
        <v>285</v>
      </c>
      <c r="B284" s="2" t="s">
        <v>322</v>
      </c>
      <c r="C284" s="2" t="s">
        <v>323</v>
      </c>
      <c r="D284" s="2" t="s">
        <v>557</v>
      </c>
      <c r="E284" s="2" t="s">
        <v>231</v>
      </c>
      <c r="F284" s="3">
        <v>2021</v>
      </c>
      <c r="G284" s="2" t="s">
        <v>3208</v>
      </c>
      <c r="H284" s="2" t="s">
        <v>77</v>
      </c>
      <c r="I284" s="2" t="s">
        <v>113</v>
      </c>
      <c r="J284" s="2" t="s">
        <v>4475</v>
      </c>
      <c r="K284" s="2" t="s">
        <v>4476</v>
      </c>
      <c r="L284" s="2" t="s">
        <v>4477</v>
      </c>
    </row>
    <row r="285" spans="1:12" ht="170" x14ac:dyDescent="0.2">
      <c r="A285" s="2" t="s">
        <v>285</v>
      </c>
      <c r="B285" s="2" t="s">
        <v>303</v>
      </c>
      <c r="C285" s="2" t="s">
        <v>304</v>
      </c>
      <c r="D285" s="2" t="s">
        <v>558</v>
      </c>
      <c r="E285" s="2" t="s">
        <v>559</v>
      </c>
      <c r="F285" s="3">
        <v>2021</v>
      </c>
      <c r="G285" s="2" t="s">
        <v>3209</v>
      </c>
      <c r="H285" s="2" t="s">
        <v>560</v>
      </c>
      <c r="I285" s="2" t="s">
        <v>113</v>
      </c>
      <c r="J285" s="2" t="s">
        <v>4044</v>
      </c>
      <c r="K285" s="2" t="s">
        <v>4478</v>
      </c>
      <c r="L285" s="2" t="s">
        <v>4479</v>
      </c>
    </row>
    <row r="286" spans="1:12" ht="68" x14ac:dyDescent="0.2">
      <c r="A286" s="2" t="s">
        <v>285</v>
      </c>
      <c r="B286" s="2" t="s">
        <v>322</v>
      </c>
      <c r="C286" s="2" t="s">
        <v>533</v>
      </c>
      <c r="D286" s="2" t="s">
        <v>561</v>
      </c>
      <c r="E286" s="2" t="s">
        <v>47</v>
      </c>
      <c r="F286" s="3">
        <v>2021</v>
      </c>
      <c r="G286" s="2" t="s">
        <v>3210</v>
      </c>
      <c r="H286" s="2" t="s">
        <v>16</v>
      </c>
      <c r="I286" s="2" t="s">
        <v>17</v>
      </c>
      <c r="J286" s="2" t="s">
        <v>4460</v>
      </c>
      <c r="K286" s="2" t="s">
        <v>4480</v>
      </c>
      <c r="L286" s="2" t="s">
        <v>4481</v>
      </c>
    </row>
    <row r="287" spans="1:12" ht="204" x14ac:dyDescent="0.2">
      <c r="A287" s="2" t="s">
        <v>285</v>
      </c>
      <c r="B287" s="2" t="s">
        <v>286</v>
      </c>
      <c r="C287" s="2" t="s">
        <v>355</v>
      </c>
      <c r="D287" s="2" t="s">
        <v>562</v>
      </c>
      <c r="E287" s="2" t="s">
        <v>340</v>
      </c>
      <c r="F287" s="3">
        <v>2023</v>
      </c>
      <c r="G287" s="2" t="s">
        <v>3211</v>
      </c>
      <c r="H287" s="2" t="s">
        <v>16</v>
      </c>
      <c r="I287" s="2" t="s">
        <v>17</v>
      </c>
      <c r="J287" s="2" t="s">
        <v>4482</v>
      </c>
      <c r="K287" s="2" t="s">
        <v>4483</v>
      </c>
      <c r="L287" s="2" t="s">
        <v>4484</v>
      </c>
    </row>
    <row r="288" spans="1:12" ht="119" x14ac:dyDescent="0.2">
      <c r="A288" s="2" t="s">
        <v>285</v>
      </c>
      <c r="B288" s="2" t="s">
        <v>286</v>
      </c>
      <c r="C288" s="2" t="s">
        <v>355</v>
      </c>
      <c r="D288" s="2" t="s">
        <v>563</v>
      </c>
      <c r="E288" s="2" t="s">
        <v>60</v>
      </c>
      <c r="F288" s="3">
        <v>2023</v>
      </c>
      <c r="G288" s="2" t="s">
        <v>3212</v>
      </c>
      <c r="H288" s="2" t="s">
        <v>16</v>
      </c>
      <c r="I288" s="2" t="s">
        <v>17</v>
      </c>
      <c r="J288" s="2" t="s">
        <v>4485</v>
      </c>
      <c r="K288" s="2" t="s">
        <v>4486</v>
      </c>
      <c r="L288" s="2" t="s">
        <v>4487</v>
      </c>
    </row>
    <row r="289" spans="1:12" ht="187" x14ac:dyDescent="0.2">
      <c r="A289" s="2" t="s">
        <v>285</v>
      </c>
      <c r="B289" s="2" t="s">
        <v>292</v>
      </c>
      <c r="C289" s="2" t="s">
        <v>449</v>
      </c>
      <c r="D289" s="2" t="s">
        <v>564</v>
      </c>
      <c r="E289" s="2" t="s">
        <v>311</v>
      </c>
      <c r="F289" s="3">
        <v>2021</v>
      </c>
      <c r="G289" s="2" t="s">
        <v>3213</v>
      </c>
      <c r="H289" s="2" t="s">
        <v>28</v>
      </c>
      <c r="I289" s="2" t="s">
        <v>505</v>
      </c>
      <c r="J289" s="2" t="s">
        <v>4488</v>
      </c>
      <c r="K289" s="2" t="s">
        <v>4489</v>
      </c>
      <c r="L289" s="2" t="s">
        <v>4490</v>
      </c>
    </row>
    <row r="290" spans="1:12" ht="136" x14ac:dyDescent="0.2">
      <c r="A290" s="2" t="s">
        <v>285</v>
      </c>
      <c r="B290" s="2" t="s">
        <v>303</v>
      </c>
      <c r="C290" s="2" t="s">
        <v>304</v>
      </c>
      <c r="D290" s="2" t="s">
        <v>565</v>
      </c>
      <c r="E290" s="2" t="s">
        <v>566</v>
      </c>
      <c r="F290" s="3">
        <v>2021</v>
      </c>
      <c r="G290" s="2" t="s">
        <v>3214</v>
      </c>
      <c r="H290" s="2" t="s">
        <v>16</v>
      </c>
      <c r="I290" s="2" t="s">
        <v>113</v>
      </c>
      <c r="J290" s="2" t="s">
        <v>4491</v>
      </c>
      <c r="K290" s="2" t="s">
        <v>4492</v>
      </c>
      <c r="L290" s="2" t="s">
        <v>4760</v>
      </c>
    </row>
    <row r="291" spans="1:12" ht="136" x14ac:dyDescent="0.2">
      <c r="A291" s="2" t="s">
        <v>285</v>
      </c>
      <c r="B291" s="2" t="s">
        <v>286</v>
      </c>
      <c r="C291" s="2" t="s">
        <v>355</v>
      </c>
      <c r="D291" s="2" t="s">
        <v>567</v>
      </c>
      <c r="E291" s="2" t="s">
        <v>500</v>
      </c>
      <c r="F291" s="3">
        <v>2024</v>
      </c>
      <c r="G291" s="2" t="s">
        <v>3215</v>
      </c>
      <c r="H291" s="2" t="s">
        <v>16</v>
      </c>
      <c r="I291" s="2" t="s">
        <v>113</v>
      </c>
      <c r="J291" s="2" t="s">
        <v>4493</v>
      </c>
      <c r="K291" s="2" t="s">
        <v>4494</v>
      </c>
      <c r="L291" s="2" t="s">
        <v>4495</v>
      </c>
    </row>
    <row r="292" spans="1:12" ht="136" x14ac:dyDescent="0.2">
      <c r="A292" s="2" t="s">
        <v>285</v>
      </c>
      <c r="B292" s="2" t="s">
        <v>296</v>
      </c>
      <c r="C292" s="2" t="s">
        <v>297</v>
      </c>
      <c r="D292" s="2" t="s">
        <v>568</v>
      </c>
      <c r="E292" s="2" t="s">
        <v>40</v>
      </c>
      <c r="F292" s="3">
        <v>2021</v>
      </c>
      <c r="G292" s="2" t="s">
        <v>3216</v>
      </c>
      <c r="H292" s="2" t="s">
        <v>16</v>
      </c>
      <c r="I292" s="2" t="s">
        <v>17</v>
      </c>
      <c r="J292" s="2" t="s">
        <v>4496</v>
      </c>
      <c r="K292" s="2" t="s">
        <v>4497</v>
      </c>
      <c r="L292" s="2" t="s">
        <v>4498</v>
      </c>
    </row>
    <row r="293" spans="1:12" ht="187" x14ac:dyDescent="0.2">
      <c r="A293" s="2" t="s">
        <v>285</v>
      </c>
      <c r="B293" s="2" t="s">
        <v>286</v>
      </c>
      <c r="C293" s="2" t="s">
        <v>355</v>
      </c>
      <c r="D293" s="2" t="s">
        <v>569</v>
      </c>
      <c r="E293" s="2" t="s">
        <v>216</v>
      </c>
      <c r="F293" s="3">
        <v>2024</v>
      </c>
      <c r="G293" s="2" t="s">
        <v>3217</v>
      </c>
      <c r="H293" s="2" t="s">
        <v>63</v>
      </c>
      <c r="I293" s="2" t="s">
        <v>17</v>
      </c>
      <c r="J293" s="2" t="s">
        <v>4499</v>
      </c>
      <c r="K293" s="2" t="s">
        <v>4500</v>
      </c>
      <c r="L293" s="2" t="s">
        <v>4501</v>
      </c>
    </row>
    <row r="294" spans="1:12" ht="221" x14ac:dyDescent="0.2">
      <c r="A294" s="2" t="s">
        <v>285</v>
      </c>
      <c r="B294" s="2" t="s">
        <v>303</v>
      </c>
      <c r="C294" s="2" t="s">
        <v>304</v>
      </c>
      <c r="D294" s="2" t="s">
        <v>570</v>
      </c>
      <c r="E294" s="2" t="s">
        <v>49</v>
      </c>
      <c r="F294" s="3">
        <v>2021</v>
      </c>
      <c r="G294" s="2" t="s">
        <v>3218</v>
      </c>
      <c r="H294" s="2" t="s">
        <v>131</v>
      </c>
      <c r="I294" s="2" t="s">
        <v>113</v>
      </c>
      <c r="J294" s="2" t="s">
        <v>4502</v>
      </c>
      <c r="K294" s="2" t="s">
        <v>4503</v>
      </c>
      <c r="L294" s="2" t="s">
        <v>4504</v>
      </c>
    </row>
    <row r="295" spans="1:12" ht="221" x14ac:dyDescent="0.2">
      <c r="A295" s="2" t="s">
        <v>285</v>
      </c>
      <c r="B295" s="2" t="s">
        <v>286</v>
      </c>
      <c r="C295" s="2" t="s">
        <v>355</v>
      </c>
      <c r="D295" s="2" t="s">
        <v>571</v>
      </c>
      <c r="E295" s="2" t="s">
        <v>49</v>
      </c>
      <c r="F295" s="3">
        <v>2024</v>
      </c>
      <c r="G295" s="2" t="s">
        <v>3219</v>
      </c>
      <c r="H295" s="2" t="s">
        <v>28</v>
      </c>
      <c r="I295" s="2" t="s">
        <v>113</v>
      </c>
      <c r="J295" s="2" t="s">
        <v>4505</v>
      </c>
      <c r="K295" s="2" t="s">
        <v>4506</v>
      </c>
      <c r="L295" s="2" t="s">
        <v>4507</v>
      </c>
    </row>
    <row r="296" spans="1:12" ht="204" x14ac:dyDescent="0.2">
      <c r="A296" s="2" t="s">
        <v>285</v>
      </c>
      <c r="B296" s="2" t="s">
        <v>286</v>
      </c>
      <c r="C296" s="2" t="s">
        <v>355</v>
      </c>
      <c r="D296" s="2" t="s">
        <v>572</v>
      </c>
      <c r="E296" s="2" t="s">
        <v>86</v>
      </c>
      <c r="F296" s="3">
        <v>2024</v>
      </c>
      <c r="G296" s="2" t="s">
        <v>3220</v>
      </c>
      <c r="H296" s="2" t="s">
        <v>16</v>
      </c>
      <c r="I296" s="2" t="s">
        <v>17</v>
      </c>
      <c r="J296" s="2" t="s">
        <v>4508</v>
      </c>
      <c r="K296" s="2" t="s">
        <v>4509</v>
      </c>
      <c r="L296" s="2" t="s">
        <v>4510</v>
      </c>
    </row>
    <row r="297" spans="1:12" ht="204" x14ac:dyDescent="0.2">
      <c r="A297" s="2" t="s">
        <v>285</v>
      </c>
      <c r="B297" s="2" t="s">
        <v>286</v>
      </c>
      <c r="C297" s="2" t="s">
        <v>355</v>
      </c>
      <c r="D297" s="2" t="s">
        <v>573</v>
      </c>
      <c r="E297" s="2" t="s">
        <v>390</v>
      </c>
      <c r="F297" s="3">
        <v>2024</v>
      </c>
      <c r="G297" s="2" t="s">
        <v>3221</v>
      </c>
      <c r="H297" s="2" t="s">
        <v>312</v>
      </c>
      <c r="I297" s="2" t="s">
        <v>17</v>
      </c>
      <c r="J297" s="2" t="s">
        <v>4511</v>
      </c>
      <c r="K297" s="2" t="s">
        <v>4512</v>
      </c>
      <c r="L297" s="2" t="s">
        <v>4513</v>
      </c>
    </row>
    <row r="298" spans="1:12" ht="119" x14ac:dyDescent="0.2">
      <c r="A298" s="2" t="s">
        <v>285</v>
      </c>
      <c r="B298" s="2" t="s">
        <v>286</v>
      </c>
      <c r="C298" s="2" t="s">
        <v>574</v>
      </c>
      <c r="D298" s="2" t="s">
        <v>575</v>
      </c>
      <c r="E298" s="2" t="s">
        <v>205</v>
      </c>
      <c r="F298" s="3">
        <v>2022</v>
      </c>
      <c r="G298" s="5" t="s">
        <v>3222</v>
      </c>
      <c r="H298" s="2" t="s">
        <v>16</v>
      </c>
      <c r="I298" s="2" t="s">
        <v>17</v>
      </c>
      <c r="J298" s="2" t="s">
        <v>4514</v>
      </c>
      <c r="K298" s="2" t="s">
        <v>4515</v>
      </c>
      <c r="L298" s="2" t="s">
        <v>811</v>
      </c>
    </row>
    <row r="299" spans="1:12" ht="204" x14ac:dyDescent="0.2">
      <c r="A299" s="2" t="s">
        <v>285</v>
      </c>
      <c r="B299" s="2" t="s">
        <v>322</v>
      </c>
      <c r="C299" s="2" t="s">
        <v>533</v>
      </c>
      <c r="D299" s="2" t="s">
        <v>576</v>
      </c>
      <c r="E299" s="2" t="s">
        <v>327</v>
      </c>
      <c r="F299" s="3">
        <v>2021</v>
      </c>
      <c r="G299" s="5" t="s">
        <v>3223</v>
      </c>
      <c r="H299" s="2" t="s">
        <v>577</v>
      </c>
      <c r="I299" s="2" t="s">
        <v>113</v>
      </c>
      <c r="J299" s="2" t="s">
        <v>4516</v>
      </c>
      <c r="K299" s="2" t="s">
        <v>4517</v>
      </c>
      <c r="L299" s="2" t="s">
        <v>4518</v>
      </c>
    </row>
    <row r="300" spans="1:12" ht="238" x14ac:dyDescent="0.2">
      <c r="A300" s="2" t="s">
        <v>285</v>
      </c>
      <c r="B300" s="2" t="s">
        <v>286</v>
      </c>
      <c r="C300" s="2" t="s">
        <v>574</v>
      </c>
      <c r="D300" s="2" t="s">
        <v>578</v>
      </c>
      <c r="E300" s="2" t="s">
        <v>205</v>
      </c>
      <c r="F300" s="3">
        <v>2017</v>
      </c>
      <c r="G300" s="6" t="s">
        <v>3224</v>
      </c>
      <c r="H300" s="2" t="s">
        <v>328</v>
      </c>
      <c r="I300" s="2" t="s">
        <v>113</v>
      </c>
      <c r="J300" s="2" t="s">
        <v>4519</v>
      </c>
      <c r="K300" s="2" t="s">
        <v>4520</v>
      </c>
      <c r="L300" s="2" t="s">
        <v>4521</v>
      </c>
    </row>
    <row r="301" spans="1:12" ht="170" x14ac:dyDescent="0.2">
      <c r="A301" s="2" t="s">
        <v>285</v>
      </c>
      <c r="B301" s="2" t="s">
        <v>296</v>
      </c>
      <c r="C301" s="2" t="s">
        <v>301</v>
      </c>
      <c r="D301" s="2" t="s">
        <v>579</v>
      </c>
      <c r="E301" s="2" t="s">
        <v>164</v>
      </c>
      <c r="F301" s="3">
        <v>2022</v>
      </c>
      <c r="G301" s="2" t="s">
        <v>3225</v>
      </c>
      <c r="H301" s="2" t="s">
        <v>16</v>
      </c>
      <c r="I301" s="2" t="s">
        <v>113</v>
      </c>
      <c r="J301" s="2" t="s">
        <v>4522</v>
      </c>
      <c r="K301" s="2" t="s">
        <v>4523</v>
      </c>
      <c r="L301" s="2" t="s">
        <v>4524</v>
      </c>
    </row>
    <row r="302" spans="1:12" ht="153" x14ac:dyDescent="0.2">
      <c r="A302" s="2" t="s">
        <v>285</v>
      </c>
      <c r="B302" s="2" t="s">
        <v>286</v>
      </c>
      <c r="C302" s="2" t="s">
        <v>574</v>
      </c>
      <c r="D302" s="2" t="s">
        <v>580</v>
      </c>
      <c r="E302" s="2" t="s">
        <v>378</v>
      </c>
      <c r="F302" s="3">
        <v>2017</v>
      </c>
      <c r="G302" s="2" t="s">
        <v>3226</v>
      </c>
      <c r="H302" s="2" t="s">
        <v>368</v>
      </c>
      <c r="I302" s="2" t="s">
        <v>412</v>
      </c>
      <c r="J302" s="2" t="s">
        <v>4525</v>
      </c>
      <c r="K302" s="2" t="s">
        <v>4526</v>
      </c>
      <c r="L302" s="2" t="s">
        <v>4527</v>
      </c>
    </row>
    <row r="303" spans="1:12" ht="204" x14ac:dyDescent="0.2">
      <c r="A303" s="2" t="s">
        <v>285</v>
      </c>
      <c r="B303" s="2" t="s">
        <v>303</v>
      </c>
      <c r="C303" s="2" t="s">
        <v>304</v>
      </c>
      <c r="D303" s="2" t="s">
        <v>581</v>
      </c>
      <c r="E303" s="2" t="s">
        <v>55</v>
      </c>
      <c r="F303" s="3">
        <v>2022</v>
      </c>
      <c r="G303" s="2" t="s">
        <v>3227</v>
      </c>
      <c r="H303" s="2" t="s">
        <v>16</v>
      </c>
      <c r="I303" s="2" t="s">
        <v>144</v>
      </c>
      <c r="J303" s="2" t="s">
        <v>4528</v>
      </c>
      <c r="K303" s="2" t="s">
        <v>4529</v>
      </c>
      <c r="L303" s="2" t="s">
        <v>4530</v>
      </c>
    </row>
    <row r="304" spans="1:12" ht="204" x14ac:dyDescent="0.2">
      <c r="A304" s="2" t="s">
        <v>285</v>
      </c>
      <c r="B304" s="2" t="s">
        <v>286</v>
      </c>
      <c r="C304" s="2" t="s">
        <v>574</v>
      </c>
      <c r="D304" s="2" t="s">
        <v>582</v>
      </c>
      <c r="E304" s="2" t="s">
        <v>40</v>
      </c>
      <c r="F304" s="3">
        <v>2019</v>
      </c>
      <c r="G304" s="2" t="s">
        <v>3228</v>
      </c>
      <c r="H304" s="2" t="s">
        <v>16</v>
      </c>
      <c r="I304" s="2" t="s">
        <v>113</v>
      </c>
      <c r="J304" s="2" t="s">
        <v>4531</v>
      </c>
      <c r="K304" s="2" t="s">
        <v>4532</v>
      </c>
      <c r="L304" s="2" t="s">
        <v>4533</v>
      </c>
    </row>
    <row r="305" spans="1:12" ht="136" x14ac:dyDescent="0.2">
      <c r="A305" s="2" t="s">
        <v>285</v>
      </c>
      <c r="B305" s="2" t="s">
        <v>286</v>
      </c>
      <c r="C305" s="2" t="s">
        <v>574</v>
      </c>
      <c r="D305" s="2" t="s">
        <v>583</v>
      </c>
      <c r="E305" s="2" t="s">
        <v>40</v>
      </c>
      <c r="F305" s="3">
        <v>2021</v>
      </c>
      <c r="G305" s="2" t="s">
        <v>3229</v>
      </c>
      <c r="H305" s="2" t="s">
        <v>16</v>
      </c>
      <c r="I305" s="2" t="s">
        <v>17</v>
      </c>
      <c r="J305" s="2" t="s">
        <v>4534</v>
      </c>
      <c r="K305" s="2" t="s">
        <v>4535</v>
      </c>
      <c r="L305" s="2" t="s">
        <v>4536</v>
      </c>
    </row>
    <row r="306" spans="1:12" ht="102" x14ac:dyDescent="0.2">
      <c r="A306" s="2" t="s">
        <v>285</v>
      </c>
      <c r="B306" s="2" t="s">
        <v>286</v>
      </c>
      <c r="C306" s="2" t="s">
        <v>574</v>
      </c>
      <c r="D306" s="2" t="s">
        <v>584</v>
      </c>
      <c r="E306" s="2" t="s">
        <v>40</v>
      </c>
      <c r="F306" s="3">
        <v>2021</v>
      </c>
      <c r="G306" s="2" t="s">
        <v>3230</v>
      </c>
      <c r="H306" s="2" t="s">
        <v>585</v>
      </c>
      <c r="I306" s="2" t="s">
        <v>132</v>
      </c>
      <c r="J306" s="2" t="s">
        <v>4537</v>
      </c>
      <c r="K306" s="2" t="s">
        <v>4538</v>
      </c>
      <c r="L306" s="2" t="s">
        <v>4539</v>
      </c>
    </row>
    <row r="307" spans="1:12" ht="221" x14ac:dyDescent="0.2">
      <c r="A307" s="2" t="s">
        <v>285</v>
      </c>
      <c r="B307" s="2" t="s">
        <v>286</v>
      </c>
      <c r="C307" s="2" t="s">
        <v>574</v>
      </c>
      <c r="D307" s="2" t="s">
        <v>586</v>
      </c>
      <c r="E307" s="2" t="s">
        <v>43</v>
      </c>
      <c r="F307" s="3">
        <v>2021</v>
      </c>
      <c r="G307" s="2" t="s">
        <v>3231</v>
      </c>
      <c r="H307" s="2" t="s">
        <v>16</v>
      </c>
      <c r="I307" s="2" t="s">
        <v>113</v>
      </c>
      <c r="J307" s="2" t="s">
        <v>4540</v>
      </c>
      <c r="K307" s="2" t="s">
        <v>4541</v>
      </c>
      <c r="L307" s="2" t="s">
        <v>4542</v>
      </c>
    </row>
    <row r="308" spans="1:12" ht="255" x14ac:dyDescent="0.2">
      <c r="A308" s="2" t="s">
        <v>285</v>
      </c>
      <c r="B308" s="2" t="s">
        <v>296</v>
      </c>
      <c r="C308" s="2" t="s">
        <v>388</v>
      </c>
      <c r="D308" s="2" t="s">
        <v>587</v>
      </c>
      <c r="E308" s="2" t="s">
        <v>588</v>
      </c>
      <c r="F308" s="3">
        <v>2022</v>
      </c>
      <c r="G308" s="2" t="s">
        <v>3232</v>
      </c>
      <c r="H308" s="2" t="s">
        <v>16</v>
      </c>
      <c r="I308" s="2" t="s">
        <v>113</v>
      </c>
      <c r="J308" s="2" t="s">
        <v>4543</v>
      </c>
      <c r="K308" s="2" t="s">
        <v>4544</v>
      </c>
      <c r="L308" s="2" t="s">
        <v>4545</v>
      </c>
    </row>
    <row r="309" spans="1:12" ht="102" x14ac:dyDescent="0.2">
      <c r="A309" s="2" t="s">
        <v>285</v>
      </c>
      <c r="B309" s="2" t="s">
        <v>292</v>
      </c>
      <c r="C309" s="2" t="s">
        <v>293</v>
      </c>
      <c r="D309" s="2" t="s">
        <v>589</v>
      </c>
      <c r="E309" s="2" t="s">
        <v>38</v>
      </c>
      <c r="F309" s="3">
        <v>2022</v>
      </c>
      <c r="G309" s="2" t="s">
        <v>3233</v>
      </c>
      <c r="H309" s="2" t="s">
        <v>411</v>
      </c>
      <c r="I309" s="2" t="s">
        <v>412</v>
      </c>
      <c r="J309" s="2" t="s">
        <v>4546</v>
      </c>
      <c r="K309" s="2" t="s">
        <v>4547</v>
      </c>
      <c r="L309" s="2" t="s">
        <v>4548</v>
      </c>
    </row>
    <row r="310" spans="1:12" ht="153" x14ac:dyDescent="0.2">
      <c r="A310" s="2" t="s">
        <v>285</v>
      </c>
      <c r="B310" s="2" t="s">
        <v>296</v>
      </c>
      <c r="C310" s="2" t="s">
        <v>317</v>
      </c>
      <c r="D310" s="2" t="s">
        <v>590</v>
      </c>
      <c r="E310" s="2" t="s">
        <v>511</v>
      </c>
      <c r="F310" s="3">
        <v>2022</v>
      </c>
      <c r="G310" s="2" t="s">
        <v>3234</v>
      </c>
      <c r="H310" s="2" t="s">
        <v>16</v>
      </c>
      <c r="I310" s="2" t="s">
        <v>113</v>
      </c>
      <c r="J310" s="2" t="s">
        <v>4549</v>
      </c>
      <c r="K310" s="2" t="s">
        <v>4550</v>
      </c>
      <c r="L310" s="2" t="s">
        <v>4551</v>
      </c>
    </row>
    <row r="311" spans="1:12" ht="153" x14ac:dyDescent="0.2">
      <c r="A311" s="2" t="s">
        <v>285</v>
      </c>
      <c r="B311" s="2" t="s">
        <v>292</v>
      </c>
      <c r="C311" s="2" t="s">
        <v>383</v>
      </c>
      <c r="D311" s="2" t="s">
        <v>591</v>
      </c>
      <c r="E311" s="2" t="s">
        <v>40</v>
      </c>
      <c r="F311" s="3">
        <v>2022</v>
      </c>
      <c r="G311" s="2" t="s">
        <v>3235</v>
      </c>
      <c r="H311" s="2" t="s">
        <v>77</v>
      </c>
      <c r="I311" s="2" t="s">
        <v>17</v>
      </c>
      <c r="J311" s="2" t="s">
        <v>4552</v>
      </c>
      <c r="K311" s="2" t="s">
        <v>4553</v>
      </c>
      <c r="L311" s="2" t="s">
        <v>4554</v>
      </c>
    </row>
    <row r="312" spans="1:12" ht="170" x14ac:dyDescent="0.2">
      <c r="A312" s="2" t="s">
        <v>285</v>
      </c>
      <c r="B312" s="2" t="s">
        <v>296</v>
      </c>
      <c r="C312" s="2" t="s">
        <v>317</v>
      </c>
      <c r="D312" s="2" t="s">
        <v>592</v>
      </c>
      <c r="E312" s="2" t="s">
        <v>593</v>
      </c>
      <c r="F312" s="3">
        <v>2022</v>
      </c>
      <c r="G312" s="2" t="s">
        <v>3236</v>
      </c>
      <c r="H312" s="2" t="s">
        <v>16</v>
      </c>
      <c r="I312" s="2" t="s">
        <v>113</v>
      </c>
      <c r="J312" s="2" t="s">
        <v>4555</v>
      </c>
      <c r="K312" s="2" t="s">
        <v>4556</v>
      </c>
      <c r="L312" s="2" t="s">
        <v>4557</v>
      </c>
    </row>
    <row r="313" spans="1:12" ht="204" x14ac:dyDescent="0.2">
      <c r="A313" s="2" t="s">
        <v>285</v>
      </c>
      <c r="B313" s="2" t="s">
        <v>296</v>
      </c>
      <c r="C313" s="2" t="s">
        <v>241</v>
      </c>
      <c r="D313" s="2" t="s">
        <v>594</v>
      </c>
      <c r="E313" s="2" t="s">
        <v>595</v>
      </c>
      <c r="F313" s="3">
        <v>2022</v>
      </c>
      <c r="G313" s="2" t="s">
        <v>3237</v>
      </c>
      <c r="H313" s="2" t="s">
        <v>16</v>
      </c>
      <c r="I313" s="2" t="s">
        <v>17</v>
      </c>
      <c r="J313" s="2" t="s">
        <v>4558</v>
      </c>
      <c r="K313" s="2" t="s">
        <v>4559</v>
      </c>
      <c r="L313" s="2" t="s">
        <v>4560</v>
      </c>
    </row>
    <row r="314" spans="1:12" ht="136" x14ac:dyDescent="0.2">
      <c r="A314" s="2" t="s">
        <v>285</v>
      </c>
      <c r="B314" s="2" t="s">
        <v>343</v>
      </c>
      <c r="C314" s="2" t="s">
        <v>386</v>
      </c>
      <c r="D314" s="2" t="s">
        <v>596</v>
      </c>
      <c r="E314" s="2" t="s">
        <v>597</v>
      </c>
      <c r="F314" s="3">
        <v>2022</v>
      </c>
      <c r="G314" s="2" t="s">
        <v>3238</v>
      </c>
      <c r="H314" s="2" t="s">
        <v>349</v>
      </c>
      <c r="I314" s="2" t="s">
        <v>350</v>
      </c>
      <c r="J314" s="2" t="s">
        <v>4561</v>
      </c>
      <c r="K314" s="2" t="s">
        <v>4562</v>
      </c>
      <c r="L314" s="2" t="s">
        <v>4563</v>
      </c>
    </row>
    <row r="315" spans="1:12" ht="170" x14ac:dyDescent="0.2">
      <c r="A315" s="2" t="s">
        <v>285</v>
      </c>
      <c r="B315" s="2" t="s">
        <v>286</v>
      </c>
      <c r="C315" s="2" t="s">
        <v>574</v>
      </c>
      <c r="D315" s="2" t="s">
        <v>598</v>
      </c>
      <c r="E315" s="2" t="s">
        <v>311</v>
      </c>
      <c r="F315" s="3">
        <v>2022</v>
      </c>
      <c r="G315" s="2" t="s">
        <v>3239</v>
      </c>
      <c r="H315" s="2" t="s">
        <v>16</v>
      </c>
      <c r="I315" s="2" t="s">
        <v>113</v>
      </c>
      <c r="J315" s="2" t="s">
        <v>4564</v>
      </c>
      <c r="K315" s="2" t="s">
        <v>4565</v>
      </c>
      <c r="L315" s="2" t="s">
        <v>4566</v>
      </c>
    </row>
    <row r="316" spans="1:12" ht="119" x14ac:dyDescent="0.2">
      <c r="A316" s="2" t="s">
        <v>285</v>
      </c>
      <c r="B316" s="2" t="s">
        <v>296</v>
      </c>
      <c r="C316" s="2" t="s">
        <v>241</v>
      </c>
      <c r="D316" s="2" t="s">
        <v>599</v>
      </c>
      <c r="E316" s="2" t="s">
        <v>600</v>
      </c>
      <c r="F316" s="3">
        <v>2022</v>
      </c>
      <c r="G316" s="2" t="s">
        <v>3240</v>
      </c>
      <c r="H316" s="2" t="s">
        <v>16</v>
      </c>
      <c r="I316" s="2" t="s">
        <v>17</v>
      </c>
      <c r="J316" s="2" t="s">
        <v>4567</v>
      </c>
      <c r="K316" s="2" t="s">
        <v>4568</v>
      </c>
      <c r="L316" s="2" t="s">
        <v>4569</v>
      </c>
    </row>
    <row r="317" spans="1:12" ht="153" x14ac:dyDescent="0.2">
      <c r="A317" s="2" t="s">
        <v>285</v>
      </c>
      <c r="B317" s="2" t="s">
        <v>296</v>
      </c>
      <c r="C317" s="2" t="s">
        <v>301</v>
      </c>
      <c r="D317" s="2" t="s">
        <v>601</v>
      </c>
      <c r="E317" s="2" t="s">
        <v>216</v>
      </c>
      <c r="F317" s="3">
        <v>2022</v>
      </c>
      <c r="G317" s="2" t="s">
        <v>3241</v>
      </c>
      <c r="H317" s="2" t="s">
        <v>16</v>
      </c>
      <c r="I317" s="2" t="s">
        <v>17</v>
      </c>
      <c r="J317" s="2" t="s">
        <v>4570</v>
      </c>
      <c r="K317" s="2" t="s">
        <v>4571</v>
      </c>
      <c r="L317" s="2" t="s">
        <v>4572</v>
      </c>
    </row>
    <row r="318" spans="1:12" ht="204" x14ac:dyDescent="0.2">
      <c r="A318" s="2" t="s">
        <v>285</v>
      </c>
      <c r="B318" s="2" t="s">
        <v>286</v>
      </c>
      <c r="C318" s="2" t="s">
        <v>574</v>
      </c>
      <c r="D318" s="2" t="s">
        <v>602</v>
      </c>
      <c r="E318" s="2" t="s">
        <v>603</v>
      </c>
      <c r="F318" s="3">
        <v>2022</v>
      </c>
      <c r="G318" s="2" t="s">
        <v>3242</v>
      </c>
      <c r="H318" s="2" t="s">
        <v>16</v>
      </c>
      <c r="I318" s="2" t="s">
        <v>17</v>
      </c>
      <c r="J318" s="2" t="s">
        <v>4573</v>
      </c>
      <c r="K318" s="2" t="s">
        <v>4574</v>
      </c>
      <c r="L318" s="2" t="s">
        <v>4575</v>
      </c>
    </row>
    <row r="319" spans="1:12" ht="187" x14ac:dyDescent="0.2">
      <c r="A319" s="2" t="s">
        <v>285</v>
      </c>
      <c r="B319" s="2" t="s">
        <v>286</v>
      </c>
      <c r="C319" s="2" t="s">
        <v>574</v>
      </c>
      <c r="D319" s="2" t="s">
        <v>604</v>
      </c>
      <c r="E319" s="2" t="s">
        <v>49</v>
      </c>
      <c r="F319" s="3">
        <v>2022</v>
      </c>
      <c r="G319" s="2" t="s">
        <v>3243</v>
      </c>
      <c r="H319" s="2" t="s">
        <v>16</v>
      </c>
      <c r="I319" s="2" t="s">
        <v>17</v>
      </c>
      <c r="J319" s="2" t="s">
        <v>4576</v>
      </c>
      <c r="K319" s="2" t="s">
        <v>4577</v>
      </c>
      <c r="L319" s="2" t="s">
        <v>4578</v>
      </c>
    </row>
    <row r="320" spans="1:12" ht="119" x14ac:dyDescent="0.2">
      <c r="A320" s="2" t="s">
        <v>285</v>
      </c>
      <c r="B320" s="2" t="s">
        <v>286</v>
      </c>
      <c r="C320" s="2" t="s">
        <v>574</v>
      </c>
      <c r="D320" s="2" t="s">
        <v>605</v>
      </c>
      <c r="E320" s="2" t="s">
        <v>606</v>
      </c>
      <c r="F320" s="3">
        <v>2022</v>
      </c>
      <c r="G320" s="2" t="s">
        <v>3244</v>
      </c>
      <c r="H320" s="2" t="s">
        <v>607</v>
      </c>
      <c r="I320" s="2" t="s">
        <v>17</v>
      </c>
      <c r="J320" s="2" t="s">
        <v>4579</v>
      </c>
      <c r="K320" s="2" t="s">
        <v>4580</v>
      </c>
      <c r="L320" s="2" t="s">
        <v>4581</v>
      </c>
    </row>
    <row r="321" spans="1:12" ht="187" x14ac:dyDescent="0.2">
      <c r="A321" s="2" t="s">
        <v>285</v>
      </c>
      <c r="B321" s="2" t="s">
        <v>343</v>
      </c>
      <c r="C321" s="2" t="s">
        <v>386</v>
      </c>
      <c r="D321" s="2" t="s">
        <v>608</v>
      </c>
      <c r="E321" s="2" t="s">
        <v>316</v>
      </c>
      <c r="F321" s="3">
        <v>2022</v>
      </c>
      <c r="G321" s="2" t="s">
        <v>3245</v>
      </c>
      <c r="H321" s="2" t="s">
        <v>77</v>
      </c>
      <c r="I321" s="2" t="s">
        <v>350</v>
      </c>
      <c r="J321" s="2" t="s">
        <v>4582</v>
      </c>
      <c r="K321" s="2" t="s">
        <v>4583</v>
      </c>
      <c r="L321" s="2" t="s">
        <v>4584</v>
      </c>
    </row>
    <row r="322" spans="1:12" ht="204" x14ac:dyDescent="0.2">
      <c r="A322" s="2" t="s">
        <v>285</v>
      </c>
      <c r="B322" s="2" t="s">
        <v>296</v>
      </c>
      <c r="C322" s="2" t="s">
        <v>301</v>
      </c>
      <c r="D322" s="2" t="s">
        <v>609</v>
      </c>
      <c r="E322" s="2" t="s">
        <v>610</v>
      </c>
      <c r="F322" s="3">
        <v>2022</v>
      </c>
      <c r="G322" s="2" t="s">
        <v>3246</v>
      </c>
      <c r="H322" s="2" t="s">
        <v>63</v>
      </c>
      <c r="I322" s="2" t="s">
        <v>17</v>
      </c>
      <c r="J322" s="2" t="s">
        <v>4585</v>
      </c>
      <c r="K322" s="2" t="s">
        <v>4586</v>
      </c>
      <c r="L322" s="2" t="s">
        <v>4587</v>
      </c>
    </row>
    <row r="323" spans="1:12" ht="153" x14ac:dyDescent="0.2">
      <c r="A323" s="2" t="s">
        <v>285</v>
      </c>
      <c r="B323" s="2" t="s">
        <v>292</v>
      </c>
      <c r="C323" s="2" t="s">
        <v>293</v>
      </c>
      <c r="D323" s="2" t="s">
        <v>611</v>
      </c>
      <c r="E323" s="2" t="s">
        <v>612</v>
      </c>
      <c r="F323" s="3">
        <v>2022</v>
      </c>
      <c r="G323" s="2" t="s">
        <v>3247</v>
      </c>
      <c r="H323" s="2" t="s">
        <v>131</v>
      </c>
      <c r="I323" s="2" t="s">
        <v>113</v>
      </c>
      <c r="J323" s="2" t="s">
        <v>4588</v>
      </c>
      <c r="K323" s="2" t="s">
        <v>4589</v>
      </c>
      <c r="L323" s="2" t="s">
        <v>4590</v>
      </c>
    </row>
    <row r="324" spans="1:12" ht="153" x14ac:dyDescent="0.2">
      <c r="A324" s="2" t="s">
        <v>285</v>
      </c>
      <c r="B324" s="2" t="s">
        <v>343</v>
      </c>
      <c r="C324" s="2" t="s">
        <v>386</v>
      </c>
      <c r="D324" s="2" t="s">
        <v>613</v>
      </c>
      <c r="E324" s="2" t="s">
        <v>38</v>
      </c>
      <c r="F324" s="3">
        <v>2022</v>
      </c>
      <c r="G324" s="2" t="s">
        <v>3248</v>
      </c>
      <c r="H324" s="2" t="s">
        <v>16</v>
      </c>
      <c r="I324" s="2" t="s">
        <v>113</v>
      </c>
      <c r="J324" s="2" t="s">
        <v>4591</v>
      </c>
      <c r="K324" s="2" t="s">
        <v>4592</v>
      </c>
      <c r="L324" s="2" t="s">
        <v>4593</v>
      </c>
    </row>
    <row r="325" spans="1:12" ht="102" x14ac:dyDescent="0.2">
      <c r="A325" s="2" t="s">
        <v>285</v>
      </c>
      <c r="B325" s="2" t="s">
        <v>296</v>
      </c>
      <c r="C325" s="2" t="s">
        <v>388</v>
      </c>
      <c r="D325" s="2" t="s">
        <v>614</v>
      </c>
      <c r="E325" s="2" t="s">
        <v>615</v>
      </c>
      <c r="F325" s="3">
        <v>2022</v>
      </c>
      <c r="G325" s="2" t="s">
        <v>3249</v>
      </c>
      <c r="H325" s="2" t="s">
        <v>16</v>
      </c>
      <c r="I325" s="2" t="s">
        <v>113</v>
      </c>
      <c r="J325" s="2" t="s">
        <v>4594</v>
      </c>
      <c r="K325" s="2" t="s">
        <v>4595</v>
      </c>
      <c r="L325" s="2" t="s">
        <v>4596</v>
      </c>
    </row>
    <row r="326" spans="1:12" ht="136" x14ac:dyDescent="0.2">
      <c r="A326" s="2" t="s">
        <v>285</v>
      </c>
      <c r="B326" s="2" t="s">
        <v>292</v>
      </c>
      <c r="C326" s="2" t="s">
        <v>293</v>
      </c>
      <c r="D326" s="2" t="s">
        <v>616</v>
      </c>
      <c r="E326" s="2" t="s">
        <v>240</v>
      </c>
      <c r="F326" s="3">
        <v>2022</v>
      </c>
      <c r="G326" s="2" t="s">
        <v>3250</v>
      </c>
      <c r="H326" s="2" t="s">
        <v>617</v>
      </c>
      <c r="I326" s="2" t="s">
        <v>132</v>
      </c>
      <c r="J326" s="2" t="s">
        <v>4597</v>
      </c>
      <c r="K326" s="2" t="s">
        <v>4598</v>
      </c>
      <c r="L326" s="2" t="s">
        <v>4599</v>
      </c>
    </row>
    <row r="327" spans="1:12" ht="170" x14ac:dyDescent="0.2">
      <c r="A327" s="2" t="s">
        <v>285</v>
      </c>
      <c r="B327" s="2" t="s">
        <v>286</v>
      </c>
      <c r="C327" s="2" t="s">
        <v>574</v>
      </c>
      <c r="D327" s="2" t="s">
        <v>618</v>
      </c>
      <c r="E327" s="2" t="s">
        <v>202</v>
      </c>
      <c r="F327" s="3">
        <v>2023</v>
      </c>
      <c r="G327" s="2" t="s">
        <v>3251</v>
      </c>
      <c r="H327" s="2" t="s">
        <v>16</v>
      </c>
      <c r="I327" s="2" t="s">
        <v>17</v>
      </c>
      <c r="J327" s="2" t="s">
        <v>4600</v>
      </c>
      <c r="K327" s="2" t="s">
        <v>4601</v>
      </c>
      <c r="L327" s="2" t="s">
        <v>4602</v>
      </c>
    </row>
    <row r="328" spans="1:12" ht="51" x14ac:dyDescent="0.2">
      <c r="A328" s="2" t="s">
        <v>285</v>
      </c>
      <c r="B328" s="2" t="s">
        <v>303</v>
      </c>
      <c r="C328" s="2" t="s">
        <v>304</v>
      </c>
      <c r="D328" s="2" t="s">
        <v>619</v>
      </c>
      <c r="E328" s="2" t="s">
        <v>620</v>
      </c>
      <c r="F328" s="3">
        <v>2022</v>
      </c>
      <c r="G328" s="2" t="s">
        <v>3252</v>
      </c>
      <c r="H328" s="2" t="s">
        <v>16</v>
      </c>
      <c r="I328" s="2" t="s">
        <v>17</v>
      </c>
      <c r="J328" s="2" t="s">
        <v>4603</v>
      </c>
      <c r="K328" s="2" t="s">
        <v>4604</v>
      </c>
      <c r="L328" s="2" t="s">
        <v>4605</v>
      </c>
    </row>
    <row r="329" spans="1:12" ht="119" x14ac:dyDescent="0.2">
      <c r="A329" s="2" t="s">
        <v>285</v>
      </c>
      <c r="B329" s="2" t="s">
        <v>292</v>
      </c>
      <c r="C329" s="2" t="s">
        <v>383</v>
      </c>
      <c r="D329" s="2" t="s">
        <v>621</v>
      </c>
      <c r="E329" s="2" t="s">
        <v>622</v>
      </c>
      <c r="F329" s="3">
        <v>2022</v>
      </c>
      <c r="G329" s="2" t="s">
        <v>3253</v>
      </c>
      <c r="H329" s="2" t="s">
        <v>16</v>
      </c>
      <c r="I329" s="2" t="s">
        <v>17</v>
      </c>
      <c r="J329" s="2" t="s">
        <v>4606</v>
      </c>
      <c r="K329" s="2" t="s">
        <v>4607</v>
      </c>
      <c r="L329" s="2" t="s">
        <v>4608</v>
      </c>
    </row>
    <row r="330" spans="1:12" ht="68" x14ac:dyDescent="0.2">
      <c r="A330" s="2" t="s">
        <v>285</v>
      </c>
      <c r="B330" s="2" t="s">
        <v>292</v>
      </c>
      <c r="C330" s="2" t="s">
        <v>449</v>
      </c>
      <c r="D330" s="2" t="s">
        <v>623</v>
      </c>
      <c r="E330" s="2" t="s">
        <v>176</v>
      </c>
      <c r="F330" s="3">
        <v>2022</v>
      </c>
      <c r="G330" s="6" t="s">
        <v>3254</v>
      </c>
      <c r="H330" s="2" t="s">
        <v>16</v>
      </c>
      <c r="I330" s="2" t="s">
        <v>624</v>
      </c>
      <c r="J330" s="2" t="s">
        <v>4609</v>
      </c>
      <c r="K330" s="2" t="s">
        <v>4610</v>
      </c>
      <c r="L330" s="2" t="s">
        <v>4611</v>
      </c>
    </row>
    <row r="331" spans="1:12" ht="238" x14ac:dyDescent="0.2">
      <c r="A331" s="2" t="s">
        <v>285</v>
      </c>
      <c r="B331" s="2" t="s">
        <v>296</v>
      </c>
      <c r="C331" s="2" t="s">
        <v>388</v>
      </c>
      <c r="D331" s="2" t="s">
        <v>625</v>
      </c>
      <c r="E331" s="2" t="s">
        <v>311</v>
      </c>
      <c r="F331" s="3">
        <v>2022</v>
      </c>
      <c r="G331" s="2" t="s">
        <v>3255</v>
      </c>
      <c r="H331" s="2" t="s">
        <v>28</v>
      </c>
      <c r="I331" s="2" t="s">
        <v>17</v>
      </c>
      <c r="J331" s="2" t="s">
        <v>4612</v>
      </c>
      <c r="K331" s="2" t="s">
        <v>4613</v>
      </c>
      <c r="L331" s="2" t="s">
        <v>4614</v>
      </c>
    </row>
    <row r="332" spans="1:12" ht="170" x14ac:dyDescent="0.2">
      <c r="A332" s="2" t="s">
        <v>285</v>
      </c>
      <c r="B332" s="2" t="s">
        <v>303</v>
      </c>
      <c r="C332" s="2" t="s">
        <v>304</v>
      </c>
      <c r="D332" s="2" t="s">
        <v>626</v>
      </c>
      <c r="E332" s="2" t="s">
        <v>627</v>
      </c>
      <c r="F332" s="3">
        <v>2022</v>
      </c>
      <c r="G332" s="2" t="s">
        <v>3256</v>
      </c>
      <c r="H332" s="2" t="s">
        <v>131</v>
      </c>
      <c r="I332" s="2" t="s">
        <v>412</v>
      </c>
      <c r="J332" s="2" t="s">
        <v>4615</v>
      </c>
      <c r="K332" s="2" t="s">
        <v>4616</v>
      </c>
      <c r="L332" s="2" t="s">
        <v>4617</v>
      </c>
    </row>
    <row r="333" spans="1:12" ht="221" x14ac:dyDescent="0.2">
      <c r="A333" s="2" t="s">
        <v>285</v>
      </c>
      <c r="B333" s="2" t="s">
        <v>322</v>
      </c>
      <c r="C333" s="2" t="s">
        <v>533</v>
      </c>
      <c r="D333" s="2" t="s">
        <v>628</v>
      </c>
      <c r="E333" s="2" t="s">
        <v>629</v>
      </c>
      <c r="F333" s="3">
        <v>2022</v>
      </c>
      <c r="G333" s="2" t="s">
        <v>3257</v>
      </c>
      <c r="H333" s="2" t="s">
        <v>77</v>
      </c>
      <c r="I333" s="2" t="s">
        <v>17</v>
      </c>
      <c r="J333" s="2" t="s">
        <v>4618</v>
      </c>
      <c r="K333" s="2" t="s">
        <v>4619</v>
      </c>
      <c r="L333" s="2" t="s">
        <v>4620</v>
      </c>
    </row>
    <row r="334" spans="1:12" ht="204" x14ac:dyDescent="0.2">
      <c r="A334" s="2" t="s">
        <v>285</v>
      </c>
      <c r="B334" s="2" t="s">
        <v>296</v>
      </c>
      <c r="C334" s="2" t="s">
        <v>301</v>
      </c>
      <c r="D334" s="2" t="s">
        <v>630</v>
      </c>
      <c r="E334" s="2" t="s">
        <v>49</v>
      </c>
      <c r="F334" s="3">
        <v>2022</v>
      </c>
      <c r="G334" s="2" t="s">
        <v>3258</v>
      </c>
      <c r="H334" s="2" t="s">
        <v>536</v>
      </c>
      <c r="I334" s="2" t="s">
        <v>132</v>
      </c>
      <c r="J334" s="2" t="s">
        <v>4621</v>
      </c>
      <c r="K334" s="2" t="s">
        <v>4622</v>
      </c>
      <c r="L334" s="2" t="s">
        <v>4623</v>
      </c>
    </row>
    <row r="335" spans="1:12" ht="170" x14ac:dyDescent="0.2">
      <c r="A335" s="2" t="s">
        <v>285</v>
      </c>
      <c r="B335" s="2" t="s">
        <v>303</v>
      </c>
      <c r="C335" s="2" t="s">
        <v>345</v>
      </c>
      <c r="D335" s="2" t="s">
        <v>631</v>
      </c>
      <c r="E335" s="2" t="s">
        <v>216</v>
      </c>
      <c r="F335" s="3">
        <v>2022</v>
      </c>
      <c r="G335" s="2" t="s">
        <v>3259</v>
      </c>
      <c r="H335" s="2" t="s">
        <v>632</v>
      </c>
      <c r="I335" s="2" t="s">
        <v>113</v>
      </c>
      <c r="J335" s="2" t="s">
        <v>4624</v>
      </c>
      <c r="K335" s="2" t="s">
        <v>4625</v>
      </c>
      <c r="L335" s="2" t="s">
        <v>4626</v>
      </c>
    </row>
    <row r="336" spans="1:12" ht="187" x14ac:dyDescent="0.2">
      <c r="A336" s="2" t="s">
        <v>285</v>
      </c>
      <c r="B336" s="2" t="s">
        <v>296</v>
      </c>
      <c r="C336" s="2" t="s">
        <v>388</v>
      </c>
      <c r="D336" s="2" t="s">
        <v>633</v>
      </c>
      <c r="E336" s="2" t="s">
        <v>49</v>
      </c>
      <c r="F336" s="3">
        <v>2022</v>
      </c>
      <c r="G336" s="2" t="s">
        <v>3260</v>
      </c>
      <c r="H336" s="2" t="s">
        <v>28</v>
      </c>
      <c r="I336" s="2" t="s">
        <v>17</v>
      </c>
      <c r="J336" s="2" t="s">
        <v>4627</v>
      </c>
      <c r="K336" s="2" t="s">
        <v>4628</v>
      </c>
      <c r="L336" s="2" t="s">
        <v>4629</v>
      </c>
    </row>
    <row r="337" spans="1:12" ht="238" x14ac:dyDescent="0.2">
      <c r="A337" s="2" t="s">
        <v>285</v>
      </c>
      <c r="B337" s="2" t="s">
        <v>286</v>
      </c>
      <c r="C337" s="2" t="s">
        <v>574</v>
      </c>
      <c r="D337" s="2" t="s">
        <v>634</v>
      </c>
      <c r="E337" s="2" t="s">
        <v>461</v>
      </c>
      <c r="F337" s="3">
        <v>2023</v>
      </c>
      <c r="G337" s="2" t="s">
        <v>3261</v>
      </c>
      <c r="H337" s="2" t="s">
        <v>28</v>
      </c>
      <c r="I337" s="2" t="s">
        <v>17</v>
      </c>
      <c r="J337" s="2" t="s">
        <v>4630</v>
      </c>
      <c r="K337" s="2" t="s">
        <v>4631</v>
      </c>
      <c r="L337" s="2" t="s">
        <v>4632</v>
      </c>
    </row>
    <row r="338" spans="1:12" ht="170" x14ac:dyDescent="0.2">
      <c r="A338" s="2" t="s">
        <v>285</v>
      </c>
      <c r="B338" s="2" t="s">
        <v>292</v>
      </c>
      <c r="C338" s="2" t="s">
        <v>293</v>
      </c>
      <c r="D338" s="2" t="s">
        <v>635</v>
      </c>
      <c r="E338" s="2" t="s">
        <v>202</v>
      </c>
      <c r="F338" s="3">
        <v>2022</v>
      </c>
      <c r="G338" s="2" t="s">
        <v>3262</v>
      </c>
      <c r="H338" s="2" t="s">
        <v>63</v>
      </c>
      <c r="I338" s="2" t="s">
        <v>451</v>
      </c>
      <c r="J338" s="2" t="s">
        <v>4633</v>
      </c>
      <c r="K338" s="2" t="s">
        <v>4634</v>
      </c>
      <c r="L338" s="2" t="s">
        <v>4635</v>
      </c>
    </row>
    <row r="339" spans="1:12" ht="119" x14ac:dyDescent="0.2">
      <c r="A339" s="2" t="s">
        <v>285</v>
      </c>
      <c r="B339" s="2" t="s">
        <v>296</v>
      </c>
      <c r="C339" s="2" t="s">
        <v>241</v>
      </c>
      <c r="D339" s="2" t="s">
        <v>636</v>
      </c>
      <c r="E339" s="2" t="s">
        <v>637</v>
      </c>
      <c r="F339" s="3">
        <v>2022</v>
      </c>
      <c r="G339" s="2" t="s">
        <v>3263</v>
      </c>
      <c r="H339" s="2" t="s">
        <v>16</v>
      </c>
      <c r="I339" s="2" t="s">
        <v>113</v>
      </c>
      <c r="J339" s="2" t="s">
        <v>4636</v>
      </c>
      <c r="K339" s="2" t="s">
        <v>4637</v>
      </c>
      <c r="L339" s="2" t="s">
        <v>4638</v>
      </c>
    </row>
    <row r="340" spans="1:12" ht="170" x14ac:dyDescent="0.2">
      <c r="A340" s="2" t="s">
        <v>285</v>
      </c>
      <c r="B340" s="2" t="s">
        <v>296</v>
      </c>
      <c r="C340" s="2" t="s">
        <v>388</v>
      </c>
      <c r="D340" s="2" t="s">
        <v>638</v>
      </c>
      <c r="E340" s="2" t="s">
        <v>639</v>
      </c>
      <c r="F340" s="3">
        <v>2022</v>
      </c>
      <c r="G340" s="2" t="s">
        <v>3264</v>
      </c>
      <c r="H340" s="2" t="s">
        <v>16</v>
      </c>
      <c r="I340" s="2" t="s">
        <v>17</v>
      </c>
      <c r="J340" s="2" t="s">
        <v>4639</v>
      </c>
      <c r="K340" s="2" t="s">
        <v>4640</v>
      </c>
      <c r="L340" s="2" t="s">
        <v>4641</v>
      </c>
    </row>
    <row r="341" spans="1:12" ht="119" x14ac:dyDescent="0.2">
      <c r="A341" s="2" t="s">
        <v>285</v>
      </c>
      <c r="B341" s="2" t="s">
        <v>303</v>
      </c>
      <c r="C341" s="2" t="s">
        <v>345</v>
      </c>
      <c r="D341" s="2" t="s">
        <v>640</v>
      </c>
      <c r="E341" s="2" t="s">
        <v>370</v>
      </c>
      <c r="F341" s="3">
        <v>2022</v>
      </c>
      <c r="G341" s="2" t="s">
        <v>3265</v>
      </c>
      <c r="H341" s="2" t="s">
        <v>28</v>
      </c>
      <c r="I341" s="2" t="s">
        <v>17</v>
      </c>
      <c r="J341" s="2" t="s">
        <v>4642</v>
      </c>
      <c r="K341" s="2" t="s">
        <v>4643</v>
      </c>
      <c r="L341" s="2" t="s">
        <v>4644</v>
      </c>
    </row>
    <row r="342" spans="1:12" ht="85" x14ac:dyDescent="0.2">
      <c r="A342" s="2" t="s">
        <v>285</v>
      </c>
      <c r="B342" s="2" t="s">
        <v>296</v>
      </c>
      <c r="C342" s="2" t="s">
        <v>241</v>
      </c>
      <c r="D342" s="2" t="s">
        <v>641</v>
      </c>
      <c r="E342" s="2" t="s">
        <v>25</v>
      </c>
      <c r="F342" s="3">
        <v>2022</v>
      </c>
      <c r="G342" s="2" t="s">
        <v>3266</v>
      </c>
      <c r="H342" s="2" t="s">
        <v>16</v>
      </c>
      <c r="I342" s="2" t="s">
        <v>17</v>
      </c>
      <c r="J342" s="2" t="s">
        <v>4645</v>
      </c>
      <c r="K342" s="2" t="s">
        <v>4646</v>
      </c>
      <c r="L342" s="2" t="s">
        <v>4647</v>
      </c>
    </row>
    <row r="343" spans="1:12" ht="170" x14ac:dyDescent="0.2">
      <c r="A343" s="2" t="s">
        <v>285</v>
      </c>
      <c r="B343" s="2" t="s">
        <v>286</v>
      </c>
      <c r="C343" s="2" t="s">
        <v>574</v>
      </c>
      <c r="D343" s="2" t="s">
        <v>642</v>
      </c>
      <c r="E343" s="2" t="s">
        <v>150</v>
      </c>
      <c r="F343" s="3">
        <v>2023</v>
      </c>
      <c r="G343" s="6" t="s">
        <v>3267</v>
      </c>
      <c r="H343" s="2" t="s">
        <v>16</v>
      </c>
      <c r="I343" s="2" t="s">
        <v>17</v>
      </c>
      <c r="J343" s="2" t="s">
        <v>4648</v>
      </c>
      <c r="K343" s="2" t="s">
        <v>4649</v>
      </c>
      <c r="L343" s="2" t="s">
        <v>4650</v>
      </c>
    </row>
    <row r="344" spans="1:12" ht="153" x14ac:dyDescent="0.2">
      <c r="A344" s="2" t="s">
        <v>285</v>
      </c>
      <c r="B344" s="2" t="s">
        <v>296</v>
      </c>
      <c r="C344" s="2" t="s">
        <v>317</v>
      </c>
      <c r="D344" s="2" t="s">
        <v>643</v>
      </c>
      <c r="E344" s="2" t="s">
        <v>184</v>
      </c>
      <c r="F344" s="3">
        <v>2022</v>
      </c>
      <c r="G344" s="2" t="s">
        <v>3268</v>
      </c>
      <c r="H344" s="2" t="s">
        <v>131</v>
      </c>
      <c r="I344" s="2" t="s">
        <v>17</v>
      </c>
      <c r="J344" s="2" t="s">
        <v>4651</v>
      </c>
      <c r="K344" s="2" t="s">
        <v>4652</v>
      </c>
      <c r="L344" s="2" t="s">
        <v>4653</v>
      </c>
    </row>
    <row r="345" spans="1:12" ht="187" x14ac:dyDescent="0.2">
      <c r="A345" s="2" t="s">
        <v>285</v>
      </c>
      <c r="B345" s="2" t="s">
        <v>303</v>
      </c>
      <c r="C345" s="2" t="s">
        <v>304</v>
      </c>
      <c r="D345" s="2" t="s">
        <v>644</v>
      </c>
      <c r="E345" s="2" t="s">
        <v>184</v>
      </c>
      <c r="F345" s="3">
        <v>2022</v>
      </c>
      <c r="G345" s="2" t="s">
        <v>3269</v>
      </c>
      <c r="H345" s="2" t="s">
        <v>16</v>
      </c>
      <c r="I345" s="2" t="s">
        <v>113</v>
      </c>
      <c r="J345" s="2" t="s">
        <v>4044</v>
      </c>
      <c r="K345" s="2" t="s">
        <v>4654</v>
      </c>
      <c r="L345" s="2" t="s">
        <v>4655</v>
      </c>
    </row>
    <row r="346" spans="1:12" ht="68" x14ac:dyDescent="0.2">
      <c r="A346" s="2" t="s">
        <v>285</v>
      </c>
      <c r="B346" s="2" t="s">
        <v>296</v>
      </c>
      <c r="C346" s="2" t="s">
        <v>317</v>
      </c>
      <c r="D346" s="2" t="s">
        <v>645</v>
      </c>
      <c r="E346" s="2" t="s">
        <v>511</v>
      </c>
      <c r="F346" s="3">
        <v>2022</v>
      </c>
      <c r="G346" s="6" t="s">
        <v>3270</v>
      </c>
      <c r="H346" s="2" t="s">
        <v>16</v>
      </c>
      <c r="I346" s="2" t="s">
        <v>17</v>
      </c>
      <c r="J346" s="2" t="s">
        <v>4656</v>
      </c>
      <c r="K346" s="2" t="s">
        <v>4657</v>
      </c>
      <c r="L346" s="2" t="s">
        <v>4658</v>
      </c>
    </row>
    <row r="347" spans="1:12" ht="204" x14ac:dyDescent="0.2">
      <c r="A347" s="2" t="s">
        <v>285</v>
      </c>
      <c r="B347" s="2" t="s">
        <v>286</v>
      </c>
      <c r="C347" s="2" t="s">
        <v>574</v>
      </c>
      <c r="D347" s="2" t="s">
        <v>646</v>
      </c>
      <c r="E347" s="2" t="s">
        <v>275</v>
      </c>
      <c r="F347" s="3">
        <v>2023</v>
      </c>
      <c r="G347" s="2" t="s">
        <v>3271</v>
      </c>
      <c r="H347" s="2" t="s">
        <v>16</v>
      </c>
      <c r="I347" s="2" t="s">
        <v>17</v>
      </c>
      <c r="J347" s="2" t="s">
        <v>4659</v>
      </c>
      <c r="K347" s="2" t="s">
        <v>4660</v>
      </c>
      <c r="L347" s="2" t="s">
        <v>4661</v>
      </c>
    </row>
    <row r="348" spans="1:12" ht="204" x14ac:dyDescent="0.2">
      <c r="A348" s="2" t="s">
        <v>285</v>
      </c>
      <c r="B348" s="2" t="s">
        <v>286</v>
      </c>
      <c r="C348" s="2" t="s">
        <v>574</v>
      </c>
      <c r="D348" s="2" t="s">
        <v>647</v>
      </c>
      <c r="E348" s="2" t="s">
        <v>49</v>
      </c>
      <c r="F348" s="3">
        <v>2024</v>
      </c>
      <c r="G348" s="2" t="s">
        <v>3272</v>
      </c>
      <c r="H348" s="2" t="s">
        <v>16</v>
      </c>
      <c r="I348" s="2" t="s">
        <v>17</v>
      </c>
      <c r="J348" s="2" t="s">
        <v>4662</v>
      </c>
      <c r="K348" s="2" t="s">
        <v>4663</v>
      </c>
      <c r="L348" s="2" t="s">
        <v>4664</v>
      </c>
    </row>
    <row r="349" spans="1:12" ht="204" x14ac:dyDescent="0.2">
      <c r="A349" s="2" t="s">
        <v>285</v>
      </c>
      <c r="B349" s="2" t="s">
        <v>303</v>
      </c>
      <c r="C349" s="2" t="s">
        <v>304</v>
      </c>
      <c r="D349" s="2" t="s">
        <v>648</v>
      </c>
      <c r="E349" s="2" t="s">
        <v>40</v>
      </c>
      <c r="F349" s="3">
        <v>2022</v>
      </c>
      <c r="G349" s="2" t="s">
        <v>3273</v>
      </c>
      <c r="H349" s="2" t="s">
        <v>276</v>
      </c>
      <c r="I349" s="2" t="s">
        <v>132</v>
      </c>
      <c r="J349" s="2" t="s">
        <v>4665</v>
      </c>
      <c r="K349" s="2" t="s">
        <v>4666</v>
      </c>
      <c r="L349" s="2" t="s">
        <v>4667</v>
      </c>
    </row>
    <row r="350" spans="1:12" ht="85" x14ac:dyDescent="0.2">
      <c r="A350" s="2" t="s">
        <v>285</v>
      </c>
      <c r="B350" s="2" t="s">
        <v>296</v>
      </c>
      <c r="C350" s="2" t="s">
        <v>301</v>
      </c>
      <c r="D350" s="2" t="s">
        <v>649</v>
      </c>
      <c r="E350" s="2" t="s">
        <v>62</v>
      </c>
      <c r="F350" s="3">
        <v>2022</v>
      </c>
      <c r="G350" s="2" t="s">
        <v>3274</v>
      </c>
      <c r="H350" s="2" t="s">
        <v>28</v>
      </c>
      <c r="I350" s="2" t="s">
        <v>17</v>
      </c>
      <c r="J350" s="2" t="s">
        <v>4668</v>
      </c>
      <c r="K350" s="2" t="s">
        <v>4669</v>
      </c>
      <c r="L350" s="2" t="s">
        <v>4670</v>
      </c>
    </row>
    <row r="351" spans="1:12" ht="136" x14ac:dyDescent="0.2">
      <c r="A351" s="2" t="s">
        <v>285</v>
      </c>
      <c r="B351" s="2" t="s">
        <v>286</v>
      </c>
      <c r="C351" s="2" t="s">
        <v>574</v>
      </c>
      <c r="D351" s="2" t="s">
        <v>650</v>
      </c>
      <c r="E351" s="2" t="s">
        <v>549</v>
      </c>
      <c r="F351" s="3">
        <v>2024</v>
      </c>
      <c r="G351" s="2" t="s">
        <v>3275</v>
      </c>
      <c r="H351" s="2" t="s">
        <v>16</v>
      </c>
      <c r="I351" s="2" t="s">
        <v>17</v>
      </c>
      <c r="J351" s="2" t="s">
        <v>4671</v>
      </c>
      <c r="K351" s="2" t="s">
        <v>4672</v>
      </c>
      <c r="L351" s="2" t="s">
        <v>4673</v>
      </c>
    </row>
    <row r="352" spans="1:12" ht="119" x14ac:dyDescent="0.2">
      <c r="A352" s="2" t="s">
        <v>285</v>
      </c>
      <c r="B352" s="2" t="s">
        <v>286</v>
      </c>
      <c r="C352" s="2" t="s">
        <v>574</v>
      </c>
      <c r="D352" s="2" t="s">
        <v>651</v>
      </c>
      <c r="E352" s="2" t="s">
        <v>23</v>
      </c>
      <c r="F352" s="3">
        <v>2024</v>
      </c>
      <c r="G352" s="2" t="s">
        <v>3276</v>
      </c>
      <c r="H352" s="2" t="s">
        <v>16</v>
      </c>
      <c r="I352" s="2" t="s">
        <v>652</v>
      </c>
      <c r="J352" s="2" t="s">
        <v>4674</v>
      </c>
      <c r="K352" s="2" t="s">
        <v>4675</v>
      </c>
      <c r="L352" s="2" t="s">
        <v>4676</v>
      </c>
    </row>
    <row r="353" spans="1:13" ht="153" x14ac:dyDescent="0.2">
      <c r="A353" s="2" t="s">
        <v>285</v>
      </c>
      <c r="B353" s="2" t="s">
        <v>296</v>
      </c>
      <c r="C353" s="2" t="s">
        <v>241</v>
      </c>
      <c r="D353" s="2" t="s">
        <v>653</v>
      </c>
      <c r="E353" s="2" t="s">
        <v>86</v>
      </c>
      <c r="F353" s="3">
        <v>2022</v>
      </c>
      <c r="G353" s="2" t="s">
        <v>3277</v>
      </c>
      <c r="H353" s="2" t="s">
        <v>16</v>
      </c>
      <c r="I353" s="2" t="s">
        <v>17</v>
      </c>
      <c r="J353" s="2" t="s">
        <v>4677</v>
      </c>
      <c r="K353" s="2" t="s">
        <v>4678</v>
      </c>
      <c r="L353" s="2" t="s">
        <v>4679</v>
      </c>
    </row>
    <row r="354" spans="1:13" ht="153" x14ac:dyDescent="0.2">
      <c r="A354" s="2" t="s">
        <v>285</v>
      </c>
      <c r="B354" s="2" t="s">
        <v>343</v>
      </c>
      <c r="C354" s="2" t="s">
        <v>528</v>
      </c>
      <c r="D354" s="2" t="s">
        <v>654</v>
      </c>
      <c r="E354" s="2" t="s">
        <v>378</v>
      </c>
      <c r="F354" s="3">
        <v>2022</v>
      </c>
      <c r="G354" s="2" t="s">
        <v>3278</v>
      </c>
      <c r="H354" s="2" t="s">
        <v>24</v>
      </c>
      <c r="I354" s="2" t="s">
        <v>350</v>
      </c>
      <c r="J354" s="2" t="s">
        <v>4680</v>
      </c>
      <c r="K354" s="2" t="s">
        <v>4681</v>
      </c>
      <c r="L354" s="2" t="s">
        <v>4682</v>
      </c>
    </row>
    <row r="355" spans="1:13" ht="187" x14ac:dyDescent="0.2">
      <c r="A355" s="2" t="s">
        <v>285</v>
      </c>
      <c r="B355" s="2" t="s">
        <v>343</v>
      </c>
      <c r="C355" s="2" t="s">
        <v>528</v>
      </c>
      <c r="D355" s="2" t="s">
        <v>655</v>
      </c>
      <c r="E355" s="2" t="s">
        <v>108</v>
      </c>
      <c r="F355" s="3">
        <v>2022</v>
      </c>
      <c r="G355" s="2" t="s">
        <v>3279</v>
      </c>
      <c r="H355" s="2" t="s">
        <v>24</v>
      </c>
      <c r="I355" s="2" t="s">
        <v>350</v>
      </c>
      <c r="J355" s="2" t="s">
        <v>4683</v>
      </c>
      <c r="K355" s="2" t="s">
        <v>4684</v>
      </c>
      <c r="L355" s="2" t="s">
        <v>4685</v>
      </c>
    </row>
    <row r="356" spans="1:13" ht="221" x14ac:dyDescent="0.2">
      <c r="A356" s="2" t="s">
        <v>285</v>
      </c>
      <c r="B356" s="2" t="s">
        <v>296</v>
      </c>
      <c r="C356" s="2" t="s">
        <v>317</v>
      </c>
      <c r="D356" s="2" t="s">
        <v>656</v>
      </c>
      <c r="E356" s="2" t="s">
        <v>477</v>
      </c>
      <c r="F356" s="3">
        <v>2022</v>
      </c>
      <c r="G356" s="2" t="s">
        <v>3280</v>
      </c>
      <c r="H356" s="2" t="s">
        <v>16</v>
      </c>
      <c r="I356" s="2" t="s">
        <v>17</v>
      </c>
      <c r="J356" s="2" t="s">
        <v>4686</v>
      </c>
      <c r="K356" s="2" t="s">
        <v>4687</v>
      </c>
      <c r="L356" s="2" t="s">
        <v>4688</v>
      </c>
    </row>
    <row r="357" spans="1:13" ht="187" x14ac:dyDescent="0.2">
      <c r="A357" s="2" t="s">
        <v>285</v>
      </c>
      <c r="B357" s="2" t="s">
        <v>286</v>
      </c>
      <c r="C357" s="2" t="s">
        <v>574</v>
      </c>
      <c r="D357" s="2" t="s">
        <v>657</v>
      </c>
      <c r="E357" s="2" t="s">
        <v>431</v>
      </c>
      <c r="F357" s="3">
        <v>2024</v>
      </c>
      <c r="G357" s="2" t="s">
        <v>3281</v>
      </c>
      <c r="H357" s="2" t="s">
        <v>28</v>
      </c>
      <c r="I357" s="2" t="s">
        <v>350</v>
      </c>
      <c r="J357" s="2" t="s">
        <v>4689</v>
      </c>
      <c r="K357" s="2" t="s">
        <v>4690</v>
      </c>
      <c r="L357" s="2" t="s">
        <v>4691</v>
      </c>
    </row>
    <row r="358" spans="1:13" ht="153" x14ac:dyDescent="0.2">
      <c r="A358" s="2" t="s">
        <v>285</v>
      </c>
      <c r="B358" s="2" t="s">
        <v>286</v>
      </c>
      <c r="C358" s="2" t="s">
        <v>574</v>
      </c>
      <c r="D358" s="2" t="s">
        <v>658</v>
      </c>
      <c r="E358" s="2" t="s">
        <v>597</v>
      </c>
      <c r="F358" s="3">
        <v>2023</v>
      </c>
      <c r="G358" s="2" t="s">
        <v>3282</v>
      </c>
      <c r="H358" s="2" t="s">
        <v>16</v>
      </c>
      <c r="I358" s="2" t="s">
        <v>132</v>
      </c>
      <c r="J358" s="2" t="s">
        <v>4692</v>
      </c>
      <c r="K358" s="2" t="s">
        <v>4693</v>
      </c>
      <c r="L358" s="2" t="s">
        <v>4694</v>
      </c>
    </row>
    <row r="359" spans="1:13" ht="187" x14ac:dyDescent="0.2">
      <c r="A359" s="2" t="s">
        <v>285</v>
      </c>
      <c r="B359" s="2" t="s">
        <v>303</v>
      </c>
      <c r="C359" s="2" t="s">
        <v>304</v>
      </c>
      <c r="D359" s="2" t="s">
        <v>659</v>
      </c>
      <c r="E359" s="2" t="s">
        <v>660</v>
      </c>
      <c r="F359" s="3">
        <v>2023</v>
      </c>
      <c r="G359" s="7" t="s">
        <v>3667</v>
      </c>
      <c r="H359" s="2" t="s">
        <v>16</v>
      </c>
      <c r="I359" s="2" t="s">
        <v>113</v>
      </c>
      <c r="J359" s="2" t="s">
        <v>4695</v>
      </c>
      <c r="K359" s="2" t="s">
        <v>4696</v>
      </c>
      <c r="L359" s="2" t="s">
        <v>4697</v>
      </c>
      <c r="M359" s="2" t="s">
        <v>661</v>
      </c>
    </row>
    <row r="360" spans="1:13" ht="238" x14ac:dyDescent="0.2">
      <c r="A360" s="2" t="s">
        <v>285</v>
      </c>
      <c r="B360" s="2" t="s">
        <v>296</v>
      </c>
      <c r="C360" s="2" t="s">
        <v>388</v>
      </c>
      <c r="D360" s="2" t="s">
        <v>662</v>
      </c>
      <c r="E360" s="2" t="s">
        <v>337</v>
      </c>
      <c r="F360" s="3">
        <v>2023</v>
      </c>
      <c r="G360" s="2" t="s">
        <v>3283</v>
      </c>
      <c r="H360" s="2" t="s">
        <v>16</v>
      </c>
      <c r="I360" s="2" t="s">
        <v>350</v>
      </c>
      <c r="J360" s="2" t="s">
        <v>4698</v>
      </c>
      <c r="K360" s="2" t="s">
        <v>4699</v>
      </c>
      <c r="L360" s="2" t="s">
        <v>4700</v>
      </c>
    </row>
    <row r="361" spans="1:13" ht="136" x14ac:dyDescent="0.2">
      <c r="A361" s="2" t="s">
        <v>285</v>
      </c>
      <c r="B361" s="2" t="s">
        <v>292</v>
      </c>
      <c r="C361" s="2" t="s">
        <v>293</v>
      </c>
      <c r="D361" s="2" t="s">
        <v>663</v>
      </c>
      <c r="E361" s="2" t="s">
        <v>522</v>
      </c>
      <c r="F361" s="3">
        <v>2023</v>
      </c>
      <c r="G361" s="2" t="s">
        <v>3284</v>
      </c>
      <c r="H361" s="2" t="s">
        <v>28</v>
      </c>
      <c r="I361" s="2" t="s">
        <v>17</v>
      </c>
      <c r="J361" s="2" t="s">
        <v>4701</v>
      </c>
      <c r="K361" s="2" t="s">
        <v>4702</v>
      </c>
      <c r="L361" s="2" t="s">
        <v>4703</v>
      </c>
    </row>
    <row r="362" spans="1:13" ht="153" x14ac:dyDescent="0.2">
      <c r="A362" s="2" t="s">
        <v>285</v>
      </c>
      <c r="B362" s="2" t="s">
        <v>322</v>
      </c>
      <c r="C362" s="2" t="s">
        <v>533</v>
      </c>
      <c r="D362" s="2" t="s">
        <v>3669</v>
      </c>
      <c r="E362" s="2" t="s">
        <v>60</v>
      </c>
      <c r="F362" s="3">
        <v>2023</v>
      </c>
      <c r="G362" s="2" t="s">
        <v>3285</v>
      </c>
      <c r="H362" s="2" t="s">
        <v>16</v>
      </c>
      <c r="I362" s="2" t="s">
        <v>132</v>
      </c>
      <c r="J362" s="2" t="s">
        <v>4704</v>
      </c>
      <c r="K362" s="2" t="s">
        <v>4705</v>
      </c>
      <c r="L362" s="2" t="s">
        <v>4706</v>
      </c>
    </row>
    <row r="363" spans="1:13" ht="136" x14ac:dyDescent="0.2">
      <c r="A363" s="2" t="s">
        <v>285</v>
      </c>
      <c r="B363" s="2" t="s">
        <v>286</v>
      </c>
      <c r="C363" s="2" t="s">
        <v>574</v>
      </c>
      <c r="D363" s="2" t="s">
        <v>664</v>
      </c>
      <c r="E363" s="2" t="s">
        <v>88</v>
      </c>
      <c r="F363" s="3">
        <v>2024</v>
      </c>
      <c r="G363" s="2" t="s">
        <v>3286</v>
      </c>
      <c r="H363" s="2" t="s">
        <v>28</v>
      </c>
      <c r="I363" s="2" t="s">
        <v>113</v>
      </c>
      <c r="J363" s="2" t="s">
        <v>4707</v>
      </c>
      <c r="K363" s="2" t="s">
        <v>4708</v>
      </c>
      <c r="L363" s="2" t="s">
        <v>4709</v>
      </c>
    </row>
    <row r="364" spans="1:13" ht="102" x14ac:dyDescent="0.2">
      <c r="A364" s="2" t="s">
        <v>285</v>
      </c>
      <c r="B364" s="2" t="s">
        <v>296</v>
      </c>
      <c r="C364" s="2" t="s">
        <v>297</v>
      </c>
      <c r="D364" s="2" t="s">
        <v>665</v>
      </c>
      <c r="E364" s="2" t="s">
        <v>666</v>
      </c>
      <c r="F364" s="3">
        <v>2023</v>
      </c>
      <c r="G364" s="2" t="s">
        <v>3287</v>
      </c>
      <c r="H364" s="2" t="s">
        <v>28</v>
      </c>
      <c r="I364" s="2" t="s">
        <v>17</v>
      </c>
      <c r="J364" s="2" t="s">
        <v>4710</v>
      </c>
      <c r="K364" s="2" t="s">
        <v>4711</v>
      </c>
      <c r="L364" s="2" t="s">
        <v>4712</v>
      </c>
    </row>
    <row r="365" spans="1:13" ht="102" x14ac:dyDescent="0.2">
      <c r="A365" s="2" t="s">
        <v>285</v>
      </c>
      <c r="B365" s="2" t="s">
        <v>303</v>
      </c>
      <c r="C365" s="2" t="s">
        <v>420</v>
      </c>
      <c r="D365" s="2" t="s">
        <v>667</v>
      </c>
      <c r="E365" s="2" t="s">
        <v>236</v>
      </c>
      <c r="F365" s="3">
        <v>2023</v>
      </c>
      <c r="G365" s="2" t="s">
        <v>3288</v>
      </c>
      <c r="H365" s="2" t="s">
        <v>16</v>
      </c>
      <c r="I365" s="2" t="s">
        <v>132</v>
      </c>
      <c r="J365" s="2" t="s">
        <v>4713</v>
      </c>
      <c r="K365" s="2" t="s">
        <v>4714</v>
      </c>
      <c r="L365" s="2" t="s">
        <v>4715</v>
      </c>
    </row>
    <row r="366" spans="1:13" ht="102" x14ac:dyDescent="0.2">
      <c r="A366" s="2" t="s">
        <v>285</v>
      </c>
      <c r="B366" s="2" t="s">
        <v>296</v>
      </c>
      <c r="C366" s="2" t="s">
        <v>388</v>
      </c>
      <c r="D366" s="2" t="s">
        <v>668</v>
      </c>
      <c r="E366" s="2" t="s">
        <v>205</v>
      </c>
      <c r="F366" s="3">
        <v>2023</v>
      </c>
      <c r="G366" s="2" t="s">
        <v>3289</v>
      </c>
      <c r="H366" s="2" t="s">
        <v>16</v>
      </c>
      <c r="I366" s="2" t="s">
        <v>113</v>
      </c>
      <c r="J366" s="2" t="s">
        <v>4716</v>
      </c>
      <c r="K366" s="2" t="s">
        <v>4717</v>
      </c>
      <c r="L366" s="2" t="s">
        <v>4718</v>
      </c>
    </row>
    <row r="367" spans="1:13" ht="153" x14ac:dyDescent="0.2">
      <c r="A367" s="2" t="s">
        <v>285</v>
      </c>
      <c r="B367" s="2" t="s">
        <v>292</v>
      </c>
      <c r="C367" s="2" t="s">
        <v>293</v>
      </c>
      <c r="D367" s="2" t="s">
        <v>669</v>
      </c>
      <c r="E367" s="2" t="s">
        <v>40</v>
      </c>
      <c r="F367" s="3">
        <v>2023</v>
      </c>
      <c r="G367" s="2" t="s">
        <v>3290</v>
      </c>
      <c r="H367" s="2" t="s">
        <v>16</v>
      </c>
      <c r="I367" s="2" t="s">
        <v>17</v>
      </c>
      <c r="J367" s="2" t="s">
        <v>4719</v>
      </c>
      <c r="K367" s="2" t="s">
        <v>4720</v>
      </c>
      <c r="L367" s="2" t="s">
        <v>4721</v>
      </c>
    </row>
    <row r="368" spans="1:13" ht="85" x14ac:dyDescent="0.2">
      <c r="A368" s="2" t="s">
        <v>285</v>
      </c>
      <c r="B368" s="2" t="s">
        <v>286</v>
      </c>
      <c r="C368" s="2" t="s">
        <v>670</v>
      </c>
      <c r="D368" s="2" t="s">
        <v>671</v>
      </c>
      <c r="E368" s="2" t="s">
        <v>311</v>
      </c>
      <c r="F368" s="3">
        <v>2020</v>
      </c>
      <c r="G368" s="2" t="s">
        <v>3291</v>
      </c>
      <c r="H368" s="2" t="s">
        <v>28</v>
      </c>
      <c r="I368" s="2" t="s">
        <v>17</v>
      </c>
      <c r="J368" s="2" t="s">
        <v>4722</v>
      </c>
      <c r="K368" s="2" t="s">
        <v>4723</v>
      </c>
      <c r="L368" s="2" t="s">
        <v>4724</v>
      </c>
    </row>
    <row r="369" spans="1:12" ht="187" x14ac:dyDescent="0.2">
      <c r="A369" s="2" t="s">
        <v>285</v>
      </c>
      <c r="B369" s="2" t="s">
        <v>296</v>
      </c>
      <c r="C369" s="2" t="s">
        <v>317</v>
      </c>
      <c r="D369" s="2" t="s">
        <v>672</v>
      </c>
      <c r="E369" s="2" t="s">
        <v>15</v>
      </c>
      <c r="F369" s="3">
        <v>2023</v>
      </c>
      <c r="G369" s="2" t="s">
        <v>3292</v>
      </c>
      <c r="H369" s="2" t="s">
        <v>16</v>
      </c>
      <c r="I369" s="2" t="s">
        <v>17</v>
      </c>
      <c r="J369" s="2" t="s">
        <v>4725</v>
      </c>
      <c r="K369" s="2" t="s">
        <v>4726</v>
      </c>
      <c r="L369" s="2" t="s">
        <v>4727</v>
      </c>
    </row>
    <row r="370" spans="1:12" ht="136" x14ac:dyDescent="0.2">
      <c r="A370" s="2" t="s">
        <v>285</v>
      </c>
      <c r="B370" s="2" t="s">
        <v>303</v>
      </c>
      <c r="C370" s="2" t="s">
        <v>304</v>
      </c>
      <c r="D370" s="2" t="s">
        <v>673</v>
      </c>
      <c r="E370" s="2" t="s">
        <v>216</v>
      </c>
      <c r="F370" s="3">
        <v>2023</v>
      </c>
      <c r="G370" s="2" t="s">
        <v>3293</v>
      </c>
      <c r="H370" s="2" t="s">
        <v>16</v>
      </c>
      <c r="I370" s="2" t="s">
        <v>17</v>
      </c>
      <c r="J370" s="2" t="s">
        <v>4728</v>
      </c>
      <c r="K370" s="2" t="s">
        <v>4729</v>
      </c>
      <c r="L370" s="2" t="s">
        <v>4730</v>
      </c>
    </row>
    <row r="371" spans="1:12" ht="153" x14ac:dyDescent="0.2">
      <c r="A371" s="2" t="s">
        <v>285</v>
      </c>
      <c r="B371" s="2" t="s">
        <v>286</v>
      </c>
      <c r="C371" s="2" t="s">
        <v>670</v>
      </c>
      <c r="D371" s="2" t="s">
        <v>674</v>
      </c>
      <c r="E371" s="2" t="s">
        <v>205</v>
      </c>
      <c r="F371" s="3">
        <v>2021</v>
      </c>
      <c r="G371" s="2" t="s">
        <v>3294</v>
      </c>
      <c r="H371" s="2" t="s">
        <v>16</v>
      </c>
      <c r="I371" s="2" t="s">
        <v>675</v>
      </c>
      <c r="J371" s="2" t="s">
        <v>676</v>
      </c>
      <c r="K371" s="2" t="s">
        <v>677</v>
      </c>
      <c r="L371" s="2" t="s">
        <v>678</v>
      </c>
    </row>
    <row r="372" spans="1:12" ht="170" x14ac:dyDescent="0.2">
      <c r="A372" s="2" t="s">
        <v>285</v>
      </c>
      <c r="B372" s="2" t="s">
        <v>286</v>
      </c>
      <c r="C372" s="2" t="s">
        <v>670</v>
      </c>
      <c r="D372" s="2" t="s">
        <v>679</v>
      </c>
      <c r="E372" s="2" t="s">
        <v>680</v>
      </c>
      <c r="F372" s="3">
        <v>2021</v>
      </c>
      <c r="G372" s="2" t="s">
        <v>3295</v>
      </c>
      <c r="H372" s="2" t="s">
        <v>681</v>
      </c>
      <c r="I372" s="2" t="s">
        <v>17</v>
      </c>
      <c r="J372" s="2" t="s">
        <v>682</v>
      </c>
      <c r="K372" s="2" t="s">
        <v>683</v>
      </c>
      <c r="L372" s="2" t="s">
        <v>684</v>
      </c>
    </row>
    <row r="373" spans="1:12" ht="187" x14ac:dyDescent="0.2">
      <c r="A373" s="2" t="s">
        <v>285</v>
      </c>
      <c r="B373" s="2" t="s">
        <v>303</v>
      </c>
      <c r="C373" s="2" t="s">
        <v>304</v>
      </c>
      <c r="D373" s="2" t="s">
        <v>685</v>
      </c>
      <c r="E373" s="2" t="s">
        <v>686</v>
      </c>
      <c r="F373" s="3">
        <v>2023</v>
      </c>
      <c r="G373" s="2" t="s">
        <v>3296</v>
      </c>
      <c r="H373" s="2" t="s">
        <v>16</v>
      </c>
      <c r="I373" s="2" t="s">
        <v>132</v>
      </c>
      <c r="J373" s="2" t="s">
        <v>687</v>
      </c>
      <c r="K373" s="2" t="s">
        <v>688</v>
      </c>
      <c r="L373" s="2" t="s">
        <v>689</v>
      </c>
    </row>
    <row r="374" spans="1:12" ht="136" x14ac:dyDescent="0.2">
      <c r="A374" s="2" t="s">
        <v>285</v>
      </c>
      <c r="B374" s="2" t="s">
        <v>303</v>
      </c>
      <c r="C374" s="2" t="s">
        <v>420</v>
      </c>
      <c r="D374" s="2" t="s">
        <v>690</v>
      </c>
      <c r="E374" s="2" t="s">
        <v>606</v>
      </c>
      <c r="F374" s="3">
        <v>2023</v>
      </c>
      <c r="G374" s="2" t="s">
        <v>3297</v>
      </c>
      <c r="H374" s="2" t="s">
        <v>77</v>
      </c>
      <c r="I374" s="2" t="s">
        <v>17</v>
      </c>
      <c r="J374" s="2" t="s">
        <v>691</v>
      </c>
      <c r="K374" s="2" t="s">
        <v>692</v>
      </c>
      <c r="L374" s="2" t="s">
        <v>693</v>
      </c>
    </row>
    <row r="375" spans="1:12" ht="153" x14ac:dyDescent="0.2">
      <c r="A375" s="2" t="s">
        <v>285</v>
      </c>
      <c r="B375" s="2" t="s">
        <v>296</v>
      </c>
      <c r="C375" s="2" t="s">
        <v>317</v>
      </c>
      <c r="D375" s="2" t="s">
        <v>694</v>
      </c>
      <c r="E375" s="2" t="s">
        <v>522</v>
      </c>
      <c r="F375" s="3">
        <v>2023</v>
      </c>
      <c r="G375" s="2" t="s">
        <v>3298</v>
      </c>
      <c r="H375" s="2" t="s">
        <v>16</v>
      </c>
      <c r="I375" s="2" t="s">
        <v>17</v>
      </c>
      <c r="J375" s="2" t="s">
        <v>695</v>
      </c>
      <c r="K375" s="2" t="s">
        <v>696</v>
      </c>
      <c r="L375" s="2" t="s">
        <v>697</v>
      </c>
    </row>
    <row r="376" spans="1:12" ht="170" x14ac:dyDescent="0.2">
      <c r="A376" s="2" t="s">
        <v>285</v>
      </c>
      <c r="B376" s="2" t="s">
        <v>303</v>
      </c>
      <c r="C376" s="2" t="s">
        <v>345</v>
      </c>
      <c r="D376" s="2" t="s">
        <v>698</v>
      </c>
      <c r="E376" s="2" t="s">
        <v>699</v>
      </c>
      <c r="F376" s="3">
        <v>2023</v>
      </c>
      <c r="G376" s="2" t="s">
        <v>3299</v>
      </c>
      <c r="H376" s="2" t="s">
        <v>335</v>
      </c>
      <c r="I376" s="2" t="s">
        <v>17</v>
      </c>
      <c r="J376" s="2" t="s">
        <v>700</v>
      </c>
      <c r="K376" s="2" t="s">
        <v>701</v>
      </c>
      <c r="L376" s="2" t="s">
        <v>702</v>
      </c>
    </row>
    <row r="377" spans="1:12" ht="153" x14ac:dyDescent="0.2">
      <c r="A377" s="2" t="s">
        <v>285</v>
      </c>
      <c r="B377" s="2" t="s">
        <v>343</v>
      </c>
      <c r="C377" s="2" t="s">
        <v>386</v>
      </c>
      <c r="D377" s="2" t="s">
        <v>703</v>
      </c>
      <c r="E377" s="2" t="s">
        <v>566</v>
      </c>
      <c r="F377" s="3">
        <v>2023</v>
      </c>
      <c r="G377" s="2" t="s">
        <v>3300</v>
      </c>
      <c r="H377" s="2" t="s">
        <v>16</v>
      </c>
      <c r="I377" s="2" t="s">
        <v>113</v>
      </c>
      <c r="J377" s="2" t="s">
        <v>704</v>
      </c>
      <c r="K377" s="2" t="s">
        <v>705</v>
      </c>
      <c r="L377" s="2" t="s">
        <v>706</v>
      </c>
    </row>
    <row r="378" spans="1:12" ht="187" x14ac:dyDescent="0.2">
      <c r="A378" s="2" t="s">
        <v>285</v>
      </c>
      <c r="B378" s="2" t="s">
        <v>292</v>
      </c>
      <c r="C378" s="2" t="s">
        <v>293</v>
      </c>
      <c r="D378" s="2" t="s">
        <v>707</v>
      </c>
      <c r="E378" s="2" t="s">
        <v>455</v>
      </c>
      <c r="F378" s="3">
        <v>2023</v>
      </c>
      <c r="G378" s="2" t="s">
        <v>3301</v>
      </c>
      <c r="H378" s="2" t="s">
        <v>708</v>
      </c>
      <c r="I378" s="2" t="s">
        <v>280</v>
      </c>
      <c r="J378" s="2" t="s">
        <v>709</v>
      </c>
      <c r="K378" s="2" t="s">
        <v>710</v>
      </c>
      <c r="L378" s="2" t="s">
        <v>711</v>
      </c>
    </row>
    <row r="379" spans="1:12" ht="136" x14ac:dyDescent="0.2">
      <c r="A379" s="2" t="s">
        <v>285</v>
      </c>
      <c r="B379" s="2" t="s">
        <v>296</v>
      </c>
      <c r="C379" s="2" t="s">
        <v>301</v>
      </c>
      <c r="D379" s="2" t="s">
        <v>712</v>
      </c>
      <c r="E379" s="2" t="s">
        <v>234</v>
      </c>
      <c r="F379" s="3">
        <v>2023</v>
      </c>
      <c r="G379" s="2" t="s">
        <v>3302</v>
      </c>
      <c r="H379" s="2" t="s">
        <v>403</v>
      </c>
      <c r="I379" s="2" t="s">
        <v>113</v>
      </c>
      <c r="J379" s="2" t="s">
        <v>713</v>
      </c>
      <c r="K379" s="2" t="s">
        <v>714</v>
      </c>
      <c r="L379" s="2" t="s">
        <v>715</v>
      </c>
    </row>
    <row r="380" spans="1:12" ht="272" x14ac:dyDescent="0.2">
      <c r="A380" s="2" t="s">
        <v>285</v>
      </c>
      <c r="B380" s="2" t="s">
        <v>303</v>
      </c>
      <c r="C380" s="2" t="s">
        <v>304</v>
      </c>
      <c r="D380" s="2" t="s">
        <v>716</v>
      </c>
      <c r="E380" s="2" t="s">
        <v>717</v>
      </c>
      <c r="F380" s="3">
        <v>2023</v>
      </c>
      <c r="G380" s="2" t="s">
        <v>3303</v>
      </c>
      <c r="H380" s="2" t="s">
        <v>16</v>
      </c>
      <c r="I380" s="2" t="s">
        <v>17</v>
      </c>
      <c r="J380" s="2" t="s">
        <v>718</v>
      </c>
      <c r="K380" s="2" t="s">
        <v>719</v>
      </c>
      <c r="L380" s="2" t="s">
        <v>720</v>
      </c>
    </row>
    <row r="381" spans="1:12" ht="272" x14ac:dyDescent="0.2">
      <c r="A381" s="2" t="s">
        <v>285</v>
      </c>
      <c r="B381" s="2" t="s">
        <v>322</v>
      </c>
      <c r="C381" s="2" t="s">
        <v>533</v>
      </c>
      <c r="D381" s="2" t="s">
        <v>721</v>
      </c>
      <c r="E381" s="2" t="s">
        <v>25</v>
      </c>
      <c r="F381" s="3">
        <v>2023</v>
      </c>
      <c r="G381" s="2" t="s">
        <v>3304</v>
      </c>
      <c r="H381" s="2" t="s">
        <v>16</v>
      </c>
      <c r="I381" s="2" t="s">
        <v>17</v>
      </c>
      <c r="J381" s="2" t="s">
        <v>722</v>
      </c>
      <c r="K381" s="2" t="s">
        <v>723</v>
      </c>
      <c r="L381" s="2" t="s">
        <v>724</v>
      </c>
    </row>
    <row r="382" spans="1:12" ht="306" x14ac:dyDescent="0.2">
      <c r="A382" s="2" t="s">
        <v>285</v>
      </c>
      <c r="B382" s="2" t="s">
        <v>322</v>
      </c>
      <c r="C382" s="2" t="s">
        <v>533</v>
      </c>
      <c r="D382" s="2" t="s">
        <v>725</v>
      </c>
      <c r="E382" s="2" t="s">
        <v>726</v>
      </c>
      <c r="F382" s="3">
        <v>2023</v>
      </c>
      <c r="G382" s="2" t="s">
        <v>3305</v>
      </c>
      <c r="H382" s="2" t="s">
        <v>24</v>
      </c>
      <c r="I382" s="2" t="s">
        <v>113</v>
      </c>
      <c r="J382" s="2" t="s">
        <v>727</v>
      </c>
      <c r="K382" s="2" t="s">
        <v>728</v>
      </c>
      <c r="L382" s="2" t="s">
        <v>729</v>
      </c>
    </row>
    <row r="383" spans="1:12" ht="289" x14ac:dyDescent="0.2">
      <c r="A383" s="2" t="s">
        <v>285</v>
      </c>
      <c r="B383" s="2" t="s">
        <v>296</v>
      </c>
      <c r="C383" s="2" t="s">
        <v>301</v>
      </c>
      <c r="D383" s="2" t="s">
        <v>730</v>
      </c>
      <c r="E383" s="2" t="s">
        <v>15</v>
      </c>
      <c r="F383" s="3">
        <v>2023</v>
      </c>
      <c r="G383" s="2" t="s">
        <v>3306</v>
      </c>
      <c r="H383" s="2" t="s">
        <v>131</v>
      </c>
      <c r="I383" s="2" t="s">
        <v>17</v>
      </c>
      <c r="J383" s="2" t="s">
        <v>731</v>
      </c>
      <c r="K383" s="2" t="s">
        <v>732</v>
      </c>
      <c r="L383" s="2" t="s">
        <v>3593</v>
      </c>
    </row>
    <row r="384" spans="1:12" ht="187" x14ac:dyDescent="0.2">
      <c r="A384" s="2" t="s">
        <v>285</v>
      </c>
      <c r="B384" s="2" t="s">
        <v>286</v>
      </c>
      <c r="C384" s="2" t="s">
        <v>670</v>
      </c>
      <c r="D384" s="2" t="s">
        <v>733</v>
      </c>
      <c r="E384" s="2" t="s">
        <v>458</v>
      </c>
      <c r="F384" s="3">
        <v>2023</v>
      </c>
      <c r="G384" s="2" t="s">
        <v>3307</v>
      </c>
      <c r="H384" s="2" t="s">
        <v>63</v>
      </c>
      <c r="I384" s="2" t="s">
        <v>17</v>
      </c>
      <c r="J384" s="2" t="s">
        <v>734</v>
      </c>
      <c r="K384" s="2" t="s">
        <v>735</v>
      </c>
      <c r="L384" s="2" t="s">
        <v>736</v>
      </c>
    </row>
    <row r="385" spans="1:12" ht="238" x14ac:dyDescent="0.2">
      <c r="A385" s="2" t="s">
        <v>285</v>
      </c>
      <c r="B385" s="2" t="s">
        <v>292</v>
      </c>
      <c r="C385" s="2" t="s">
        <v>293</v>
      </c>
      <c r="D385" s="2" t="s">
        <v>737</v>
      </c>
      <c r="E385" s="2" t="s">
        <v>108</v>
      </c>
      <c r="F385" s="3">
        <v>2023</v>
      </c>
      <c r="G385" s="2" t="s">
        <v>3308</v>
      </c>
      <c r="H385" s="2" t="s">
        <v>463</v>
      </c>
      <c r="I385" s="2" t="s">
        <v>17</v>
      </c>
      <c r="J385" s="2" t="s">
        <v>738</v>
      </c>
      <c r="K385" s="2" t="s">
        <v>739</v>
      </c>
      <c r="L385" s="2" t="s">
        <v>740</v>
      </c>
    </row>
    <row r="386" spans="1:12" ht="153" x14ac:dyDescent="0.2">
      <c r="A386" s="2" t="s">
        <v>285</v>
      </c>
      <c r="B386" s="2" t="s">
        <v>286</v>
      </c>
      <c r="C386" s="2" t="s">
        <v>670</v>
      </c>
      <c r="D386" s="2" t="s">
        <v>741</v>
      </c>
      <c r="E386" s="2" t="s">
        <v>33</v>
      </c>
      <c r="F386" s="3">
        <v>2023</v>
      </c>
      <c r="G386" s="2" t="s">
        <v>3309</v>
      </c>
      <c r="H386" s="2" t="s">
        <v>16</v>
      </c>
      <c r="I386" s="2" t="s">
        <v>17</v>
      </c>
      <c r="J386" s="2" t="s">
        <v>742</v>
      </c>
      <c r="K386" s="2" t="s">
        <v>743</v>
      </c>
      <c r="L386" s="2" t="s">
        <v>744</v>
      </c>
    </row>
    <row r="387" spans="1:12" ht="187" x14ac:dyDescent="0.2">
      <c r="A387" s="2" t="s">
        <v>285</v>
      </c>
      <c r="B387" s="2" t="s">
        <v>322</v>
      </c>
      <c r="C387" s="2" t="s">
        <v>533</v>
      </c>
      <c r="D387" s="2" t="s">
        <v>745</v>
      </c>
      <c r="E387" s="2" t="s">
        <v>629</v>
      </c>
      <c r="F387" s="3">
        <v>2023</v>
      </c>
      <c r="G387" s="2" t="s">
        <v>3310</v>
      </c>
      <c r="H387" s="2" t="s">
        <v>312</v>
      </c>
      <c r="I387" s="2" t="s">
        <v>17</v>
      </c>
      <c r="J387" s="2" t="s">
        <v>746</v>
      </c>
      <c r="K387" s="2" t="s">
        <v>747</v>
      </c>
      <c r="L387" s="2" t="s">
        <v>748</v>
      </c>
    </row>
    <row r="388" spans="1:12" ht="187" x14ac:dyDescent="0.2">
      <c r="A388" s="2" t="s">
        <v>285</v>
      </c>
      <c r="B388" s="2" t="s">
        <v>343</v>
      </c>
      <c r="C388" s="2" t="s">
        <v>386</v>
      </c>
      <c r="D388" s="2" t="s">
        <v>749</v>
      </c>
      <c r="E388" s="2" t="s">
        <v>750</v>
      </c>
      <c r="F388" s="3">
        <v>2023</v>
      </c>
      <c r="G388" s="2" t="s">
        <v>3311</v>
      </c>
      <c r="H388" s="2" t="s">
        <v>77</v>
      </c>
      <c r="I388" s="2" t="s">
        <v>17</v>
      </c>
      <c r="J388" s="2" t="s">
        <v>751</v>
      </c>
      <c r="K388" s="2" t="s">
        <v>752</v>
      </c>
      <c r="L388" s="2" t="s">
        <v>753</v>
      </c>
    </row>
    <row r="389" spans="1:12" ht="170" x14ac:dyDescent="0.2">
      <c r="A389" s="2" t="s">
        <v>285</v>
      </c>
      <c r="B389" s="2" t="s">
        <v>286</v>
      </c>
      <c r="C389" s="2" t="s">
        <v>670</v>
      </c>
      <c r="D389" s="2" t="s">
        <v>754</v>
      </c>
      <c r="E389" s="2" t="s">
        <v>100</v>
      </c>
      <c r="F389" s="3">
        <v>2023</v>
      </c>
      <c r="G389" s="2" t="s">
        <v>3312</v>
      </c>
      <c r="H389" s="2" t="s">
        <v>16</v>
      </c>
      <c r="I389" s="2" t="s">
        <v>17</v>
      </c>
      <c r="J389" s="2" t="s">
        <v>755</v>
      </c>
      <c r="K389" s="2" t="s">
        <v>756</v>
      </c>
      <c r="L389" s="2" t="s">
        <v>757</v>
      </c>
    </row>
    <row r="390" spans="1:12" ht="153" x14ac:dyDescent="0.2">
      <c r="A390" s="2" t="s">
        <v>285</v>
      </c>
      <c r="B390" s="2" t="s">
        <v>286</v>
      </c>
      <c r="C390" s="2" t="s">
        <v>670</v>
      </c>
      <c r="D390" s="2" t="s">
        <v>758</v>
      </c>
      <c r="E390" s="2" t="s">
        <v>759</v>
      </c>
      <c r="F390" s="3">
        <v>2023</v>
      </c>
      <c r="G390" s="2" t="s">
        <v>3313</v>
      </c>
      <c r="H390" s="2" t="s">
        <v>16</v>
      </c>
      <c r="I390" s="2" t="s">
        <v>113</v>
      </c>
      <c r="J390" s="2" t="s">
        <v>760</v>
      </c>
      <c r="K390" s="2" t="s">
        <v>761</v>
      </c>
      <c r="L390" s="2" t="s">
        <v>762</v>
      </c>
    </row>
    <row r="391" spans="1:12" ht="187" x14ac:dyDescent="0.2">
      <c r="A391" s="2" t="s">
        <v>285</v>
      </c>
      <c r="B391" s="2" t="s">
        <v>343</v>
      </c>
      <c r="C391" s="2" t="s">
        <v>344</v>
      </c>
      <c r="D391" s="2" t="s">
        <v>763</v>
      </c>
      <c r="E391" s="2" t="s">
        <v>43</v>
      </c>
      <c r="F391" s="3">
        <v>2023</v>
      </c>
      <c r="G391" s="2" t="s">
        <v>3314</v>
      </c>
      <c r="H391" s="2" t="s">
        <v>16</v>
      </c>
      <c r="I391" s="2" t="s">
        <v>17</v>
      </c>
      <c r="J391" s="2" t="s">
        <v>764</v>
      </c>
      <c r="K391" s="2" t="s">
        <v>765</v>
      </c>
      <c r="L391" s="2" t="s">
        <v>766</v>
      </c>
    </row>
    <row r="392" spans="1:12" ht="153" x14ac:dyDescent="0.2">
      <c r="A392" s="2" t="s">
        <v>285</v>
      </c>
      <c r="B392" s="2" t="s">
        <v>286</v>
      </c>
      <c r="C392" s="2" t="s">
        <v>670</v>
      </c>
      <c r="D392" s="2" t="s">
        <v>767</v>
      </c>
      <c r="E392" s="2" t="s">
        <v>311</v>
      </c>
      <c r="F392" s="3">
        <v>2024</v>
      </c>
      <c r="G392" s="2" t="s">
        <v>3315</v>
      </c>
      <c r="H392" s="2" t="s">
        <v>28</v>
      </c>
      <c r="I392" s="2" t="s">
        <v>132</v>
      </c>
      <c r="J392" s="2" t="s">
        <v>768</v>
      </c>
      <c r="K392" s="2" t="s">
        <v>769</v>
      </c>
      <c r="L392" s="2" t="s">
        <v>770</v>
      </c>
    </row>
    <row r="393" spans="1:12" ht="221" x14ac:dyDescent="0.2">
      <c r="A393" s="2" t="s">
        <v>285</v>
      </c>
      <c r="B393" s="2" t="s">
        <v>296</v>
      </c>
      <c r="C393" s="2" t="s">
        <v>317</v>
      </c>
      <c r="D393" s="2" t="s">
        <v>771</v>
      </c>
      <c r="E393" s="2" t="s">
        <v>511</v>
      </c>
      <c r="F393" s="3">
        <v>2023</v>
      </c>
      <c r="G393" s="2" t="s">
        <v>3316</v>
      </c>
      <c r="H393" s="2" t="s">
        <v>16</v>
      </c>
      <c r="I393" s="2" t="s">
        <v>17</v>
      </c>
      <c r="J393" s="2" t="s">
        <v>772</v>
      </c>
      <c r="K393" s="2" t="s">
        <v>773</v>
      </c>
      <c r="L393" s="2" t="s">
        <v>774</v>
      </c>
    </row>
    <row r="394" spans="1:12" ht="187" x14ac:dyDescent="0.2">
      <c r="A394" s="2" t="s">
        <v>285</v>
      </c>
      <c r="B394" s="2" t="s">
        <v>286</v>
      </c>
      <c r="C394" s="2" t="s">
        <v>670</v>
      </c>
      <c r="D394" s="2" t="s">
        <v>775</v>
      </c>
      <c r="E394" s="2" t="s">
        <v>33</v>
      </c>
      <c r="F394" s="3">
        <v>2024</v>
      </c>
      <c r="G394" s="2" t="s">
        <v>3317</v>
      </c>
      <c r="H394" s="2" t="s">
        <v>16</v>
      </c>
      <c r="I394" s="2" t="s">
        <v>17</v>
      </c>
      <c r="J394" s="2" t="s">
        <v>776</v>
      </c>
      <c r="K394" s="2" t="s">
        <v>777</v>
      </c>
      <c r="L394" s="2" t="s">
        <v>778</v>
      </c>
    </row>
    <row r="395" spans="1:12" ht="187" x14ac:dyDescent="0.2">
      <c r="A395" s="2" t="s">
        <v>285</v>
      </c>
      <c r="B395" s="2" t="s">
        <v>303</v>
      </c>
      <c r="C395" s="2" t="s">
        <v>304</v>
      </c>
      <c r="D395" s="2" t="s">
        <v>779</v>
      </c>
      <c r="E395" s="2" t="s">
        <v>780</v>
      </c>
      <c r="F395" s="3">
        <v>2023</v>
      </c>
      <c r="G395" s="2" t="s">
        <v>3318</v>
      </c>
      <c r="H395" s="2" t="s">
        <v>16</v>
      </c>
      <c r="I395" s="2" t="s">
        <v>113</v>
      </c>
      <c r="J395" s="2" t="s">
        <v>781</v>
      </c>
      <c r="K395" s="2" t="s">
        <v>782</v>
      </c>
      <c r="L395" s="2" t="s">
        <v>783</v>
      </c>
    </row>
    <row r="396" spans="1:12" ht="187" x14ac:dyDescent="0.2">
      <c r="A396" s="2" t="s">
        <v>285</v>
      </c>
      <c r="B396" s="2" t="s">
        <v>303</v>
      </c>
      <c r="C396" s="2" t="s">
        <v>304</v>
      </c>
      <c r="D396" s="2" t="s">
        <v>784</v>
      </c>
      <c r="E396" s="2" t="s">
        <v>606</v>
      </c>
      <c r="F396" s="3">
        <v>2023</v>
      </c>
      <c r="G396" s="2" t="s">
        <v>3319</v>
      </c>
      <c r="H396" s="2" t="s">
        <v>16</v>
      </c>
      <c r="I396" s="2" t="s">
        <v>113</v>
      </c>
      <c r="J396" s="2" t="s">
        <v>785</v>
      </c>
      <c r="K396" s="2" t="s">
        <v>786</v>
      </c>
      <c r="L396" s="2" t="s">
        <v>787</v>
      </c>
    </row>
    <row r="397" spans="1:12" ht="204" x14ac:dyDescent="0.2">
      <c r="A397" s="2" t="s">
        <v>285</v>
      </c>
      <c r="B397" s="2" t="s">
        <v>296</v>
      </c>
      <c r="C397" s="2" t="s">
        <v>241</v>
      </c>
      <c r="D397" s="2" t="s">
        <v>3670</v>
      </c>
      <c r="E397" s="2" t="s">
        <v>788</v>
      </c>
      <c r="F397" s="3">
        <v>2023</v>
      </c>
      <c r="G397" s="2" t="s">
        <v>3320</v>
      </c>
      <c r="H397" s="2" t="s">
        <v>16</v>
      </c>
      <c r="I397" s="2" t="s">
        <v>17</v>
      </c>
      <c r="J397" s="2" t="s">
        <v>789</v>
      </c>
      <c r="K397" s="2" t="s">
        <v>790</v>
      </c>
      <c r="L397" s="2" t="s">
        <v>791</v>
      </c>
    </row>
    <row r="398" spans="1:12" ht="272" x14ac:dyDescent="0.2">
      <c r="A398" s="2" t="s">
        <v>285</v>
      </c>
      <c r="B398" s="2" t="s">
        <v>296</v>
      </c>
      <c r="C398" s="2" t="s">
        <v>301</v>
      </c>
      <c r="D398" s="2" t="s">
        <v>792</v>
      </c>
      <c r="E398" s="2" t="s">
        <v>495</v>
      </c>
      <c r="F398" s="3">
        <v>2023</v>
      </c>
      <c r="G398" s="2" t="s">
        <v>3321</v>
      </c>
      <c r="H398" s="2" t="s">
        <v>16</v>
      </c>
      <c r="I398" s="2" t="s">
        <v>113</v>
      </c>
      <c r="J398" s="2" t="s">
        <v>793</v>
      </c>
      <c r="K398" s="2" t="s">
        <v>794</v>
      </c>
      <c r="L398" s="2" t="s">
        <v>795</v>
      </c>
    </row>
    <row r="399" spans="1:12" ht="153" x14ac:dyDescent="0.2">
      <c r="A399" s="2" t="s">
        <v>285</v>
      </c>
      <c r="B399" s="2" t="s">
        <v>296</v>
      </c>
      <c r="C399" s="2" t="s">
        <v>317</v>
      </c>
      <c r="D399" s="2" t="s">
        <v>796</v>
      </c>
      <c r="E399" s="2" t="s">
        <v>797</v>
      </c>
      <c r="F399" s="3">
        <v>2023</v>
      </c>
      <c r="G399" s="2" t="s">
        <v>3322</v>
      </c>
      <c r="H399" s="2" t="s">
        <v>16</v>
      </c>
      <c r="I399" s="2" t="s">
        <v>17</v>
      </c>
      <c r="J399" s="2" t="s">
        <v>798</v>
      </c>
      <c r="K399" s="2" t="s">
        <v>3594</v>
      </c>
      <c r="L399" s="2" t="s">
        <v>799</v>
      </c>
    </row>
    <row r="400" spans="1:12" ht="221" x14ac:dyDescent="0.2">
      <c r="A400" s="2" t="s">
        <v>285</v>
      </c>
      <c r="B400" s="2" t="s">
        <v>303</v>
      </c>
      <c r="C400" s="2" t="s">
        <v>304</v>
      </c>
      <c r="D400" s="2" t="s">
        <v>800</v>
      </c>
      <c r="E400" s="2" t="s">
        <v>216</v>
      </c>
      <c r="F400" s="3">
        <v>2023</v>
      </c>
      <c r="G400" s="2" t="s">
        <v>3323</v>
      </c>
      <c r="H400" s="2" t="s">
        <v>16</v>
      </c>
      <c r="I400" s="2" t="s">
        <v>17</v>
      </c>
      <c r="J400" s="2" t="s">
        <v>801</v>
      </c>
      <c r="K400" s="2" t="s">
        <v>802</v>
      </c>
      <c r="L400" s="2" t="s">
        <v>803</v>
      </c>
    </row>
    <row r="401" spans="1:12" ht="204" x14ac:dyDescent="0.2">
      <c r="A401" s="2" t="s">
        <v>285</v>
      </c>
      <c r="B401" s="2" t="s">
        <v>303</v>
      </c>
      <c r="C401" s="2" t="s">
        <v>304</v>
      </c>
      <c r="D401" s="2" t="s">
        <v>804</v>
      </c>
      <c r="E401" s="2" t="s">
        <v>610</v>
      </c>
      <c r="F401" s="3">
        <v>2023</v>
      </c>
      <c r="G401" s="2" t="s">
        <v>3324</v>
      </c>
      <c r="H401" s="2" t="s">
        <v>16</v>
      </c>
      <c r="I401" s="2" t="s">
        <v>17</v>
      </c>
      <c r="J401" s="2" t="s">
        <v>805</v>
      </c>
      <c r="K401" s="2" t="s">
        <v>806</v>
      </c>
      <c r="L401" s="2" t="s">
        <v>807</v>
      </c>
    </row>
    <row r="402" spans="1:12" ht="238" x14ac:dyDescent="0.2">
      <c r="A402" s="2" t="s">
        <v>285</v>
      </c>
      <c r="B402" s="2" t="s">
        <v>286</v>
      </c>
      <c r="C402" s="2" t="s">
        <v>3620</v>
      </c>
      <c r="D402" s="2" t="s">
        <v>808</v>
      </c>
      <c r="E402" s="2" t="s">
        <v>176</v>
      </c>
      <c r="F402" s="3">
        <v>2022</v>
      </c>
      <c r="G402" s="7" t="s">
        <v>3325</v>
      </c>
      <c r="H402" s="2" t="s">
        <v>16</v>
      </c>
      <c r="I402" s="2" t="s">
        <v>132</v>
      </c>
      <c r="J402" s="2" t="s">
        <v>809</v>
      </c>
      <c r="K402" s="2" t="s">
        <v>810</v>
      </c>
      <c r="L402" s="2" t="s">
        <v>811</v>
      </c>
    </row>
    <row r="403" spans="1:12" ht="187" x14ac:dyDescent="0.2">
      <c r="A403" s="2" t="s">
        <v>285</v>
      </c>
      <c r="B403" s="2" t="s">
        <v>296</v>
      </c>
      <c r="C403" s="2" t="s">
        <v>301</v>
      </c>
      <c r="D403" s="2" t="s">
        <v>812</v>
      </c>
      <c r="E403" s="2" t="s">
        <v>40</v>
      </c>
      <c r="F403" s="3">
        <v>2023</v>
      </c>
      <c r="G403" s="2" t="s">
        <v>3326</v>
      </c>
      <c r="H403" s="2" t="s">
        <v>16</v>
      </c>
      <c r="I403" s="2" t="s">
        <v>17</v>
      </c>
      <c r="J403" s="2" t="s">
        <v>813</v>
      </c>
      <c r="K403" s="2" t="s">
        <v>814</v>
      </c>
      <c r="L403" s="2" t="s">
        <v>815</v>
      </c>
    </row>
    <row r="404" spans="1:12" ht="204" x14ac:dyDescent="0.2">
      <c r="A404" s="2" t="s">
        <v>285</v>
      </c>
      <c r="B404" s="2" t="s">
        <v>296</v>
      </c>
      <c r="C404" s="2" t="s">
        <v>301</v>
      </c>
      <c r="D404" s="2" t="s">
        <v>816</v>
      </c>
      <c r="E404" s="2" t="s">
        <v>33</v>
      </c>
      <c r="F404" s="3">
        <v>2023</v>
      </c>
      <c r="G404" s="2" t="s">
        <v>3327</v>
      </c>
      <c r="H404" s="2" t="s">
        <v>16</v>
      </c>
      <c r="I404" s="2" t="s">
        <v>132</v>
      </c>
      <c r="J404" s="2" t="s">
        <v>817</v>
      </c>
      <c r="K404" s="2" t="s">
        <v>818</v>
      </c>
      <c r="L404" s="2" t="s">
        <v>819</v>
      </c>
    </row>
    <row r="405" spans="1:12" ht="187" x14ac:dyDescent="0.2">
      <c r="A405" s="2" t="s">
        <v>285</v>
      </c>
      <c r="B405" s="2" t="s">
        <v>303</v>
      </c>
      <c r="C405" s="2" t="s">
        <v>420</v>
      </c>
      <c r="D405" s="2" t="s">
        <v>820</v>
      </c>
      <c r="E405" s="2" t="s">
        <v>821</v>
      </c>
      <c r="F405" s="3">
        <v>2023</v>
      </c>
      <c r="G405" s="2" t="s">
        <v>3328</v>
      </c>
      <c r="H405" s="2" t="s">
        <v>121</v>
      </c>
      <c r="I405" s="2" t="s">
        <v>132</v>
      </c>
      <c r="J405" s="2" t="s">
        <v>822</v>
      </c>
      <c r="K405" s="2" t="s">
        <v>823</v>
      </c>
      <c r="L405" s="2" t="s">
        <v>824</v>
      </c>
    </row>
    <row r="406" spans="1:12" ht="136" x14ac:dyDescent="0.2">
      <c r="A406" s="2" t="s">
        <v>285</v>
      </c>
      <c r="B406" s="2" t="s">
        <v>303</v>
      </c>
      <c r="C406" s="2" t="s">
        <v>304</v>
      </c>
      <c r="D406" s="2" t="s">
        <v>825</v>
      </c>
      <c r="E406" s="2" t="s">
        <v>455</v>
      </c>
      <c r="F406" s="3">
        <v>2023</v>
      </c>
      <c r="G406" s="2" t="s">
        <v>3329</v>
      </c>
      <c r="H406" s="2" t="s">
        <v>16</v>
      </c>
      <c r="I406" s="2" t="s">
        <v>17</v>
      </c>
      <c r="J406" s="2" t="s">
        <v>826</v>
      </c>
      <c r="K406" s="2" t="s">
        <v>827</v>
      </c>
      <c r="L406" s="2" t="s">
        <v>828</v>
      </c>
    </row>
    <row r="407" spans="1:12" ht="153" x14ac:dyDescent="0.2">
      <c r="A407" s="2" t="s">
        <v>285</v>
      </c>
      <c r="B407" s="2" t="s">
        <v>303</v>
      </c>
      <c r="C407" s="2" t="s">
        <v>304</v>
      </c>
      <c r="D407" s="2" t="s">
        <v>829</v>
      </c>
      <c r="E407" s="2" t="s">
        <v>455</v>
      </c>
      <c r="F407" s="3">
        <v>2023</v>
      </c>
      <c r="G407" s="2" t="s">
        <v>3330</v>
      </c>
      <c r="H407" s="2" t="s">
        <v>121</v>
      </c>
      <c r="I407" s="2" t="s">
        <v>113</v>
      </c>
      <c r="J407" s="2" t="s">
        <v>830</v>
      </c>
      <c r="K407" s="2" t="s">
        <v>831</v>
      </c>
      <c r="L407" s="2" t="s">
        <v>832</v>
      </c>
    </row>
    <row r="408" spans="1:12" ht="170" x14ac:dyDescent="0.2">
      <c r="A408" s="2" t="s">
        <v>285</v>
      </c>
      <c r="B408" s="2" t="s">
        <v>296</v>
      </c>
      <c r="C408" s="2" t="s">
        <v>388</v>
      </c>
      <c r="D408" s="2" t="s">
        <v>833</v>
      </c>
      <c r="E408" s="2" t="s">
        <v>455</v>
      </c>
      <c r="F408" s="3">
        <v>2023</v>
      </c>
      <c r="G408" s="2" t="s">
        <v>3331</v>
      </c>
      <c r="H408" s="2" t="s">
        <v>16</v>
      </c>
      <c r="I408" s="2" t="s">
        <v>17</v>
      </c>
      <c r="J408" s="2" t="s">
        <v>834</v>
      </c>
      <c r="K408" s="2" t="s">
        <v>835</v>
      </c>
      <c r="L408" s="2" t="s">
        <v>836</v>
      </c>
    </row>
    <row r="409" spans="1:12" ht="102" x14ac:dyDescent="0.2">
      <c r="A409" s="2" t="s">
        <v>285</v>
      </c>
      <c r="B409" s="2" t="s">
        <v>286</v>
      </c>
      <c r="C409" s="2" t="s">
        <v>3620</v>
      </c>
      <c r="D409" s="2" t="s">
        <v>837</v>
      </c>
      <c r="E409" s="2" t="s">
        <v>202</v>
      </c>
      <c r="F409" s="3">
        <v>2017</v>
      </c>
      <c r="G409" s="2" t="s">
        <v>3332</v>
      </c>
      <c r="H409" s="2" t="s">
        <v>16</v>
      </c>
      <c r="I409" s="2" t="s">
        <v>113</v>
      </c>
      <c r="J409" s="2" t="s">
        <v>838</v>
      </c>
      <c r="K409" s="2" t="s">
        <v>839</v>
      </c>
      <c r="L409" s="2" t="s">
        <v>840</v>
      </c>
    </row>
    <row r="410" spans="1:12" ht="136" x14ac:dyDescent="0.2">
      <c r="A410" s="2" t="s">
        <v>285</v>
      </c>
      <c r="B410" s="2" t="s">
        <v>286</v>
      </c>
      <c r="C410" s="2" t="s">
        <v>3620</v>
      </c>
      <c r="D410" s="2" t="s">
        <v>841</v>
      </c>
      <c r="E410" s="2" t="s">
        <v>40</v>
      </c>
      <c r="F410" s="3">
        <v>2019</v>
      </c>
      <c r="G410" s="2" t="s">
        <v>3333</v>
      </c>
      <c r="H410" s="2" t="s">
        <v>28</v>
      </c>
      <c r="I410" s="2" t="s">
        <v>132</v>
      </c>
      <c r="J410" s="2" t="s">
        <v>842</v>
      </c>
      <c r="K410" s="2" t="s">
        <v>843</v>
      </c>
      <c r="L410" s="2" t="s">
        <v>844</v>
      </c>
    </row>
    <row r="411" spans="1:12" ht="153" x14ac:dyDescent="0.2">
      <c r="A411" s="2" t="s">
        <v>285</v>
      </c>
      <c r="B411" s="2" t="s">
        <v>296</v>
      </c>
      <c r="C411" s="2" t="s">
        <v>317</v>
      </c>
      <c r="D411" s="2" t="s">
        <v>845</v>
      </c>
      <c r="E411" s="2" t="s">
        <v>236</v>
      </c>
      <c r="F411" s="3">
        <v>2023</v>
      </c>
      <c r="G411" s="2" t="s">
        <v>3334</v>
      </c>
      <c r="H411" s="2" t="s">
        <v>16</v>
      </c>
      <c r="I411" s="2" t="s">
        <v>113</v>
      </c>
      <c r="J411" s="2" t="s">
        <v>846</v>
      </c>
      <c r="K411" s="2" t="s">
        <v>847</v>
      </c>
      <c r="L411" s="2" t="s">
        <v>848</v>
      </c>
    </row>
    <row r="412" spans="1:12" ht="272" x14ac:dyDescent="0.2">
      <c r="A412" s="2" t="s">
        <v>285</v>
      </c>
      <c r="B412" s="2" t="s">
        <v>292</v>
      </c>
      <c r="C412" s="2" t="s">
        <v>293</v>
      </c>
      <c r="D412" s="2" t="s">
        <v>849</v>
      </c>
      <c r="E412" s="2" t="s">
        <v>850</v>
      </c>
      <c r="F412" s="3">
        <v>2023</v>
      </c>
      <c r="G412" s="2" t="s">
        <v>3335</v>
      </c>
      <c r="H412" s="2" t="s">
        <v>464</v>
      </c>
      <c r="I412" s="2" t="s">
        <v>132</v>
      </c>
      <c r="J412" s="2" t="s">
        <v>851</v>
      </c>
      <c r="K412" s="2" t="s">
        <v>852</v>
      </c>
      <c r="L412" s="2" t="s">
        <v>853</v>
      </c>
    </row>
    <row r="413" spans="1:12" ht="221" x14ac:dyDescent="0.2">
      <c r="A413" s="2" t="s">
        <v>285</v>
      </c>
      <c r="B413" s="2" t="s">
        <v>303</v>
      </c>
      <c r="C413" s="2" t="s">
        <v>420</v>
      </c>
      <c r="D413" s="2" t="s">
        <v>854</v>
      </c>
      <c r="E413" s="2" t="s">
        <v>855</v>
      </c>
      <c r="F413" s="3">
        <v>2023</v>
      </c>
      <c r="G413" s="2" t="s">
        <v>3336</v>
      </c>
      <c r="H413" s="2" t="s">
        <v>16</v>
      </c>
      <c r="I413" s="2" t="s">
        <v>17</v>
      </c>
      <c r="J413" s="2" t="s">
        <v>856</v>
      </c>
      <c r="K413" s="2" t="s">
        <v>857</v>
      </c>
      <c r="L413" s="2" t="s">
        <v>858</v>
      </c>
    </row>
    <row r="414" spans="1:12" ht="221" x14ac:dyDescent="0.2">
      <c r="A414" s="2" t="s">
        <v>285</v>
      </c>
      <c r="B414" s="2" t="s">
        <v>303</v>
      </c>
      <c r="C414" s="2" t="s">
        <v>345</v>
      </c>
      <c r="D414" s="2" t="s">
        <v>859</v>
      </c>
      <c r="E414" s="2" t="s">
        <v>370</v>
      </c>
      <c r="F414" s="3">
        <v>2023</v>
      </c>
      <c r="G414" s="2" t="s">
        <v>3337</v>
      </c>
      <c r="H414" s="2" t="s">
        <v>16</v>
      </c>
      <c r="I414" s="2" t="s">
        <v>17</v>
      </c>
      <c r="J414" s="2" t="s">
        <v>860</v>
      </c>
      <c r="K414" s="2" t="s">
        <v>861</v>
      </c>
      <c r="L414" s="2" t="s">
        <v>862</v>
      </c>
    </row>
    <row r="415" spans="1:12" ht="289" x14ac:dyDescent="0.2">
      <c r="A415" s="2" t="s">
        <v>285</v>
      </c>
      <c r="B415" s="2" t="s">
        <v>296</v>
      </c>
      <c r="C415" s="2" t="s">
        <v>241</v>
      </c>
      <c r="D415" s="2" t="s">
        <v>863</v>
      </c>
      <c r="E415" s="2" t="s">
        <v>864</v>
      </c>
      <c r="F415" s="3">
        <v>2023</v>
      </c>
      <c r="G415" s="2" t="s">
        <v>3338</v>
      </c>
      <c r="H415" s="2" t="s">
        <v>16</v>
      </c>
      <c r="I415" s="2" t="s">
        <v>17</v>
      </c>
      <c r="J415" s="2" t="s">
        <v>865</v>
      </c>
      <c r="K415" s="2" t="s">
        <v>866</v>
      </c>
      <c r="L415" s="2" t="s">
        <v>867</v>
      </c>
    </row>
    <row r="416" spans="1:12" ht="272" x14ac:dyDescent="0.2">
      <c r="A416" s="2" t="s">
        <v>285</v>
      </c>
      <c r="B416" s="2" t="s">
        <v>292</v>
      </c>
      <c r="C416" s="2" t="s">
        <v>293</v>
      </c>
      <c r="D416" s="2" t="s">
        <v>868</v>
      </c>
      <c r="E416" s="2" t="s">
        <v>306</v>
      </c>
      <c r="F416" s="3">
        <v>2023</v>
      </c>
      <c r="G416" s="2" t="s">
        <v>3339</v>
      </c>
      <c r="H416" s="2" t="s">
        <v>16</v>
      </c>
      <c r="I416" s="2" t="s">
        <v>17</v>
      </c>
      <c r="J416" s="2" t="s">
        <v>869</v>
      </c>
      <c r="K416" s="2" t="s">
        <v>870</v>
      </c>
      <c r="L416" s="2" t="s">
        <v>871</v>
      </c>
    </row>
    <row r="417" spans="1:12" ht="102" x14ac:dyDescent="0.2">
      <c r="A417" s="2" t="s">
        <v>285</v>
      </c>
      <c r="B417" s="2" t="s">
        <v>286</v>
      </c>
      <c r="C417" s="2" t="s">
        <v>3620</v>
      </c>
      <c r="D417" s="2" t="s">
        <v>872</v>
      </c>
      <c r="E417" s="2" t="s">
        <v>122</v>
      </c>
      <c r="F417" s="3">
        <v>2020</v>
      </c>
      <c r="G417" s="2" t="s">
        <v>3340</v>
      </c>
      <c r="H417" s="2" t="s">
        <v>16</v>
      </c>
      <c r="I417" s="2" t="s">
        <v>17</v>
      </c>
      <c r="J417" s="2" t="s">
        <v>873</v>
      </c>
      <c r="K417" s="2" t="s">
        <v>874</v>
      </c>
      <c r="L417" s="2" t="s">
        <v>875</v>
      </c>
    </row>
    <row r="418" spans="1:12" ht="102" x14ac:dyDescent="0.2">
      <c r="A418" s="2" t="s">
        <v>285</v>
      </c>
      <c r="B418" s="2" t="s">
        <v>286</v>
      </c>
      <c r="C418" s="2" t="s">
        <v>3620</v>
      </c>
      <c r="D418" s="2" t="s">
        <v>876</v>
      </c>
      <c r="E418" s="2" t="s">
        <v>43</v>
      </c>
      <c r="F418" s="3">
        <v>2020</v>
      </c>
      <c r="G418" s="2" t="s">
        <v>3341</v>
      </c>
      <c r="H418" s="2" t="s">
        <v>16</v>
      </c>
      <c r="I418" s="2" t="s">
        <v>17</v>
      </c>
      <c r="J418" s="2" t="s">
        <v>877</v>
      </c>
      <c r="K418" s="2" t="s">
        <v>878</v>
      </c>
      <c r="L418" s="2" t="s">
        <v>879</v>
      </c>
    </row>
    <row r="419" spans="1:12" ht="221" x14ac:dyDescent="0.2">
      <c r="A419" s="2" t="s">
        <v>285</v>
      </c>
      <c r="B419" s="2" t="s">
        <v>343</v>
      </c>
      <c r="C419" s="2" t="s">
        <v>362</v>
      </c>
      <c r="D419" s="2" t="s">
        <v>880</v>
      </c>
      <c r="E419" s="2" t="s">
        <v>150</v>
      </c>
      <c r="F419" s="3">
        <v>2023</v>
      </c>
      <c r="G419" s="2" t="s">
        <v>3342</v>
      </c>
      <c r="H419" s="2" t="s">
        <v>16</v>
      </c>
      <c r="I419" s="2" t="s">
        <v>113</v>
      </c>
      <c r="J419" s="2" t="s">
        <v>881</v>
      </c>
      <c r="K419" s="2" t="s">
        <v>882</v>
      </c>
      <c r="L419" s="2" t="s">
        <v>883</v>
      </c>
    </row>
    <row r="420" spans="1:12" ht="238" x14ac:dyDescent="0.2">
      <c r="A420" s="2" t="s">
        <v>285</v>
      </c>
      <c r="B420" s="2" t="s">
        <v>296</v>
      </c>
      <c r="C420" s="2" t="s">
        <v>301</v>
      </c>
      <c r="D420" s="2" t="s">
        <v>884</v>
      </c>
      <c r="E420" s="2" t="s">
        <v>717</v>
      </c>
      <c r="F420" s="3">
        <v>2023</v>
      </c>
      <c r="G420" s="2" t="s">
        <v>3343</v>
      </c>
      <c r="H420" s="2" t="s">
        <v>16</v>
      </c>
      <c r="I420" s="2" t="s">
        <v>17</v>
      </c>
      <c r="J420" s="2" t="s">
        <v>885</v>
      </c>
      <c r="K420" s="2" t="s">
        <v>886</v>
      </c>
      <c r="L420" s="2" t="s">
        <v>887</v>
      </c>
    </row>
    <row r="421" spans="1:12" ht="306" x14ac:dyDescent="0.2">
      <c r="A421" s="2" t="s">
        <v>285</v>
      </c>
      <c r="B421" s="2" t="s">
        <v>296</v>
      </c>
      <c r="C421" s="2" t="s">
        <v>388</v>
      </c>
      <c r="D421" s="2" t="s">
        <v>888</v>
      </c>
      <c r="E421" s="2" t="s">
        <v>234</v>
      </c>
      <c r="F421" s="3">
        <v>2023</v>
      </c>
      <c r="G421" s="2" t="s">
        <v>3344</v>
      </c>
      <c r="H421" s="2" t="s">
        <v>16</v>
      </c>
      <c r="I421" s="2" t="s">
        <v>132</v>
      </c>
      <c r="J421" s="2" t="s">
        <v>889</v>
      </c>
      <c r="K421" s="2" t="s">
        <v>890</v>
      </c>
      <c r="L421" s="2" t="s">
        <v>891</v>
      </c>
    </row>
    <row r="422" spans="1:12" ht="187" x14ac:dyDescent="0.2">
      <c r="A422" s="2" t="s">
        <v>285</v>
      </c>
      <c r="B422" s="2" t="s">
        <v>292</v>
      </c>
      <c r="C422" s="2" t="s">
        <v>449</v>
      </c>
      <c r="D422" s="2" t="s">
        <v>892</v>
      </c>
      <c r="E422" s="2" t="s">
        <v>370</v>
      </c>
      <c r="F422" s="3">
        <v>2023</v>
      </c>
      <c r="G422" s="2" t="s">
        <v>3345</v>
      </c>
      <c r="H422" s="2" t="s">
        <v>16</v>
      </c>
      <c r="I422" s="2" t="s">
        <v>893</v>
      </c>
      <c r="J422" s="2" t="s">
        <v>894</v>
      </c>
      <c r="K422" s="2" t="s">
        <v>895</v>
      </c>
      <c r="L422" s="2" t="s">
        <v>896</v>
      </c>
    </row>
    <row r="423" spans="1:12" ht="136" x14ac:dyDescent="0.2">
      <c r="A423" s="2" t="s">
        <v>285</v>
      </c>
      <c r="B423" s="2" t="s">
        <v>292</v>
      </c>
      <c r="C423" s="2" t="s">
        <v>365</v>
      </c>
      <c r="D423" s="2" t="s">
        <v>897</v>
      </c>
      <c r="E423" s="2" t="s">
        <v>49</v>
      </c>
      <c r="F423" s="3">
        <v>2023</v>
      </c>
      <c r="G423" s="2" t="s">
        <v>3346</v>
      </c>
      <c r="H423" s="2" t="s">
        <v>16</v>
      </c>
      <c r="I423" s="2" t="s">
        <v>132</v>
      </c>
      <c r="J423" s="2" t="s">
        <v>898</v>
      </c>
      <c r="K423" s="2" t="s">
        <v>898</v>
      </c>
      <c r="L423" s="2" t="s">
        <v>899</v>
      </c>
    </row>
    <row r="424" spans="1:12" ht="153" x14ac:dyDescent="0.2">
      <c r="A424" s="2" t="s">
        <v>285</v>
      </c>
      <c r="B424" s="2" t="s">
        <v>296</v>
      </c>
      <c r="C424" s="2" t="s">
        <v>317</v>
      </c>
      <c r="D424" s="2" t="s">
        <v>900</v>
      </c>
      <c r="E424" s="2" t="s">
        <v>901</v>
      </c>
      <c r="F424" s="3">
        <v>2023</v>
      </c>
      <c r="G424" s="2" t="s">
        <v>3347</v>
      </c>
      <c r="H424" s="2" t="s">
        <v>16</v>
      </c>
      <c r="I424" s="2" t="s">
        <v>17</v>
      </c>
      <c r="J424" s="2" t="s">
        <v>902</v>
      </c>
      <c r="K424" s="2" t="s">
        <v>903</v>
      </c>
      <c r="L424" s="2" t="s">
        <v>904</v>
      </c>
    </row>
    <row r="425" spans="1:12" ht="153" x14ac:dyDescent="0.2">
      <c r="A425" s="2" t="s">
        <v>285</v>
      </c>
      <c r="B425" s="2" t="s">
        <v>303</v>
      </c>
      <c r="C425" s="2" t="s">
        <v>304</v>
      </c>
      <c r="D425" s="2" t="s">
        <v>905</v>
      </c>
      <c r="E425" s="2" t="s">
        <v>906</v>
      </c>
      <c r="F425" s="3">
        <v>2023</v>
      </c>
      <c r="G425" s="2" t="s">
        <v>3348</v>
      </c>
      <c r="H425" s="2" t="s">
        <v>16</v>
      </c>
      <c r="I425" s="2" t="s">
        <v>132</v>
      </c>
      <c r="J425" s="2" t="s">
        <v>907</v>
      </c>
      <c r="K425" s="2" t="s">
        <v>908</v>
      </c>
      <c r="L425" s="2" t="s">
        <v>909</v>
      </c>
    </row>
    <row r="426" spans="1:12" ht="204" x14ac:dyDescent="0.2">
      <c r="A426" s="2" t="s">
        <v>285</v>
      </c>
      <c r="B426" s="2" t="s">
        <v>296</v>
      </c>
      <c r="C426" s="2" t="s">
        <v>301</v>
      </c>
      <c r="D426" s="2" t="s">
        <v>910</v>
      </c>
      <c r="E426" s="2" t="s">
        <v>234</v>
      </c>
      <c r="F426" s="3">
        <v>2023</v>
      </c>
      <c r="G426" s="2" t="s">
        <v>3349</v>
      </c>
      <c r="H426" s="2" t="s">
        <v>16</v>
      </c>
      <c r="I426" s="2" t="s">
        <v>113</v>
      </c>
      <c r="J426" s="2" t="s">
        <v>911</v>
      </c>
      <c r="K426" s="2" t="s">
        <v>912</v>
      </c>
      <c r="L426" s="2" t="s">
        <v>913</v>
      </c>
    </row>
    <row r="427" spans="1:12" ht="153" x14ac:dyDescent="0.2">
      <c r="A427" s="2" t="s">
        <v>285</v>
      </c>
      <c r="B427" s="2" t="s">
        <v>296</v>
      </c>
      <c r="C427" s="2" t="s">
        <v>301</v>
      </c>
      <c r="D427" s="2" t="s">
        <v>914</v>
      </c>
      <c r="E427" s="2" t="s">
        <v>86</v>
      </c>
      <c r="F427" s="3">
        <v>2023</v>
      </c>
      <c r="G427" s="2" t="s">
        <v>3350</v>
      </c>
      <c r="H427" s="2" t="s">
        <v>16</v>
      </c>
      <c r="I427" s="2" t="s">
        <v>17</v>
      </c>
      <c r="J427" s="2" t="s">
        <v>915</v>
      </c>
      <c r="K427" s="2" t="s">
        <v>916</v>
      </c>
      <c r="L427" s="2" t="s">
        <v>917</v>
      </c>
    </row>
    <row r="428" spans="1:12" ht="153" x14ac:dyDescent="0.2">
      <c r="A428" s="2" t="s">
        <v>285</v>
      </c>
      <c r="B428" s="2" t="s">
        <v>286</v>
      </c>
      <c r="C428" s="2" t="s">
        <v>3620</v>
      </c>
      <c r="D428" s="2" t="s">
        <v>3678</v>
      </c>
      <c r="E428" s="2" t="s">
        <v>202</v>
      </c>
      <c r="F428" s="3">
        <v>2020</v>
      </c>
      <c r="G428" s="2" t="s">
        <v>3351</v>
      </c>
      <c r="H428" s="2" t="s">
        <v>16</v>
      </c>
      <c r="I428" s="2" t="s">
        <v>113</v>
      </c>
      <c r="J428" s="2" t="s">
        <v>918</v>
      </c>
      <c r="K428" s="2" t="s">
        <v>919</v>
      </c>
      <c r="L428" s="2" t="s">
        <v>920</v>
      </c>
    </row>
    <row r="429" spans="1:12" ht="136" x14ac:dyDescent="0.2">
      <c r="A429" s="2" t="s">
        <v>285</v>
      </c>
      <c r="B429" s="2" t="s">
        <v>292</v>
      </c>
      <c r="C429" s="2" t="s">
        <v>365</v>
      </c>
      <c r="D429" s="2" t="s">
        <v>921</v>
      </c>
      <c r="E429" s="2" t="s">
        <v>500</v>
      </c>
      <c r="F429" s="3">
        <v>2024</v>
      </c>
      <c r="G429" s="2" t="s">
        <v>3352</v>
      </c>
      <c r="H429" s="2" t="s">
        <v>16</v>
      </c>
      <c r="I429" s="2" t="s">
        <v>17</v>
      </c>
      <c r="J429" s="2" t="s">
        <v>922</v>
      </c>
      <c r="K429" s="2" t="s">
        <v>923</v>
      </c>
      <c r="L429" s="2" t="s">
        <v>924</v>
      </c>
    </row>
    <row r="430" spans="1:12" ht="136" x14ac:dyDescent="0.2">
      <c r="A430" s="2" t="s">
        <v>285</v>
      </c>
      <c r="B430" s="2" t="s">
        <v>303</v>
      </c>
      <c r="C430" s="2" t="s">
        <v>304</v>
      </c>
      <c r="D430" s="2" t="s">
        <v>925</v>
      </c>
      <c r="E430" s="2" t="s">
        <v>926</v>
      </c>
      <c r="F430" s="3">
        <v>2024</v>
      </c>
      <c r="G430" s="2" t="s">
        <v>3353</v>
      </c>
      <c r="H430" s="2" t="s">
        <v>16</v>
      </c>
      <c r="I430" s="2" t="s">
        <v>17</v>
      </c>
      <c r="J430" s="2" t="s">
        <v>927</v>
      </c>
      <c r="K430" s="2" t="s">
        <v>928</v>
      </c>
      <c r="L430" s="2" t="s">
        <v>929</v>
      </c>
    </row>
    <row r="431" spans="1:12" ht="136" x14ac:dyDescent="0.2">
      <c r="A431" s="2" t="s">
        <v>285</v>
      </c>
      <c r="B431" s="2" t="s">
        <v>296</v>
      </c>
      <c r="C431" s="2" t="s">
        <v>400</v>
      </c>
      <c r="D431" s="2" t="s">
        <v>930</v>
      </c>
      <c r="E431" s="2" t="s">
        <v>108</v>
      </c>
      <c r="F431" s="3">
        <v>2024</v>
      </c>
      <c r="G431" s="2" t="s">
        <v>3354</v>
      </c>
      <c r="H431" s="2" t="s">
        <v>16</v>
      </c>
      <c r="I431" s="2" t="s">
        <v>17</v>
      </c>
      <c r="J431" s="4" t="s">
        <v>931</v>
      </c>
      <c r="K431" s="4" t="s">
        <v>932</v>
      </c>
      <c r="L431" s="4" t="s">
        <v>933</v>
      </c>
    </row>
    <row r="432" spans="1:12" ht="136" x14ac:dyDescent="0.2">
      <c r="A432" s="2" t="s">
        <v>285</v>
      </c>
      <c r="B432" s="2" t="s">
        <v>296</v>
      </c>
      <c r="C432" s="2" t="s">
        <v>317</v>
      </c>
      <c r="D432" s="2" t="s">
        <v>934</v>
      </c>
      <c r="E432" s="2" t="s">
        <v>906</v>
      </c>
      <c r="F432" s="3">
        <v>2024</v>
      </c>
      <c r="G432" s="2" t="s">
        <v>3355</v>
      </c>
      <c r="H432" s="2" t="s">
        <v>16</v>
      </c>
      <c r="I432" s="2" t="s">
        <v>132</v>
      </c>
      <c r="J432" s="2" t="s">
        <v>935</v>
      </c>
      <c r="K432" s="2" t="s">
        <v>936</v>
      </c>
      <c r="L432" s="2" t="s">
        <v>937</v>
      </c>
    </row>
    <row r="433" spans="1:12" ht="170" x14ac:dyDescent="0.2">
      <c r="A433" s="2" t="s">
        <v>285</v>
      </c>
      <c r="B433" s="2" t="s">
        <v>286</v>
      </c>
      <c r="C433" s="2" t="s">
        <v>3620</v>
      </c>
      <c r="D433" s="2" t="s">
        <v>938</v>
      </c>
      <c r="E433" s="2" t="s">
        <v>939</v>
      </c>
      <c r="F433" s="3">
        <v>2021</v>
      </c>
      <c r="G433" s="2" t="s">
        <v>3356</v>
      </c>
      <c r="H433" s="2" t="s">
        <v>16</v>
      </c>
      <c r="I433" s="2" t="s">
        <v>113</v>
      </c>
      <c r="J433" s="2" t="s">
        <v>940</v>
      </c>
      <c r="K433" s="2" t="s">
        <v>4741</v>
      </c>
      <c r="L433" s="2" t="s">
        <v>941</v>
      </c>
    </row>
    <row r="434" spans="1:12" ht="170" x14ac:dyDescent="0.2">
      <c r="A434" s="2" t="s">
        <v>285</v>
      </c>
      <c r="B434" s="2" t="s">
        <v>296</v>
      </c>
      <c r="C434" s="2" t="s">
        <v>301</v>
      </c>
      <c r="D434" s="2" t="s">
        <v>942</v>
      </c>
      <c r="E434" s="2" t="s">
        <v>234</v>
      </c>
      <c r="F434" s="3">
        <v>2024</v>
      </c>
      <c r="G434" s="2" t="s">
        <v>3357</v>
      </c>
      <c r="H434" s="2" t="s">
        <v>536</v>
      </c>
      <c r="I434" s="2" t="s">
        <v>17</v>
      </c>
      <c r="J434" s="2" t="s">
        <v>943</v>
      </c>
      <c r="K434" s="2" t="s">
        <v>944</v>
      </c>
      <c r="L434" s="2" t="s">
        <v>945</v>
      </c>
    </row>
    <row r="435" spans="1:12" ht="238" x14ac:dyDescent="0.2">
      <c r="A435" s="2" t="s">
        <v>285</v>
      </c>
      <c r="B435" s="2" t="s">
        <v>296</v>
      </c>
      <c r="C435" s="2" t="s">
        <v>241</v>
      </c>
      <c r="D435" s="2" t="s">
        <v>946</v>
      </c>
      <c r="E435" s="2" t="s">
        <v>947</v>
      </c>
      <c r="F435" s="3">
        <v>2024</v>
      </c>
      <c r="G435" s="2" t="s">
        <v>3358</v>
      </c>
      <c r="H435" s="2" t="s">
        <v>63</v>
      </c>
      <c r="I435" s="2" t="s">
        <v>17</v>
      </c>
      <c r="J435" s="2" t="s">
        <v>948</v>
      </c>
      <c r="K435" s="2" t="s">
        <v>949</v>
      </c>
      <c r="L435" s="2" t="s">
        <v>950</v>
      </c>
    </row>
    <row r="436" spans="1:12" ht="85" x14ac:dyDescent="0.2">
      <c r="A436" s="2" t="s">
        <v>285</v>
      </c>
      <c r="B436" s="2" t="s">
        <v>286</v>
      </c>
      <c r="C436" s="2" t="s">
        <v>3620</v>
      </c>
      <c r="D436" s="2" t="s">
        <v>951</v>
      </c>
      <c r="E436" s="2" t="s">
        <v>952</v>
      </c>
      <c r="F436" s="3">
        <v>2021</v>
      </c>
      <c r="G436" s="2" t="s">
        <v>3359</v>
      </c>
      <c r="H436" s="2" t="s">
        <v>16</v>
      </c>
      <c r="I436" s="2" t="s">
        <v>17</v>
      </c>
      <c r="J436" s="2" t="s">
        <v>953</v>
      </c>
      <c r="K436" s="2" t="s">
        <v>954</v>
      </c>
      <c r="L436" s="2" t="s">
        <v>955</v>
      </c>
    </row>
    <row r="437" spans="1:12" ht="153" x14ac:dyDescent="0.2">
      <c r="A437" s="2" t="s">
        <v>285</v>
      </c>
      <c r="B437" s="2" t="s">
        <v>286</v>
      </c>
      <c r="C437" s="2" t="s">
        <v>3620</v>
      </c>
      <c r="D437" s="2" t="s">
        <v>956</v>
      </c>
      <c r="E437" s="2" t="s">
        <v>43</v>
      </c>
      <c r="F437" s="3">
        <v>2021</v>
      </c>
      <c r="G437" s="2" t="s">
        <v>3360</v>
      </c>
      <c r="H437" s="2" t="s">
        <v>16</v>
      </c>
      <c r="I437" s="2" t="s">
        <v>17</v>
      </c>
      <c r="J437" s="2" t="s">
        <v>957</v>
      </c>
      <c r="K437" s="2" t="s">
        <v>958</v>
      </c>
      <c r="L437" s="2" t="s">
        <v>959</v>
      </c>
    </row>
    <row r="438" spans="1:12" ht="119" x14ac:dyDescent="0.2">
      <c r="A438" s="2" t="s">
        <v>285</v>
      </c>
      <c r="B438" s="2" t="s">
        <v>286</v>
      </c>
      <c r="C438" s="2" t="s">
        <v>3620</v>
      </c>
      <c r="D438" s="2" t="s">
        <v>960</v>
      </c>
      <c r="E438" s="2" t="s">
        <v>455</v>
      </c>
      <c r="F438" s="3">
        <v>2021</v>
      </c>
      <c r="G438" s="2" t="s">
        <v>3361</v>
      </c>
      <c r="H438" s="2" t="s">
        <v>16</v>
      </c>
      <c r="I438" s="2" t="s">
        <v>17</v>
      </c>
      <c r="J438" s="2" t="s">
        <v>961</v>
      </c>
      <c r="K438" s="2" t="s">
        <v>962</v>
      </c>
      <c r="L438" s="2" t="s">
        <v>963</v>
      </c>
    </row>
    <row r="439" spans="1:12" ht="136" x14ac:dyDescent="0.2">
      <c r="A439" s="2" t="s">
        <v>285</v>
      </c>
      <c r="B439" s="2" t="s">
        <v>286</v>
      </c>
      <c r="C439" s="2" t="s">
        <v>3620</v>
      </c>
      <c r="D439" s="2" t="s">
        <v>964</v>
      </c>
      <c r="E439" s="2" t="s">
        <v>15</v>
      </c>
      <c r="F439" s="3">
        <v>2021</v>
      </c>
      <c r="G439" s="2" t="s">
        <v>3362</v>
      </c>
      <c r="H439" s="2" t="s">
        <v>16</v>
      </c>
      <c r="I439" s="2" t="s">
        <v>17</v>
      </c>
      <c r="J439" s="2" t="s">
        <v>965</v>
      </c>
      <c r="K439" s="2" t="s">
        <v>966</v>
      </c>
      <c r="L439" s="2" t="s">
        <v>967</v>
      </c>
    </row>
    <row r="440" spans="1:12" ht="187" x14ac:dyDescent="0.2">
      <c r="A440" s="2" t="s">
        <v>285</v>
      </c>
      <c r="B440" s="2" t="s">
        <v>286</v>
      </c>
      <c r="C440" s="2" t="s">
        <v>3620</v>
      </c>
      <c r="D440" s="2" t="s">
        <v>968</v>
      </c>
      <c r="E440" s="2" t="s">
        <v>969</v>
      </c>
      <c r="F440" s="3">
        <v>2021</v>
      </c>
      <c r="G440" s="2" t="s">
        <v>3363</v>
      </c>
      <c r="H440" s="2" t="s">
        <v>16</v>
      </c>
      <c r="I440" s="2" t="s">
        <v>113</v>
      </c>
      <c r="J440" s="2" t="s">
        <v>970</v>
      </c>
      <c r="K440" s="2" t="s">
        <v>971</v>
      </c>
      <c r="L440" s="2" t="s">
        <v>972</v>
      </c>
    </row>
    <row r="441" spans="1:12" ht="153" x14ac:dyDescent="0.2">
      <c r="A441" s="2" t="s">
        <v>285</v>
      </c>
      <c r="B441" s="2" t="s">
        <v>296</v>
      </c>
      <c r="C441" s="2" t="s">
        <v>301</v>
      </c>
      <c r="D441" s="2" t="s">
        <v>4742</v>
      </c>
      <c r="E441" s="2" t="s">
        <v>475</v>
      </c>
      <c r="F441" s="3">
        <v>2024</v>
      </c>
      <c r="G441" s="2" t="s">
        <v>3364</v>
      </c>
      <c r="H441" s="2" t="s">
        <v>16</v>
      </c>
      <c r="I441" s="2" t="s">
        <v>17</v>
      </c>
      <c r="J441" s="2" t="s">
        <v>973</v>
      </c>
      <c r="K441" s="2" t="s">
        <v>4743</v>
      </c>
      <c r="L441" s="2" t="s">
        <v>974</v>
      </c>
    </row>
    <row r="442" spans="1:12" ht="187" x14ac:dyDescent="0.2">
      <c r="A442" s="2" t="s">
        <v>285</v>
      </c>
      <c r="B442" s="2" t="s">
        <v>292</v>
      </c>
      <c r="C442" s="2" t="s">
        <v>293</v>
      </c>
      <c r="D442" s="2" t="s">
        <v>975</v>
      </c>
      <c r="E442" s="2" t="s">
        <v>976</v>
      </c>
      <c r="F442" s="3">
        <v>2024</v>
      </c>
      <c r="G442" s="2" t="s">
        <v>3365</v>
      </c>
      <c r="H442" s="2" t="s">
        <v>977</v>
      </c>
      <c r="I442" s="2" t="s">
        <v>17</v>
      </c>
      <c r="J442" s="2" t="s">
        <v>978</v>
      </c>
      <c r="K442" s="2" t="s">
        <v>979</v>
      </c>
      <c r="L442" s="2" t="s">
        <v>980</v>
      </c>
    </row>
    <row r="443" spans="1:12" ht="238" x14ac:dyDescent="0.2">
      <c r="A443" s="2" t="s">
        <v>285</v>
      </c>
      <c r="B443" s="2" t="s">
        <v>343</v>
      </c>
      <c r="C443" s="2" t="s">
        <v>362</v>
      </c>
      <c r="D443" s="2" t="s">
        <v>981</v>
      </c>
      <c r="E443" s="2" t="s">
        <v>327</v>
      </c>
      <c r="F443" s="3">
        <v>2024</v>
      </c>
      <c r="G443" s="2" t="s">
        <v>3366</v>
      </c>
      <c r="H443" s="2" t="s">
        <v>24</v>
      </c>
      <c r="I443" s="2" t="s">
        <v>17</v>
      </c>
      <c r="J443" s="2" t="s">
        <v>982</v>
      </c>
      <c r="K443" s="2" t="s">
        <v>983</v>
      </c>
      <c r="L443" s="2" t="s">
        <v>984</v>
      </c>
    </row>
    <row r="444" spans="1:12" ht="153" x14ac:dyDescent="0.2">
      <c r="A444" s="2" t="s">
        <v>285</v>
      </c>
      <c r="B444" s="2" t="s">
        <v>303</v>
      </c>
      <c r="C444" s="2" t="s">
        <v>304</v>
      </c>
      <c r="D444" s="2" t="s">
        <v>985</v>
      </c>
      <c r="E444" s="2" t="s">
        <v>986</v>
      </c>
      <c r="F444" s="3">
        <v>2024</v>
      </c>
      <c r="G444" s="2" t="s">
        <v>3367</v>
      </c>
      <c r="H444" s="2" t="s">
        <v>16</v>
      </c>
      <c r="I444" s="2" t="s">
        <v>17</v>
      </c>
      <c r="J444" s="2" t="s">
        <v>987</v>
      </c>
      <c r="K444" s="2" t="s">
        <v>988</v>
      </c>
      <c r="L444" s="2" t="s">
        <v>989</v>
      </c>
    </row>
    <row r="445" spans="1:12" ht="102" x14ac:dyDescent="0.2">
      <c r="A445" s="2" t="s">
        <v>285</v>
      </c>
      <c r="B445" s="2" t="s">
        <v>303</v>
      </c>
      <c r="C445" s="2" t="s">
        <v>304</v>
      </c>
      <c r="D445" s="2" t="s">
        <v>990</v>
      </c>
      <c r="E445" s="2" t="s">
        <v>991</v>
      </c>
      <c r="F445" s="3">
        <v>2024</v>
      </c>
      <c r="G445" s="2" t="s">
        <v>3368</v>
      </c>
      <c r="H445" s="2" t="s">
        <v>16</v>
      </c>
      <c r="I445" s="2" t="s">
        <v>113</v>
      </c>
      <c r="J445" s="2" t="s">
        <v>992</v>
      </c>
      <c r="K445" s="2" t="s">
        <v>993</v>
      </c>
      <c r="L445" s="2" t="s">
        <v>994</v>
      </c>
    </row>
    <row r="446" spans="1:12" ht="102" x14ac:dyDescent="0.2">
      <c r="A446" s="2" t="s">
        <v>285</v>
      </c>
      <c r="B446" s="2" t="s">
        <v>296</v>
      </c>
      <c r="C446" s="2" t="s">
        <v>317</v>
      </c>
      <c r="D446" s="2" t="s">
        <v>995</v>
      </c>
      <c r="E446" s="2" t="s">
        <v>996</v>
      </c>
      <c r="F446" s="3">
        <v>2024</v>
      </c>
      <c r="G446" s="2" t="s">
        <v>3369</v>
      </c>
      <c r="H446" s="2" t="s">
        <v>16</v>
      </c>
      <c r="I446" s="2" t="s">
        <v>113</v>
      </c>
      <c r="J446" s="2" t="s">
        <v>997</v>
      </c>
      <c r="K446" s="2" t="s">
        <v>998</v>
      </c>
      <c r="L446" s="2" t="s">
        <v>999</v>
      </c>
    </row>
    <row r="447" spans="1:12" ht="238" x14ac:dyDescent="0.2">
      <c r="A447" s="2" t="s">
        <v>285</v>
      </c>
      <c r="B447" s="2" t="s">
        <v>286</v>
      </c>
      <c r="C447" s="2" t="s">
        <v>3620</v>
      </c>
      <c r="D447" s="2" t="s">
        <v>1000</v>
      </c>
      <c r="E447" s="2" t="s">
        <v>1001</v>
      </c>
      <c r="F447" s="3">
        <v>2022</v>
      </c>
      <c r="G447" s="2" t="s">
        <v>3370</v>
      </c>
      <c r="H447" s="2" t="s">
        <v>16</v>
      </c>
      <c r="I447" s="2" t="s">
        <v>17</v>
      </c>
      <c r="J447" s="2" t="s">
        <v>1002</v>
      </c>
      <c r="K447" s="2" t="s">
        <v>1003</v>
      </c>
      <c r="L447" s="2" t="s">
        <v>1004</v>
      </c>
    </row>
    <row r="448" spans="1:12" ht="170" x14ac:dyDescent="0.2">
      <c r="A448" s="2" t="s">
        <v>285</v>
      </c>
      <c r="B448" s="2" t="s">
        <v>286</v>
      </c>
      <c r="C448" s="2" t="s">
        <v>3620</v>
      </c>
      <c r="D448" s="2" t="s">
        <v>1005</v>
      </c>
      <c r="E448" s="2" t="s">
        <v>367</v>
      </c>
      <c r="F448" s="3">
        <v>2022</v>
      </c>
      <c r="G448" s="2" t="s">
        <v>3371</v>
      </c>
      <c r="H448" s="2" t="s">
        <v>16</v>
      </c>
      <c r="I448" s="2" t="s">
        <v>17</v>
      </c>
      <c r="J448" s="2" t="s">
        <v>1006</v>
      </c>
      <c r="K448" s="2" t="s">
        <v>1007</v>
      </c>
      <c r="L448" s="2" t="s">
        <v>1008</v>
      </c>
    </row>
    <row r="449" spans="1:12" ht="238" x14ac:dyDescent="0.2">
      <c r="A449" s="2" t="s">
        <v>285</v>
      </c>
      <c r="B449" s="2" t="s">
        <v>292</v>
      </c>
      <c r="C449" s="2" t="s">
        <v>365</v>
      </c>
      <c r="D449" s="2" t="s">
        <v>1009</v>
      </c>
      <c r="E449" s="2" t="s">
        <v>62</v>
      </c>
      <c r="F449" s="3">
        <v>2024</v>
      </c>
      <c r="G449" s="2" t="s">
        <v>3372</v>
      </c>
      <c r="H449" s="2" t="s">
        <v>16</v>
      </c>
      <c r="I449" s="2" t="s">
        <v>132</v>
      </c>
      <c r="J449" s="2" t="s">
        <v>1010</v>
      </c>
      <c r="K449" s="2" t="s">
        <v>1011</v>
      </c>
      <c r="L449" s="2" t="s">
        <v>1012</v>
      </c>
    </row>
    <row r="450" spans="1:12" ht="170" x14ac:dyDescent="0.2">
      <c r="A450" s="2" t="s">
        <v>285</v>
      </c>
      <c r="B450" s="2" t="s">
        <v>292</v>
      </c>
      <c r="C450" s="2" t="s">
        <v>293</v>
      </c>
      <c r="D450" s="2" t="s">
        <v>1013</v>
      </c>
      <c r="E450" s="2" t="s">
        <v>234</v>
      </c>
      <c r="F450" s="3">
        <v>2024</v>
      </c>
      <c r="G450" s="2" t="s">
        <v>3373</v>
      </c>
      <c r="H450" s="2" t="s">
        <v>335</v>
      </c>
      <c r="I450" s="2" t="s">
        <v>17</v>
      </c>
      <c r="J450" s="2" t="s">
        <v>1014</v>
      </c>
      <c r="K450" s="2" t="s">
        <v>1015</v>
      </c>
      <c r="L450" s="2" t="s">
        <v>1016</v>
      </c>
    </row>
    <row r="451" spans="1:12" ht="136" x14ac:dyDescent="0.2">
      <c r="A451" s="2" t="s">
        <v>285</v>
      </c>
      <c r="B451" s="2" t="s">
        <v>292</v>
      </c>
      <c r="C451" s="2" t="s">
        <v>293</v>
      </c>
      <c r="D451" s="2" t="s">
        <v>1017</v>
      </c>
      <c r="E451" s="2" t="s">
        <v>47</v>
      </c>
      <c r="F451" s="3">
        <v>2024</v>
      </c>
      <c r="G451" s="2" t="s">
        <v>3374</v>
      </c>
      <c r="H451" s="2" t="s">
        <v>16</v>
      </c>
      <c r="I451" s="2" t="s">
        <v>113</v>
      </c>
      <c r="J451" s="2" t="s">
        <v>1018</v>
      </c>
      <c r="K451" s="2" t="s">
        <v>1019</v>
      </c>
      <c r="L451" s="2" t="s">
        <v>1020</v>
      </c>
    </row>
    <row r="452" spans="1:12" ht="204" x14ac:dyDescent="0.2">
      <c r="A452" s="2" t="s">
        <v>285</v>
      </c>
      <c r="B452" s="2" t="s">
        <v>286</v>
      </c>
      <c r="C452" s="2" t="s">
        <v>3620</v>
      </c>
      <c r="D452" s="2" t="s">
        <v>1021</v>
      </c>
      <c r="E452" s="2" t="s">
        <v>218</v>
      </c>
      <c r="F452" s="3">
        <v>2022</v>
      </c>
      <c r="G452" s="2" t="s">
        <v>3375</v>
      </c>
      <c r="H452" s="2" t="s">
        <v>16</v>
      </c>
      <c r="I452" s="2" t="s">
        <v>451</v>
      </c>
      <c r="J452" s="2" t="s">
        <v>1022</v>
      </c>
      <c r="K452" s="2" t="s">
        <v>1023</v>
      </c>
      <c r="L452" s="2" t="s">
        <v>1024</v>
      </c>
    </row>
    <row r="453" spans="1:12" ht="204" x14ac:dyDescent="0.2">
      <c r="A453" s="2" t="s">
        <v>285</v>
      </c>
      <c r="B453" s="2" t="s">
        <v>286</v>
      </c>
      <c r="C453" s="2" t="s">
        <v>3620</v>
      </c>
      <c r="D453" s="2" t="s">
        <v>1025</v>
      </c>
      <c r="E453" s="2" t="s">
        <v>122</v>
      </c>
      <c r="F453" s="3">
        <v>2022</v>
      </c>
      <c r="G453" s="2" t="s">
        <v>3376</v>
      </c>
      <c r="H453" s="2" t="s">
        <v>16</v>
      </c>
      <c r="I453" s="2" t="s">
        <v>17</v>
      </c>
      <c r="J453" s="2" t="s">
        <v>1026</v>
      </c>
      <c r="K453" s="2" t="s">
        <v>1027</v>
      </c>
      <c r="L453" s="2" t="s">
        <v>1028</v>
      </c>
    </row>
    <row r="454" spans="1:12" ht="119" x14ac:dyDescent="0.2">
      <c r="A454" s="2" t="s">
        <v>285</v>
      </c>
      <c r="B454" s="2" t="s">
        <v>296</v>
      </c>
      <c r="C454" s="2" t="s">
        <v>317</v>
      </c>
      <c r="D454" s="2" t="s">
        <v>1029</v>
      </c>
      <c r="E454" s="2" t="s">
        <v>1030</v>
      </c>
      <c r="F454" s="3">
        <v>2024</v>
      </c>
      <c r="G454" s="2" t="s">
        <v>3377</v>
      </c>
      <c r="H454" s="2" t="s">
        <v>16</v>
      </c>
      <c r="I454" s="2" t="s">
        <v>17</v>
      </c>
      <c r="J454" s="2" t="s">
        <v>1031</v>
      </c>
      <c r="K454" s="2" t="s">
        <v>1032</v>
      </c>
      <c r="L454" s="2" t="s">
        <v>3595</v>
      </c>
    </row>
    <row r="455" spans="1:12" ht="153" x14ac:dyDescent="0.2">
      <c r="A455" s="2" t="s">
        <v>285</v>
      </c>
      <c r="B455" s="2" t="s">
        <v>296</v>
      </c>
      <c r="C455" s="2" t="s">
        <v>297</v>
      </c>
      <c r="D455" s="2" t="s">
        <v>1033</v>
      </c>
      <c r="E455" s="2" t="s">
        <v>96</v>
      </c>
      <c r="F455" s="3">
        <v>2024</v>
      </c>
      <c r="G455" s="6" t="s">
        <v>3378</v>
      </c>
      <c r="H455" s="2" t="s">
        <v>463</v>
      </c>
      <c r="I455" s="2" t="s">
        <v>17</v>
      </c>
      <c r="J455" s="2" t="s">
        <v>1034</v>
      </c>
      <c r="K455" s="2" t="s">
        <v>1035</v>
      </c>
      <c r="L455" s="2" t="s">
        <v>1036</v>
      </c>
    </row>
    <row r="456" spans="1:12" ht="119" x14ac:dyDescent="0.2">
      <c r="A456" s="2" t="s">
        <v>285</v>
      </c>
      <c r="B456" s="2" t="s">
        <v>292</v>
      </c>
      <c r="C456" s="2" t="s">
        <v>383</v>
      </c>
      <c r="D456" s="2" t="s">
        <v>1037</v>
      </c>
      <c r="E456" s="2" t="s">
        <v>926</v>
      </c>
      <c r="F456" s="3">
        <v>2024</v>
      </c>
      <c r="G456" s="6" t="s">
        <v>3379</v>
      </c>
      <c r="H456" s="2" t="s">
        <v>77</v>
      </c>
      <c r="I456" s="2" t="s">
        <v>17</v>
      </c>
      <c r="J456" s="2" t="s">
        <v>1038</v>
      </c>
      <c r="K456" s="2" t="s">
        <v>1039</v>
      </c>
      <c r="L456" s="2" t="s">
        <v>1040</v>
      </c>
    </row>
    <row r="457" spans="1:12" ht="238" x14ac:dyDescent="0.2">
      <c r="A457" s="2" t="s">
        <v>285</v>
      </c>
      <c r="B457" s="2" t="s">
        <v>343</v>
      </c>
      <c r="C457" s="2" t="s">
        <v>528</v>
      </c>
      <c r="D457" s="2" t="s">
        <v>1041</v>
      </c>
      <c r="E457" s="2" t="s">
        <v>234</v>
      </c>
      <c r="F457" s="3">
        <v>2024</v>
      </c>
      <c r="G457" s="2" t="s">
        <v>3380</v>
      </c>
      <c r="H457" s="2" t="s">
        <v>349</v>
      </c>
      <c r="I457" s="2" t="s">
        <v>17</v>
      </c>
      <c r="J457" s="2" t="s">
        <v>1042</v>
      </c>
      <c r="K457" s="2" t="s">
        <v>1043</v>
      </c>
      <c r="L457" s="2" t="s">
        <v>1044</v>
      </c>
    </row>
    <row r="458" spans="1:12" ht="119" x14ac:dyDescent="0.2">
      <c r="A458" s="2" t="s">
        <v>285</v>
      </c>
      <c r="B458" s="2" t="s">
        <v>286</v>
      </c>
      <c r="C458" s="2" t="s">
        <v>3620</v>
      </c>
      <c r="D458" s="2" t="s">
        <v>1045</v>
      </c>
      <c r="E458" s="2" t="s">
        <v>152</v>
      </c>
      <c r="F458" s="3">
        <v>2022</v>
      </c>
      <c r="G458" s="2" t="s">
        <v>3381</v>
      </c>
      <c r="H458" s="2" t="s">
        <v>1046</v>
      </c>
      <c r="I458" s="2" t="s">
        <v>17</v>
      </c>
      <c r="J458" s="2" t="s">
        <v>1047</v>
      </c>
      <c r="K458" s="2" t="s">
        <v>1048</v>
      </c>
      <c r="L458" s="2" t="s">
        <v>1049</v>
      </c>
    </row>
    <row r="459" spans="1:12" ht="187" x14ac:dyDescent="0.2">
      <c r="A459" s="2" t="s">
        <v>285</v>
      </c>
      <c r="B459" s="2" t="s">
        <v>296</v>
      </c>
      <c r="C459" s="2" t="s">
        <v>317</v>
      </c>
      <c r="D459" s="2" t="s">
        <v>1050</v>
      </c>
      <c r="E459" s="2" t="s">
        <v>1051</v>
      </c>
      <c r="F459" s="3">
        <v>2024</v>
      </c>
      <c r="G459" s="2" t="s">
        <v>3382</v>
      </c>
      <c r="H459" s="2" t="s">
        <v>16</v>
      </c>
      <c r="I459" s="2" t="s">
        <v>17</v>
      </c>
      <c r="J459" s="2" t="s">
        <v>1052</v>
      </c>
      <c r="K459" s="2" t="s">
        <v>1053</v>
      </c>
      <c r="L459" s="2" t="s">
        <v>1054</v>
      </c>
    </row>
    <row r="460" spans="1:12" ht="221" x14ac:dyDescent="0.2">
      <c r="A460" s="2" t="s">
        <v>285</v>
      </c>
      <c r="B460" s="2" t="s">
        <v>296</v>
      </c>
      <c r="C460" s="2" t="s">
        <v>317</v>
      </c>
      <c r="D460" s="2" t="s">
        <v>1055</v>
      </c>
      <c r="E460" s="2" t="s">
        <v>86</v>
      </c>
      <c r="F460" s="3">
        <v>2024</v>
      </c>
      <c r="G460" s="2" t="s">
        <v>3383</v>
      </c>
      <c r="H460" s="2" t="s">
        <v>28</v>
      </c>
      <c r="I460" s="2" t="s">
        <v>17</v>
      </c>
      <c r="J460" s="2" t="s">
        <v>1056</v>
      </c>
      <c r="K460" s="2" t="s">
        <v>1057</v>
      </c>
      <c r="L460" s="2" t="s">
        <v>1058</v>
      </c>
    </row>
    <row r="461" spans="1:12" ht="204" x14ac:dyDescent="0.2">
      <c r="A461" s="2" t="s">
        <v>285</v>
      </c>
      <c r="B461" s="2" t="s">
        <v>292</v>
      </c>
      <c r="C461" s="2" t="s">
        <v>365</v>
      </c>
      <c r="D461" s="2" t="s">
        <v>1059</v>
      </c>
      <c r="E461" s="2" t="s">
        <v>1060</v>
      </c>
      <c r="F461" s="3">
        <v>2024</v>
      </c>
      <c r="G461" s="2" t="s">
        <v>3384</v>
      </c>
      <c r="H461" s="2" t="s">
        <v>368</v>
      </c>
      <c r="I461" s="2" t="s">
        <v>17</v>
      </c>
      <c r="J461" s="2" t="s">
        <v>1061</v>
      </c>
      <c r="K461" s="2" t="s">
        <v>4779</v>
      </c>
      <c r="L461" s="2" t="s">
        <v>1062</v>
      </c>
    </row>
    <row r="462" spans="1:12" ht="187" x14ac:dyDescent="0.2">
      <c r="A462" s="2" t="s">
        <v>285</v>
      </c>
      <c r="B462" s="2" t="s">
        <v>286</v>
      </c>
      <c r="C462" s="2" t="s">
        <v>3620</v>
      </c>
      <c r="D462" s="2" t="s">
        <v>1063</v>
      </c>
      <c r="E462" s="2" t="s">
        <v>1064</v>
      </c>
      <c r="F462" s="3">
        <v>2023</v>
      </c>
      <c r="G462" s="2" t="s">
        <v>3385</v>
      </c>
      <c r="H462" s="2" t="s">
        <v>16</v>
      </c>
      <c r="I462" s="2" t="s">
        <v>17</v>
      </c>
      <c r="J462" s="2" t="s">
        <v>1065</v>
      </c>
      <c r="K462" s="2" t="s">
        <v>1066</v>
      </c>
      <c r="L462" s="2" t="s">
        <v>1067</v>
      </c>
    </row>
    <row r="463" spans="1:12" ht="119" x14ac:dyDescent="0.2">
      <c r="A463" s="2" t="s">
        <v>285</v>
      </c>
      <c r="B463" s="2" t="s">
        <v>296</v>
      </c>
      <c r="C463" s="2" t="s">
        <v>241</v>
      </c>
      <c r="D463" s="2" t="s">
        <v>1068</v>
      </c>
      <c r="E463" s="2" t="s">
        <v>43</v>
      </c>
      <c r="F463" s="3">
        <v>2024</v>
      </c>
      <c r="G463" s="2" t="s">
        <v>3386</v>
      </c>
      <c r="H463" s="2" t="s">
        <v>16</v>
      </c>
      <c r="I463" s="2" t="s">
        <v>17</v>
      </c>
      <c r="J463" s="2" t="s">
        <v>1069</v>
      </c>
      <c r="K463" s="2" t="s">
        <v>1070</v>
      </c>
      <c r="L463" s="2" t="s">
        <v>1071</v>
      </c>
    </row>
    <row r="464" spans="1:12" ht="102" x14ac:dyDescent="0.2">
      <c r="A464" s="2" t="s">
        <v>285</v>
      </c>
      <c r="B464" s="2" t="s">
        <v>292</v>
      </c>
      <c r="C464" s="2" t="s">
        <v>293</v>
      </c>
      <c r="D464" s="2" t="s">
        <v>1072</v>
      </c>
      <c r="E464" s="2" t="s">
        <v>88</v>
      </c>
      <c r="F464" s="3">
        <v>2024</v>
      </c>
      <c r="G464" s="2" t="s">
        <v>3387</v>
      </c>
      <c r="H464" s="2" t="s">
        <v>16</v>
      </c>
      <c r="I464" s="2" t="s">
        <v>113</v>
      </c>
      <c r="J464" s="2" t="s">
        <v>1073</v>
      </c>
      <c r="K464" s="2" t="s">
        <v>1074</v>
      </c>
      <c r="L464" s="2" t="s">
        <v>1075</v>
      </c>
    </row>
    <row r="465" spans="1:12" ht="289" x14ac:dyDescent="0.2">
      <c r="A465" s="2" t="s">
        <v>285</v>
      </c>
      <c r="B465" s="2" t="s">
        <v>296</v>
      </c>
      <c r="C465" s="2" t="s">
        <v>388</v>
      </c>
      <c r="D465" s="2" t="s">
        <v>1076</v>
      </c>
      <c r="E465" s="2" t="s">
        <v>108</v>
      </c>
      <c r="F465" s="3">
        <v>2024</v>
      </c>
      <c r="G465" s="6" t="s">
        <v>3388</v>
      </c>
      <c r="H465" s="2" t="s">
        <v>16</v>
      </c>
      <c r="I465" s="2" t="s">
        <v>148</v>
      </c>
      <c r="J465" s="2" t="s">
        <v>1077</v>
      </c>
      <c r="K465" s="2" t="s">
        <v>1078</v>
      </c>
      <c r="L465" s="2" t="s">
        <v>1079</v>
      </c>
    </row>
    <row r="466" spans="1:12" ht="221" x14ac:dyDescent="0.2">
      <c r="A466" s="2" t="s">
        <v>285</v>
      </c>
      <c r="B466" s="2" t="s">
        <v>296</v>
      </c>
      <c r="C466" s="2" t="s">
        <v>388</v>
      </c>
      <c r="D466" s="2" t="s">
        <v>1080</v>
      </c>
      <c r="E466" s="2" t="s">
        <v>1081</v>
      </c>
      <c r="F466" s="3">
        <v>2024</v>
      </c>
      <c r="G466" s="2" t="s">
        <v>3389</v>
      </c>
      <c r="H466" s="2" t="s">
        <v>28</v>
      </c>
      <c r="I466" s="2" t="s">
        <v>17</v>
      </c>
      <c r="J466" s="2" t="s">
        <v>1082</v>
      </c>
      <c r="K466" s="2" t="s">
        <v>1083</v>
      </c>
      <c r="L466" s="2" t="s">
        <v>1084</v>
      </c>
    </row>
    <row r="467" spans="1:12" ht="204" x14ac:dyDescent="0.2">
      <c r="A467" s="2" t="s">
        <v>285</v>
      </c>
      <c r="B467" s="2" t="s">
        <v>296</v>
      </c>
      <c r="C467" s="2" t="s">
        <v>317</v>
      </c>
      <c r="D467" s="2" t="s">
        <v>1085</v>
      </c>
      <c r="E467" s="2" t="s">
        <v>1086</v>
      </c>
      <c r="F467" s="3">
        <v>2024</v>
      </c>
      <c r="G467" s="2" t="s">
        <v>3390</v>
      </c>
      <c r="H467" s="2" t="s">
        <v>16</v>
      </c>
      <c r="I467" s="2" t="s">
        <v>113</v>
      </c>
      <c r="J467" s="2" t="s">
        <v>1087</v>
      </c>
      <c r="K467" s="2" t="s">
        <v>1088</v>
      </c>
      <c r="L467" s="2" t="s">
        <v>1089</v>
      </c>
    </row>
    <row r="468" spans="1:12" ht="170" x14ac:dyDescent="0.2">
      <c r="A468" s="2" t="s">
        <v>285</v>
      </c>
      <c r="B468" s="2" t="s">
        <v>286</v>
      </c>
      <c r="C468" s="2" t="s">
        <v>3620</v>
      </c>
      <c r="D468" s="2" t="s">
        <v>1090</v>
      </c>
      <c r="E468" s="2" t="s">
        <v>112</v>
      </c>
      <c r="F468" s="3">
        <v>2023</v>
      </c>
      <c r="G468" s="2" t="s">
        <v>3391</v>
      </c>
      <c r="H468" s="2" t="s">
        <v>16</v>
      </c>
      <c r="I468" s="2" t="s">
        <v>17</v>
      </c>
      <c r="J468" s="2" t="s">
        <v>1091</v>
      </c>
      <c r="K468" s="2" t="s">
        <v>1092</v>
      </c>
      <c r="L468" s="2" t="s">
        <v>1093</v>
      </c>
    </row>
    <row r="469" spans="1:12" ht="204" x14ac:dyDescent="0.2">
      <c r="A469" s="2" t="s">
        <v>285</v>
      </c>
      <c r="B469" s="2" t="s">
        <v>286</v>
      </c>
      <c r="C469" s="2" t="s">
        <v>3620</v>
      </c>
      <c r="D469" s="2" t="s">
        <v>1094</v>
      </c>
      <c r="E469" s="2" t="s">
        <v>73</v>
      </c>
      <c r="F469" s="3">
        <v>2024</v>
      </c>
      <c r="G469" s="2" t="s">
        <v>3392</v>
      </c>
      <c r="H469" s="2" t="s">
        <v>16</v>
      </c>
      <c r="I469" s="2" t="s">
        <v>17</v>
      </c>
      <c r="J469" s="2" t="s">
        <v>1095</v>
      </c>
      <c r="K469" s="4" t="s">
        <v>1096</v>
      </c>
      <c r="L469" s="2" t="s">
        <v>1097</v>
      </c>
    </row>
    <row r="470" spans="1:12" ht="187" x14ac:dyDescent="0.2">
      <c r="A470" s="2" t="s">
        <v>285</v>
      </c>
      <c r="B470" s="2" t="s">
        <v>296</v>
      </c>
      <c r="C470" s="2" t="s">
        <v>301</v>
      </c>
      <c r="D470" s="2" t="s">
        <v>1098</v>
      </c>
      <c r="E470" s="2" t="s">
        <v>43</v>
      </c>
      <c r="F470" s="3">
        <v>2024</v>
      </c>
      <c r="G470" s="2" t="s">
        <v>3393</v>
      </c>
      <c r="H470" s="2" t="s">
        <v>16</v>
      </c>
      <c r="I470" s="2" t="s">
        <v>17</v>
      </c>
      <c r="J470" s="2" t="s">
        <v>1099</v>
      </c>
      <c r="K470" s="2" t="s">
        <v>1100</v>
      </c>
      <c r="L470" s="2" t="s">
        <v>1101</v>
      </c>
    </row>
    <row r="471" spans="1:12" ht="187" x14ac:dyDescent="0.2">
      <c r="A471" s="2" t="s">
        <v>285</v>
      </c>
      <c r="B471" s="2" t="s">
        <v>296</v>
      </c>
      <c r="C471" s="2" t="s">
        <v>388</v>
      </c>
      <c r="D471" s="2" t="s">
        <v>1102</v>
      </c>
      <c r="E471" s="2" t="s">
        <v>58</v>
      </c>
      <c r="F471" s="3">
        <v>2024</v>
      </c>
      <c r="G471" s="2" t="s">
        <v>3394</v>
      </c>
      <c r="H471" s="2" t="s">
        <v>16</v>
      </c>
      <c r="I471" s="2" t="s">
        <v>132</v>
      </c>
      <c r="J471" s="2" t="s">
        <v>1103</v>
      </c>
      <c r="K471" s="2" t="s">
        <v>1104</v>
      </c>
      <c r="L471" s="2" t="s">
        <v>1105</v>
      </c>
    </row>
    <row r="472" spans="1:12" ht="187" x14ac:dyDescent="0.2">
      <c r="A472" s="2" t="s">
        <v>285</v>
      </c>
      <c r="B472" s="2" t="s">
        <v>286</v>
      </c>
      <c r="C472" s="2" t="s">
        <v>3620</v>
      </c>
      <c r="D472" s="2" t="s">
        <v>1106</v>
      </c>
      <c r="E472" s="2" t="s">
        <v>1030</v>
      </c>
      <c r="F472" s="3">
        <v>2024</v>
      </c>
      <c r="G472" s="2" t="s">
        <v>3395</v>
      </c>
      <c r="H472" s="2" t="s">
        <v>16</v>
      </c>
      <c r="I472" s="2" t="s">
        <v>17</v>
      </c>
      <c r="J472" s="2" t="s">
        <v>1107</v>
      </c>
      <c r="K472" s="2" t="s">
        <v>1108</v>
      </c>
      <c r="L472" s="2" t="s">
        <v>1109</v>
      </c>
    </row>
    <row r="473" spans="1:12" ht="170" x14ac:dyDescent="0.2">
      <c r="A473" s="2" t="s">
        <v>285</v>
      </c>
      <c r="B473" s="2" t="s">
        <v>296</v>
      </c>
      <c r="C473" s="2" t="s">
        <v>297</v>
      </c>
      <c r="D473" s="2" t="s">
        <v>1110</v>
      </c>
      <c r="E473" s="2" t="s">
        <v>461</v>
      </c>
      <c r="F473" s="3">
        <v>2024</v>
      </c>
      <c r="G473" s="2" t="s">
        <v>3396</v>
      </c>
      <c r="H473" s="2" t="s">
        <v>16</v>
      </c>
      <c r="I473" s="2" t="s">
        <v>17</v>
      </c>
      <c r="J473" s="2" t="s">
        <v>1111</v>
      </c>
      <c r="K473" s="2" t="s">
        <v>1112</v>
      </c>
      <c r="L473" s="2" t="s">
        <v>1113</v>
      </c>
    </row>
    <row r="474" spans="1:12" ht="204" x14ac:dyDescent="0.2">
      <c r="A474" s="2" t="s">
        <v>285</v>
      </c>
      <c r="B474" s="2" t="s">
        <v>296</v>
      </c>
      <c r="C474" s="2" t="s">
        <v>241</v>
      </c>
      <c r="D474" s="2" t="s">
        <v>1114</v>
      </c>
      <c r="E474" s="2" t="s">
        <v>1115</v>
      </c>
      <c r="F474" s="3">
        <v>2024</v>
      </c>
      <c r="G474" s="2" t="s">
        <v>3397</v>
      </c>
      <c r="H474" s="2" t="s">
        <v>16</v>
      </c>
      <c r="I474" s="2" t="s">
        <v>17</v>
      </c>
      <c r="J474" s="2" t="s">
        <v>1116</v>
      </c>
      <c r="K474" s="2" t="s">
        <v>1117</v>
      </c>
      <c r="L474" s="2" t="s">
        <v>1118</v>
      </c>
    </row>
    <row r="475" spans="1:12" ht="187" x14ac:dyDescent="0.2">
      <c r="A475" s="2" t="s">
        <v>285</v>
      </c>
      <c r="B475" s="2" t="s">
        <v>296</v>
      </c>
      <c r="C475" s="2" t="s">
        <v>301</v>
      </c>
      <c r="D475" s="2" t="s">
        <v>1119</v>
      </c>
      <c r="E475" s="2" t="s">
        <v>62</v>
      </c>
      <c r="F475" s="3">
        <v>2024</v>
      </c>
      <c r="G475" s="2" t="s">
        <v>3398</v>
      </c>
      <c r="H475" s="2" t="s">
        <v>403</v>
      </c>
      <c r="I475" s="2" t="s">
        <v>17</v>
      </c>
      <c r="J475" s="2" t="s">
        <v>1120</v>
      </c>
      <c r="K475" s="2" t="s">
        <v>1121</v>
      </c>
      <c r="L475" s="2" t="s">
        <v>1122</v>
      </c>
    </row>
    <row r="476" spans="1:12" ht="204" x14ac:dyDescent="0.2">
      <c r="A476" s="2" t="s">
        <v>285</v>
      </c>
      <c r="B476" s="2" t="s">
        <v>296</v>
      </c>
      <c r="C476" s="2" t="s">
        <v>301</v>
      </c>
      <c r="D476" s="2" t="s">
        <v>1123</v>
      </c>
      <c r="E476" s="2" t="s">
        <v>62</v>
      </c>
      <c r="F476" s="3">
        <v>2024</v>
      </c>
      <c r="G476" s="2" t="s">
        <v>3399</v>
      </c>
      <c r="H476" s="2" t="s">
        <v>28</v>
      </c>
      <c r="I476" s="2" t="s">
        <v>113</v>
      </c>
      <c r="J476" s="2" t="s">
        <v>1124</v>
      </c>
      <c r="K476" s="2" t="s">
        <v>1125</v>
      </c>
      <c r="L476" s="2" t="s">
        <v>1126</v>
      </c>
    </row>
    <row r="477" spans="1:12" ht="119" x14ac:dyDescent="0.2">
      <c r="A477" s="2" t="s">
        <v>285</v>
      </c>
      <c r="B477" s="2" t="s">
        <v>286</v>
      </c>
      <c r="C477" s="2" t="s">
        <v>3620</v>
      </c>
      <c r="D477" s="2" t="s">
        <v>1127</v>
      </c>
      <c r="E477" s="2" t="s">
        <v>1128</v>
      </c>
      <c r="F477" s="3">
        <v>2024</v>
      </c>
      <c r="G477" s="2" t="s">
        <v>3400</v>
      </c>
      <c r="H477" s="2" t="s">
        <v>16</v>
      </c>
      <c r="I477" s="2" t="s">
        <v>132</v>
      </c>
      <c r="J477" s="2" t="s">
        <v>1129</v>
      </c>
      <c r="K477" s="2" t="s">
        <v>1130</v>
      </c>
      <c r="L477" s="2" t="s">
        <v>1131</v>
      </c>
    </row>
    <row r="478" spans="1:12" ht="136" x14ac:dyDescent="0.2">
      <c r="A478" s="2" t="s">
        <v>285</v>
      </c>
      <c r="B478" s="2" t="s">
        <v>296</v>
      </c>
      <c r="C478" s="2" t="s">
        <v>301</v>
      </c>
      <c r="D478" s="2" t="s">
        <v>1132</v>
      </c>
      <c r="E478" s="2" t="s">
        <v>1133</v>
      </c>
      <c r="F478" s="3">
        <v>2024</v>
      </c>
      <c r="G478" s="2" t="s">
        <v>3401</v>
      </c>
      <c r="H478" s="2" t="s">
        <v>16</v>
      </c>
      <c r="I478" s="2" t="s">
        <v>113</v>
      </c>
      <c r="J478" s="2" t="s">
        <v>1134</v>
      </c>
      <c r="K478" s="2" t="s">
        <v>1135</v>
      </c>
      <c r="L478" s="2" t="s">
        <v>1136</v>
      </c>
    </row>
    <row r="479" spans="1:12" ht="289" x14ac:dyDescent="0.2">
      <c r="A479" s="2" t="s">
        <v>285</v>
      </c>
      <c r="B479" s="2" t="s">
        <v>296</v>
      </c>
      <c r="C479" s="2" t="s">
        <v>301</v>
      </c>
      <c r="D479" s="2" t="s">
        <v>1137</v>
      </c>
      <c r="E479" s="2" t="s">
        <v>49</v>
      </c>
      <c r="F479" s="3">
        <v>2024</v>
      </c>
      <c r="G479" s="2" t="s">
        <v>3402</v>
      </c>
      <c r="H479" s="2" t="s">
        <v>708</v>
      </c>
      <c r="I479" s="2" t="s">
        <v>17</v>
      </c>
      <c r="J479" s="2" t="s">
        <v>1138</v>
      </c>
      <c r="K479" s="2" t="s">
        <v>1139</v>
      </c>
      <c r="L479" s="2" t="s">
        <v>1140</v>
      </c>
    </row>
    <row r="480" spans="1:12" ht="221" x14ac:dyDescent="0.2">
      <c r="A480" s="2" t="s">
        <v>285</v>
      </c>
      <c r="B480" s="2" t="s">
        <v>303</v>
      </c>
      <c r="C480" s="2" t="s">
        <v>304</v>
      </c>
      <c r="D480" s="2" t="s">
        <v>1141</v>
      </c>
      <c r="E480" s="2" t="s">
        <v>559</v>
      </c>
      <c r="F480" s="3">
        <v>2024</v>
      </c>
      <c r="G480" s="2" t="s">
        <v>3403</v>
      </c>
      <c r="H480" s="2" t="s">
        <v>16</v>
      </c>
      <c r="I480" s="2" t="s">
        <v>17</v>
      </c>
      <c r="J480" s="2" t="s">
        <v>3596</v>
      </c>
      <c r="K480" s="2" t="s">
        <v>1142</v>
      </c>
      <c r="L480" s="2" t="s">
        <v>1143</v>
      </c>
    </row>
    <row r="481" spans="1:12" ht="170" x14ac:dyDescent="0.2">
      <c r="A481" s="2" t="s">
        <v>285</v>
      </c>
      <c r="B481" s="2" t="s">
        <v>286</v>
      </c>
      <c r="C481" s="2" t="s">
        <v>3620</v>
      </c>
      <c r="D481" s="2" t="s">
        <v>1144</v>
      </c>
      <c r="E481" s="2" t="s">
        <v>1145</v>
      </c>
      <c r="F481" s="3">
        <v>2024</v>
      </c>
      <c r="G481" s="2" t="s">
        <v>3404</v>
      </c>
      <c r="H481" s="2" t="s">
        <v>28</v>
      </c>
      <c r="I481" s="2" t="s">
        <v>113</v>
      </c>
      <c r="J481" s="2" t="s">
        <v>1146</v>
      </c>
      <c r="K481" s="2" t="s">
        <v>1147</v>
      </c>
      <c r="L481" s="2" t="s">
        <v>1148</v>
      </c>
    </row>
    <row r="482" spans="1:12" ht="119" x14ac:dyDescent="0.2">
      <c r="A482" s="2" t="s">
        <v>285</v>
      </c>
      <c r="B482" s="2" t="s">
        <v>3640</v>
      </c>
      <c r="C482" s="2" t="s">
        <v>317</v>
      </c>
      <c r="D482" s="2" t="s">
        <v>1149</v>
      </c>
      <c r="E482" s="2" t="s">
        <v>1150</v>
      </c>
      <c r="F482" s="3">
        <v>2023</v>
      </c>
      <c r="G482" s="2" t="s">
        <v>3405</v>
      </c>
      <c r="H482" s="2" t="s">
        <v>16</v>
      </c>
      <c r="I482" s="2" t="s">
        <v>113</v>
      </c>
      <c r="J482" s="2" t="s">
        <v>1151</v>
      </c>
      <c r="K482" s="2" t="s">
        <v>1152</v>
      </c>
      <c r="L482" s="2" t="s">
        <v>1153</v>
      </c>
    </row>
    <row r="483" spans="1:12" ht="85" x14ac:dyDescent="0.2">
      <c r="A483" s="2" t="s">
        <v>285</v>
      </c>
      <c r="B483" s="2" t="s">
        <v>3640</v>
      </c>
      <c r="C483" s="2" t="s">
        <v>277</v>
      </c>
      <c r="D483" s="2" t="s">
        <v>1154</v>
      </c>
      <c r="E483" s="2" t="s">
        <v>25</v>
      </c>
      <c r="F483" s="3">
        <v>2023</v>
      </c>
      <c r="G483" s="2" t="s">
        <v>3406</v>
      </c>
      <c r="H483" s="2" t="s">
        <v>28</v>
      </c>
      <c r="I483" s="2" t="s">
        <v>17</v>
      </c>
      <c r="J483" s="2" t="s">
        <v>1155</v>
      </c>
      <c r="K483" s="2" t="s">
        <v>1156</v>
      </c>
      <c r="L483" s="2" t="s">
        <v>1157</v>
      </c>
    </row>
    <row r="484" spans="1:12" ht="68" x14ac:dyDescent="0.2">
      <c r="A484" s="2" t="s">
        <v>285</v>
      </c>
      <c r="B484" s="2" t="s">
        <v>3640</v>
      </c>
      <c r="C484" s="2" t="s">
        <v>3621</v>
      </c>
      <c r="D484" s="2" t="s">
        <v>1158</v>
      </c>
      <c r="E484" s="2" t="s">
        <v>195</v>
      </c>
      <c r="F484" s="3">
        <v>2019</v>
      </c>
      <c r="G484" s="2" t="s">
        <v>3407</v>
      </c>
      <c r="H484" s="2" t="s">
        <v>16</v>
      </c>
      <c r="I484" s="2" t="s">
        <v>113</v>
      </c>
      <c r="J484" s="2" t="s">
        <v>1159</v>
      </c>
      <c r="K484" s="2" t="s">
        <v>1160</v>
      </c>
      <c r="L484" s="2" t="s">
        <v>1161</v>
      </c>
    </row>
    <row r="485" spans="1:12" ht="68" x14ac:dyDescent="0.2">
      <c r="A485" s="2" t="s">
        <v>285</v>
      </c>
      <c r="B485" s="2" t="s">
        <v>3640</v>
      </c>
      <c r="C485" s="2" t="s">
        <v>317</v>
      </c>
      <c r="D485" s="2" t="s">
        <v>1162</v>
      </c>
      <c r="E485" s="2" t="s">
        <v>1163</v>
      </c>
      <c r="F485" s="3">
        <v>2023</v>
      </c>
      <c r="G485" s="2" t="s">
        <v>3408</v>
      </c>
      <c r="H485" s="2" t="s">
        <v>63</v>
      </c>
      <c r="I485" s="4" t="s">
        <v>113</v>
      </c>
      <c r="J485" s="2" t="s">
        <v>1164</v>
      </c>
      <c r="K485" s="2" t="s">
        <v>1165</v>
      </c>
      <c r="L485" s="2" t="s">
        <v>1166</v>
      </c>
    </row>
    <row r="486" spans="1:12" ht="68" x14ac:dyDescent="0.2">
      <c r="A486" s="2" t="s">
        <v>285</v>
      </c>
      <c r="B486" s="2" t="s">
        <v>3640</v>
      </c>
      <c r="C486" s="2" t="s">
        <v>317</v>
      </c>
      <c r="D486" s="2" t="s">
        <v>1167</v>
      </c>
      <c r="E486" s="2" t="s">
        <v>1168</v>
      </c>
      <c r="F486" s="3">
        <v>2022</v>
      </c>
      <c r="G486" s="2" t="s">
        <v>3409</v>
      </c>
      <c r="H486" s="2" t="s">
        <v>16</v>
      </c>
      <c r="I486" s="2" t="s">
        <v>17</v>
      </c>
      <c r="J486" s="2" t="s">
        <v>1169</v>
      </c>
      <c r="K486" s="2" t="s">
        <v>1170</v>
      </c>
      <c r="L486" s="2" t="s">
        <v>1171</v>
      </c>
    </row>
    <row r="487" spans="1:12" ht="51" x14ac:dyDescent="0.2">
      <c r="A487" s="2" t="s">
        <v>285</v>
      </c>
      <c r="B487" s="2" t="s">
        <v>3640</v>
      </c>
      <c r="C487" s="2" t="s">
        <v>317</v>
      </c>
      <c r="D487" s="2" t="s">
        <v>1172</v>
      </c>
      <c r="E487" s="2" t="s">
        <v>1173</v>
      </c>
      <c r="F487" s="3">
        <v>2023</v>
      </c>
      <c r="G487" s="2" t="s">
        <v>3410</v>
      </c>
      <c r="H487" s="2" t="s">
        <v>16</v>
      </c>
      <c r="I487" s="2" t="s">
        <v>17</v>
      </c>
      <c r="J487" s="2" t="s">
        <v>1174</v>
      </c>
      <c r="K487" s="2" t="s">
        <v>1175</v>
      </c>
      <c r="L487" s="2" t="s">
        <v>1176</v>
      </c>
    </row>
    <row r="488" spans="1:12" ht="68" x14ac:dyDescent="0.2">
      <c r="A488" s="2" t="s">
        <v>285</v>
      </c>
      <c r="B488" s="2" t="s">
        <v>3640</v>
      </c>
      <c r="C488" s="2" t="s">
        <v>317</v>
      </c>
      <c r="D488" s="2" t="s">
        <v>1177</v>
      </c>
      <c r="E488" s="2" t="s">
        <v>1178</v>
      </c>
      <c r="F488" s="3">
        <v>2017</v>
      </c>
      <c r="G488" s="2" t="s">
        <v>3411</v>
      </c>
      <c r="H488" s="2" t="s">
        <v>16</v>
      </c>
      <c r="I488" s="2" t="s">
        <v>17</v>
      </c>
      <c r="J488" s="2" t="s">
        <v>1179</v>
      </c>
      <c r="K488" s="2" t="s">
        <v>1180</v>
      </c>
      <c r="L488" s="2" t="s">
        <v>1181</v>
      </c>
    </row>
    <row r="489" spans="1:12" ht="68" x14ac:dyDescent="0.2">
      <c r="A489" s="2" t="s">
        <v>285</v>
      </c>
      <c r="B489" s="2" t="s">
        <v>3641</v>
      </c>
      <c r="C489" s="2" t="s">
        <v>4809</v>
      </c>
      <c r="D489" s="2" t="s">
        <v>1182</v>
      </c>
      <c r="E489" s="2" t="s">
        <v>1183</v>
      </c>
      <c r="F489" s="3">
        <v>2015</v>
      </c>
      <c r="G489" s="2" t="s">
        <v>3412</v>
      </c>
      <c r="H489" s="2" t="s">
        <v>24</v>
      </c>
      <c r="I489" s="2" t="s">
        <v>17</v>
      </c>
      <c r="J489" s="2" t="s">
        <v>1184</v>
      </c>
      <c r="K489" s="2" t="s">
        <v>1185</v>
      </c>
      <c r="L489" s="2" t="s">
        <v>1186</v>
      </c>
    </row>
    <row r="490" spans="1:12" ht="68" x14ac:dyDescent="0.2">
      <c r="A490" s="2" t="s">
        <v>285</v>
      </c>
      <c r="B490" s="2" t="s">
        <v>3641</v>
      </c>
      <c r="C490" s="2" t="s">
        <v>3603</v>
      </c>
      <c r="D490" s="2" t="s">
        <v>4744</v>
      </c>
      <c r="E490" s="2" t="s">
        <v>1187</v>
      </c>
      <c r="F490" s="3">
        <v>2024</v>
      </c>
      <c r="G490" s="2" t="s">
        <v>3413</v>
      </c>
      <c r="H490" s="2" t="s">
        <v>28</v>
      </c>
      <c r="I490" s="4" t="s">
        <v>113</v>
      </c>
      <c r="J490" s="2" t="s">
        <v>1188</v>
      </c>
      <c r="K490" s="2" t="s">
        <v>1189</v>
      </c>
      <c r="L490" s="2" t="s">
        <v>1190</v>
      </c>
    </row>
    <row r="491" spans="1:12" ht="68" x14ac:dyDescent="0.2">
      <c r="A491" s="2" t="s">
        <v>285</v>
      </c>
      <c r="B491" s="2" t="s">
        <v>3641</v>
      </c>
      <c r="C491" s="2" t="s">
        <v>3622</v>
      </c>
      <c r="D491" s="2" t="s">
        <v>1191</v>
      </c>
      <c r="E491" s="2" t="s">
        <v>1192</v>
      </c>
      <c r="F491" s="3">
        <v>2019</v>
      </c>
      <c r="G491" s="2" t="s">
        <v>3414</v>
      </c>
      <c r="H491" s="2" t="s">
        <v>16</v>
      </c>
      <c r="I491" s="2" t="s">
        <v>17</v>
      </c>
      <c r="J491" s="2" t="s">
        <v>1193</v>
      </c>
      <c r="K491" s="2" t="s">
        <v>1194</v>
      </c>
      <c r="L491" s="2" t="s">
        <v>1195</v>
      </c>
    </row>
    <row r="492" spans="1:12" ht="51" x14ac:dyDescent="0.2">
      <c r="A492" s="2" t="s">
        <v>285</v>
      </c>
      <c r="B492" s="2" t="s">
        <v>3641</v>
      </c>
      <c r="C492" s="2" t="s">
        <v>3603</v>
      </c>
      <c r="D492" s="2" t="s">
        <v>1196</v>
      </c>
      <c r="E492" s="2" t="s">
        <v>405</v>
      </c>
      <c r="F492" s="3">
        <v>2022</v>
      </c>
      <c r="G492" s="2" t="s">
        <v>3415</v>
      </c>
      <c r="H492" s="2" t="s">
        <v>16</v>
      </c>
      <c r="I492" s="2" t="s">
        <v>17</v>
      </c>
      <c r="J492" s="2" t="s">
        <v>1197</v>
      </c>
      <c r="K492" s="2" t="s">
        <v>1198</v>
      </c>
      <c r="L492" s="2" t="s">
        <v>1199</v>
      </c>
    </row>
    <row r="493" spans="1:12" ht="51" x14ac:dyDescent="0.2">
      <c r="A493" s="2" t="s">
        <v>285</v>
      </c>
      <c r="B493" s="2" t="s">
        <v>3641</v>
      </c>
      <c r="C493" s="2" t="s">
        <v>4809</v>
      </c>
      <c r="D493" s="2" t="s">
        <v>1200</v>
      </c>
      <c r="E493" s="2" t="s">
        <v>556</v>
      </c>
      <c r="F493" s="3">
        <v>2024</v>
      </c>
      <c r="G493" s="2" t="s">
        <v>3416</v>
      </c>
      <c r="H493" s="2" t="s">
        <v>16</v>
      </c>
      <c r="I493" s="2" t="s">
        <v>17</v>
      </c>
      <c r="J493" s="2" t="s">
        <v>1201</v>
      </c>
      <c r="K493" s="2" t="s">
        <v>1202</v>
      </c>
      <c r="L493" s="2" t="s">
        <v>1203</v>
      </c>
    </row>
    <row r="494" spans="1:12" ht="68" x14ac:dyDescent="0.2">
      <c r="A494" s="2" t="s">
        <v>285</v>
      </c>
      <c r="B494" s="2" t="s">
        <v>3641</v>
      </c>
      <c r="C494" s="2" t="s">
        <v>4809</v>
      </c>
      <c r="D494" s="2" t="s">
        <v>1204</v>
      </c>
      <c r="E494" s="2" t="s">
        <v>556</v>
      </c>
      <c r="F494" s="3">
        <v>2022</v>
      </c>
      <c r="G494" s="2" t="s">
        <v>3417</v>
      </c>
      <c r="H494" s="2" t="s">
        <v>16</v>
      </c>
      <c r="I494" s="2" t="s">
        <v>17</v>
      </c>
      <c r="J494" s="2" t="s">
        <v>1205</v>
      </c>
      <c r="K494" s="2" t="s">
        <v>1206</v>
      </c>
      <c r="L494" s="2" t="s">
        <v>1207</v>
      </c>
    </row>
    <row r="495" spans="1:12" ht="68" x14ac:dyDescent="0.2">
      <c r="A495" s="2" t="s">
        <v>285</v>
      </c>
      <c r="B495" s="2" t="s">
        <v>3641</v>
      </c>
      <c r="C495" s="2" t="s">
        <v>1208</v>
      </c>
      <c r="D495" s="2" t="s">
        <v>1209</v>
      </c>
      <c r="E495" s="2" t="s">
        <v>150</v>
      </c>
      <c r="F495" s="3">
        <v>2020</v>
      </c>
      <c r="G495" s="2" t="s">
        <v>3418</v>
      </c>
      <c r="H495" s="2" t="s">
        <v>16</v>
      </c>
      <c r="I495" s="4" t="s">
        <v>113</v>
      </c>
      <c r="J495" s="2" t="s">
        <v>1210</v>
      </c>
      <c r="K495" s="2" t="s">
        <v>1211</v>
      </c>
      <c r="L495" s="2" t="s">
        <v>1212</v>
      </c>
    </row>
    <row r="496" spans="1:12" ht="51" x14ac:dyDescent="0.2">
      <c r="A496" s="2" t="s">
        <v>285</v>
      </c>
      <c r="B496" s="2" t="s">
        <v>3641</v>
      </c>
      <c r="C496" s="2" t="s">
        <v>4809</v>
      </c>
      <c r="D496" s="2" t="s">
        <v>1213</v>
      </c>
      <c r="E496" s="2" t="s">
        <v>517</v>
      </c>
      <c r="F496" s="3">
        <v>2021</v>
      </c>
      <c r="G496" s="2" t="s">
        <v>3419</v>
      </c>
      <c r="H496" s="2" t="s">
        <v>16</v>
      </c>
      <c r="I496" s="2" t="s">
        <v>17</v>
      </c>
      <c r="J496" s="2" t="s">
        <v>1214</v>
      </c>
      <c r="K496" s="2" t="s">
        <v>1215</v>
      </c>
      <c r="L496" s="2" t="s">
        <v>1216</v>
      </c>
    </row>
    <row r="497" spans="1:12" ht="68" x14ac:dyDescent="0.2">
      <c r="A497" s="2" t="s">
        <v>285</v>
      </c>
      <c r="B497" s="2" t="s">
        <v>3641</v>
      </c>
      <c r="C497" s="2" t="s">
        <v>3623</v>
      </c>
      <c r="D497" s="2" t="s">
        <v>1217</v>
      </c>
      <c r="E497" s="2" t="s">
        <v>205</v>
      </c>
      <c r="F497" s="3">
        <v>2018</v>
      </c>
      <c r="G497" s="2" t="s">
        <v>3420</v>
      </c>
      <c r="H497" s="2" t="s">
        <v>16</v>
      </c>
      <c r="I497" s="2" t="s">
        <v>17</v>
      </c>
      <c r="J497" s="2" t="s">
        <v>1218</v>
      </c>
      <c r="K497" s="2" t="s">
        <v>4784</v>
      </c>
      <c r="L497" s="2" t="s">
        <v>1219</v>
      </c>
    </row>
    <row r="498" spans="1:12" ht="51" x14ac:dyDescent="0.2">
      <c r="A498" s="2" t="s">
        <v>285</v>
      </c>
      <c r="B498" s="2" t="s">
        <v>3641</v>
      </c>
      <c r="C498" s="2" t="s">
        <v>3603</v>
      </c>
      <c r="D498" s="2" t="s">
        <v>1220</v>
      </c>
      <c r="E498" s="2" t="s">
        <v>504</v>
      </c>
      <c r="F498" s="3">
        <v>2022</v>
      </c>
      <c r="G498" s="2" t="s">
        <v>3421</v>
      </c>
      <c r="H498" s="2" t="s">
        <v>16</v>
      </c>
      <c r="I498" s="2" t="s">
        <v>17</v>
      </c>
      <c r="J498" s="2" t="s">
        <v>1221</v>
      </c>
      <c r="K498" s="2" t="s">
        <v>1222</v>
      </c>
      <c r="L498" s="2" t="s">
        <v>1223</v>
      </c>
    </row>
    <row r="499" spans="1:12" ht="68" x14ac:dyDescent="0.2">
      <c r="A499" s="2" t="s">
        <v>285</v>
      </c>
      <c r="B499" s="2" t="s">
        <v>3641</v>
      </c>
      <c r="C499" s="2" t="s">
        <v>4807</v>
      </c>
      <c r="D499" s="2" t="s">
        <v>1224</v>
      </c>
      <c r="E499" s="2" t="s">
        <v>234</v>
      </c>
      <c r="F499" s="3">
        <v>2017</v>
      </c>
      <c r="G499" s="2" t="s">
        <v>3422</v>
      </c>
      <c r="H499" s="2" t="s">
        <v>16</v>
      </c>
      <c r="I499" s="2" t="s">
        <v>17</v>
      </c>
      <c r="J499" s="2" t="s">
        <v>1225</v>
      </c>
      <c r="K499" s="2" t="s">
        <v>1226</v>
      </c>
      <c r="L499" s="2" t="s">
        <v>1227</v>
      </c>
    </row>
    <row r="500" spans="1:12" ht="68" x14ac:dyDescent="0.2">
      <c r="A500" s="2" t="s">
        <v>285</v>
      </c>
      <c r="B500" s="2" t="s">
        <v>3641</v>
      </c>
      <c r="C500" s="2" t="s">
        <v>4809</v>
      </c>
      <c r="D500" s="2" t="s">
        <v>1228</v>
      </c>
      <c r="E500" s="2" t="s">
        <v>86</v>
      </c>
      <c r="F500" s="3">
        <v>2022</v>
      </c>
      <c r="G500" s="2" t="s">
        <v>3423</v>
      </c>
      <c r="H500" s="2" t="s">
        <v>16</v>
      </c>
      <c r="I500" s="2" t="s">
        <v>17</v>
      </c>
      <c r="J500" s="2" t="s">
        <v>1229</v>
      </c>
      <c r="K500" s="2" t="s">
        <v>1230</v>
      </c>
      <c r="L500" s="2" t="s">
        <v>1231</v>
      </c>
    </row>
    <row r="501" spans="1:12" ht="68" x14ac:dyDescent="0.2">
      <c r="A501" s="2" t="s">
        <v>285</v>
      </c>
      <c r="B501" s="2" t="s">
        <v>3641</v>
      </c>
      <c r="C501" s="2" t="s">
        <v>4813</v>
      </c>
      <c r="D501" s="2" t="s">
        <v>1232</v>
      </c>
      <c r="E501" s="2" t="s">
        <v>192</v>
      </c>
      <c r="F501" s="3">
        <v>2023</v>
      </c>
      <c r="G501" s="2" t="s">
        <v>3424</v>
      </c>
      <c r="H501" s="2" t="s">
        <v>28</v>
      </c>
      <c r="I501" s="2" t="s">
        <v>17</v>
      </c>
      <c r="J501" s="2" t="s">
        <v>1233</v>
      </c>
      <c r="K501" s="2" t="s">
        <v>1234</v>
      </c>
      <c r="L501" s="2" t="s">
        <v>1235</v>
      </c>
    </row>
    <row r="502" spans="1:12" ht="51" x14ac:dyDescent="0.2">
      <c r="A502" s="2" t="s">
        <v>285</v>
      </c>
      <c r="B502" s="2" t="s">
        <v>3641</v>
      </c>
      <c r="C502" s="2" t="s">
        <v>4809</v>
      </c>
      <c r="D502" s="2" t="s">
        <v>1236</v>
      </c>
      <c r="E502" s="2" t="s">
        <v>33</v>
      </c>
      <c r="F502" s="3">
        <v>2018</v>
      </c>
      <c r="G502" s="2" t="s">
        <v>3425</v>
      </c>
      <c r="H502" s="2" t="s">
        <v>1237</v>
      </c>
      <c r="I502" s="4" t="s">
        <v>113</v>
      </c>
      <c r="J502" s="2" t="s">
        <v>1238</v>
      </c>
      <c r="K502" s="2" t="s">
        <v>1239</v>
      </c>
      <c r="L502" s="2" t="s">
        <v>1240</v>
      </c>
    </row>
    <row r="503" spans="1:12" ht="68" x14ac:dyDescent="0.2">
      <c r="A503" s="2" t="s">
        <v>285</v>
      </c>
      <c r="B503" s="2" t="s">
        <v>3641</v>
      </c>
      <c r="C503" s="2" t="s">
        <v>4809</v>
      </c>
      <c r="D503" s="2" t="s">
        <v>1241</v>
      </c>
      <c r="E503" s="2" t="s">
        <v>1242</v>
      </c>
      <c r="F503" s="3">
        <v>2023</v>
      </c>
      <c r="G503" s="2" t="s">
        <v>3426</v>
      </c>
      <c r="H503" s="2" t="s">
        <v>16</v>
      </c>
      <c r="I503" s="2" t="s">
        <v>17</v>
      </c>
      <c r="J503" s="2" t="s">
        <v>1243</v>
      </c>
      <c r="K503" s="2" t="s">
        <v>1244</v>
      </c>
      <c r="L503" s="2" t="s">
        <v>1245</v>
      </c>
    </row>
    <row r="504" spans="1:12" ht="51" x14ac:dyDescent="0.2">
      <c r="A504" s="2" t="s">
        <v>285</v>
      </c>
      <c r="B504" s="2" t="s">
        <v>3641</v>
      </c>
      <c r="C504" s="2" t="s">
        <v>3603</v>
      </c>
      <c r="D504" s="2" t="s">
        <v>1246</v>
      </c>
      <c r="E504" s="2" t="s">
        <v>47</v>
      </c>
      <c r="F504" s="3">
        <v>2018</v>
      </c>
      <c r="G504" s="2" t="s">
        <v>3427</v>
      </c>
      <c r="H504" s="2" t="s">
        <v>16</v>
      </c>
      <c r="I504" s="2" t="s">
        <v>17</v>
      </c>
      <c r="J504" s="2" t="s">
        <v>1247</v>
      </c>
      <c r="K504" s="2" t="s">
        <v>1248</v>
      </c>
      <c r="L504" s="2" t="s">
        <v>1249</v>
      </c>
    </row>
    <row r="505" spans="1:12" ht="68" x14ac:dyDescent="0.2">
      <c r="A505" s="2" t="s">
        <v>285</v>
      </c>
      <c r="B505" s="2" t="s">
        <v>3641</v>
      </c>
      <c r="C505" s="2" t="s">
        <v>4809</v>
      </c>
      <c r="D505" s="2" t="s">
        <v>1250</v>
      </c>
      <c r="E505" s="2" t="s">
        <v>43</v>
      </c>
      <c r="F505" s="3">
        <v>2019</v>
      </c>
      <c r="G505" s="2" t="s">
        <v>3428</v>
      </c>
      <c r="H505" s="2" t="s">
        <v>16</v>
      </c>
      <c r="I505" s="2" t="s">
        <v>1251</v>
      </c>
      <c r="J505" s="2" t="s">
        <v>1252</v>
      </c>
      <c r="K505" s="2" t="s">
        <v>1253</v>
      </c>
      <c r="L505" s="2" t="s">
        <v>1254</v>
      </c>
    </row>
    <row r="506" spans="1:12" ht="68" x14ac:dyDescent="0.2">
      <c r="A506" s="2" t="s">
        <v>285</v>
      </c>
      <c r="B506" s="2" t="s">
        <v>3641</v>
      </c>
      <c r="C506" s="2" t="s">
        <v>4809</v>
      </c>
      <c r="D506" s="2" t="s">
        <v>1255</v>
      </c>
      <c r="E506" s="2" t="s">
        <v>1256</v>
      </c>
      <c r="F506" s="3">
        <v>2017</v>
      </c>
      <c r="G506" s="2" t="s">
        <v>3429</v>
      </c>
      <c r="H506" s="2" t="s">
        <v>16</v>
      </c>
      <c r="I506" s="2" t="s">
        <v>17</v>
      </c>
      <c r="J506" s="2" t="s">
        <v>1257</v>
      </c>
      <c r="K506" s="2" t="s">
        <v>1258</v>
      </c>
      <c r="L506" s="2" t="s">
        <v>1259</v>
      </c>
    </row>
    <row r="507" spans="1:12" ht="68" x14ac:dyDescent="0.2">
      <c r="A507" s="2" t="s">
        <v>285</v>
      </c>
      <c r="B507" s="2" t="s">
        <v>3641</v>
      </c>
      <c r="C507" s="2" t="s">
        <v>4809</v>
      </c>
      <c r="D507" s="2" t="s">
        <v>1260</v>
      </c>
      <c r="E507" s="2" t="s">
        <v>33</v>
      </c>
      <c r="F507" s="3">
        <v>2018</v>
      </c>
      <c r="G507" s="2" t="s">
        <v>3430</v>
      </c>
      <c r="H507" s="2" t="s">
        <v>16</v>
      </c>
      <c r="I507" s="2" t="s">
        <v>148</v>
      </c>
      <c r="J507" s="2" t="s">
        <v>1261</v>
      </c>
      <c r="K507" s="2" t="s">
        <v>1262</v>
      </c>
      <c r="L507" s="2" t="s">
        <v>1263</v>
      </c>
    </row>
    <row r="508" spans="1:12" ht="68" x14ac:dyDescent="0.2">
      <c r="A508" s="2" t="s">
        <v>285</v>
      </c>
      <c r="B508" s="2" t="s">
        <v>3642</v>
      </c>
      <c r="C508" s="2" t="s">
        <v>1208</v>
      </c>
      <c r="D508" s="2" t="s">
        <v>1264</v>
      </c>
      <c r="E508" s="2" t="s">
        <v>1265</v>
      </c>
      <c r="F508" s="3">
        <v>2023</v>
      </c>
      <c r="G508" s="2" t="s">
        <v>3431</v>
      </c>
      <c r="H508" s="2" t="s">
        <v>536</v>
      </c>
      <c r="I508" s="2" t="s">
        <v>17</v>
      </c>
      <c r="J508" s="2" t="s">
        <v>1266</v>
      </c>
      <c r="K508" s="2" t="s">
        <v>1267</v>
      </c>
      <c r="L508" s="2" t="s">
        <v>1268</v>
      </c>
    </row>
    <row r="509" spans="1:12" ht="85" x14ac:dyDescent="0.2">
      <c r="A509" s="2" t="s">
        <v>285</v>
      </c>
      <c r="B509" s="2" t="s">
        <v>3642</v>
      </c>
      <c r="C509" s="2" t="s">
        <v>3613</v>
      </c>
      <c r="D509" s="2" t="s">
        <v>1269</v>
      </c>
      <c r="E509" s="2" t="s">
        <v>1270</v>
      </c>
      <c r="F509" s="3">
        <v>2023</v>
      </c>
      <c r="G509" s="2" t="s">
        <v>3432</v>
      </c>
      <c r="H509" s="2" t="s">
        <v>16</v>
      </c>
      <c r="I509" s="2" t="s">
        <v>17</v>
      </c>
      <c r="J509" s="2" t="s">
        <v>1271</v>
      </c>
      <c r="K509" s="2" t="s">
        <v>1272</v>
      </c>
      <c r="L509" s="2" t="s">
        <v>1273</v>
      </c>
    </row>
    <row r="510" spans="1:12" ht="51" x14ac:dyDescent="0.2">
      <c r="A510" s="2" t="s">
        <v>285</v>
      </c>
      <c r="B510" s="2" t="s">
        <v>3642</v>
      </c>
      <c r="C510" s="2" t="s">
        <v>3624</v>
      </c>
      <c r="D510" s="2" t="s">
        <v>1274</v>
      </c>
      <c r="E510" s="2" t="s">
        <v>108</v>
      </c>
      <c r="F510" s="3">
        <v>2022</v>
      </c>
      <c r="G510" s="2" t="s">
        <v>3433</v>
      </c>
      <c r="H510" s="2" t="s">
        <v>28</v>
      </c>
      <c r="I510" s="2" t="s">
        <v>17</v>
      </c>
      <c r="J510" s="2" t="s">
        <v>1275</v>
      </c>
      <c r="K510" s="2" t="s">
        <v>1276</v>
      </c>
      <c r="L510" s="2" t="s">
        <v>1277</v>
      </c>
    </row>
    <row r="511" spans="1:12" ht="85" x14ac:dyDescent="0.2">
      <c r="A511" s="2" t="s">
        <v>285</v>
      </c>
      <c r="B511" s="2" t="s">
        <v>3642</v>
      </c>
      <c r="C511" s="2" t="s">
        <v>3613</v>
      </c>
      <c r="D511" s="2" t="s">
        <v>1278</v>
      </c>
      <c r="E511" s="2" t="s">
        <v>1279</v>
      </c>
      <c r="F511" s="3">
        <v>2020</v>
      </c>
      <c r="G511" s="2" t="s">
        <v>3434</v>
      </c>
      <c r="H511" s="2" t="s">
        <v>16</v>
      </c>
      <c r="I511" s="4" t="s">
        <v>113</v>
      </c>
      <c r="J511" s="2" t="s">
        <v>1280</v>
      </c>
      <c r="K511" s="2" t="s">
        <v>1281</v>
      </c>
      <c r="L511" s="2" t="s">
        <v>1282</v>
      </c>
    </row>
    <row r="512" spans="1:12" ht="68" x14ac:dyDescent="0.2">
      <c r="A512" s="2" t="s">
        <v>285</v>
      </c>
      <c r="B512" s="2" t="s">
        <v>3642</v>
      </c>
      <c r="C512" s="2" t="s">
        <v>1283</v>
      </c>
      <c r="D512" s="2" t="s">
        <v>1284</v>
      </c>
      <c r="E512" s="2" t="s">
        <v>104</v>
      </c>
      <c r="F512" s="3">
        <v>2023</v>
      </c>
      <c r="G512" s="2" t="s">
        <v>3435</v>
      </c>
      <c r="H512" s="2" t="s">
        <v>16</v>
      </c>
      <c r="I512" s="2" t="s">
        <v>17</v>
      </c>
      <c r="J512" s="2" t="s">
        <v>1285</v>
      </c>
      <c r="K512" s="2" t="s">
        <v>1286</v>
      </c>
      <c r="L512" s="2" t="s">
        <v>1287</v>
      </c>
    </row>
    <row r="513" spans="1:12" ht="68" x14ac:dyDescent="0.2">
      <c r="A513" s="2" t="s">
        <v>285</v>
      </c>
      <c r="B513" s="2" t="s">
        <v>3642</v>
      </c>
      <c r="C513" s="2" t="s">
        <v>3619</v>
      </c>
      <c r="D513" s="2" t="s">
        <v>1288</v>
      </c>
      <c r="E513" s="2" t="s">
        <v>62</v>
      </c>
      <c r="F513" s="3">
        <v>2017</v>
      </c>
      <c r="G513" s="2" t="s">
        <v>3436</v>
      </c>
      <c r="H513" s="2" t="s">
        <v>16</v>
      </c>
      <c r="I513" s="2" t="s">
        <v>17</v>
      </c>
      <c r="J513" s="2" t="s">
        <v>1289</v>
      </c>
      <c r="K513" s="2" t="s">
        <v>1290</v>
      </c>
      <c r="L513" s="2" t="s">
        <v>1291</v>
      </c>
    </row>
    <row r="514" spans="1:12" ht="51" x14ac:dyDescent="0.2">
      <c r="A514" s="2" t="s">
        <v>285</v>
      </c>
      <c r="B514" s="2" t="s">
        <v>3642</v>
      </c>
      <c r="C514" s="2" t="s">
        <v>3626</v>
      </c>
      <c r="D514" s="2" t="s">
        <v>1292</v>
      </c>
      <c r="E514" s="2" t="s">
        <v>311</v>
      </c>
      <c r="F514" s="3">
        <v>2024</v>
      </c>
      <c r="G514" s="2" t="s">
        <v>3437</v>
      </c>
      <c r="H514" s="2" t="s">
        <v>28</v>
      </c>
      <c r="I514" s="2" t="s">
        <v>17</v>
      </c>
      <c r="J514" s="2" t="s">
        <v>1293</v>
      </c>
      <c r="K514" s="2" t="s">
        <v>1294</v>
      </c>
      <c r="L514" s="2" t="s">
        <v>1295</v>
      </c>
    </row>
    <row r="515" spans="1:12" ht="85" x14ac:dyDescent="0.2">
      <c r="A515" s="2" t="s">
        <v>285</v>
      </c>
      <c r="B515" s="2" t="s">
        <v>3642</v>
      </c>
      <c r="C515" s="2" t="s">
        <v>3613</v>
      </c>
      <c r="D515" s="2" t="s">
        <v>1296</v>
      </c>
      <c r="E515" s="2" t="s">
        <v>357</v>
      </c>
      <c r="F515" s="3">
        <v>2021</v>
      </c>
      <c r="G515" s="2" t="s">
        <v>3438</v>
      </c>
      <c r="H515" s="2" t="s">
        <v>16</v>
      </c>
      <c r="I515" s="2" t="s">
        <v>17</v>
      </c>
      <c r="J515" s="2" t="s">
        <v>1297</v>
      </c>
      <c r="K515" s="2" t="s">
        <v>1298</v>
      </c>
      <c r="L515" s="2" t="s">
        <v>1299</v>
      </c>
    </row>
    <row r="516" spans="1:12" ht="51" x14ac:dyDescent="0.2">
      <c r="A516" s="2" t="s">
        <v>285</v>
      </c>
      <c r="B516" s="2" t="s">
        <v>3642</v>
      </c>
      <c r="C516" s="2" t="s">
        <v>1208</v>
      </c>
      <c r="D516" s="2" t="s">
        <v>1300</v>
      </c>
      <c r="E516" s="2" t="s">
        <v>311</v>
      </c>
      <c r="F516" s="3">
        <v>2023</v>
      </c>
      <c r="G516" s="2" t="s">
        <v>3439</v>
      </c>
      <c r="H516" s="2" t="s">
        <v>77</v>
      </c>
      <c r="I516" s="2" t="s">
        <v>17</v>
      </c>
      <c r="J516" s="2" t="s">
        <v>1301</v>
      </c>
      <c r="K516" s="2" t="s">
        <v>1302</v>
      </c>
      <c r="L516" s="2" t="s">
        <v>1303</v>
      </c>
    </row>
    <row r="517" spans="1:12" ht="85" x14ac:dyDescent="0.2">
      <c r="A517" s="2" t="s">
        <v>285</v>
      </c>
      <c r="B517" s="2" t="s">
        <v>3642</v>
      </c>
      <c r="C517" s="2" t="s">
        <v>1208</v>
      </c>
      <c r="D517" s="2" t="s">
        <v>3649</v>
      </c>
      <c r="E517" s="2" t="s">
        <v>205</v>
      </c>
      <c r="F517" s="3">
        <v>2021</v>
      </c>
      <c r="G517" s="6" t="s">
        <v>3440</v>
      </c>
      <c r="H517" s="2" t="s">
        <v>16</v>
      </c>
      <c r="I517" s="2" t="s">
        <v>17</v>
      </c>
      <c r="J517" s="2" t="s">
        <v>3650</v>
      </c>
      <c r="K517" s="2" t="s">
        <v>1304</v>
      </c>
      <c r="L517" s="2" t="s">
        <v>1305</v>
      </c>
    </row>
    <row r="518" spans="1:12" ht="51" x14ac:dyDescent="0.2">
      <c r="A518" s="2" t="s">
        <v>285</v>
      </c>
      <c r="B518" s="2" t="s">
        <v>3642</v>
      </c>
      <c r="C518" s="2" t="s">
        <v>1208</v>
      </c>
      <c r="D518" s="2" t="s">
        <v>1306</v>
      </c>
      <c r="E518" s="2" t="s">
        <v>311</v>
      </c>
      <c r="F518" s="3">
        <v>2022</v>
      </c>
      <c r="G518" s="2" t="s">
        <v>3441</v>
      </c>
      <c r="H518" s="2" t="s">
        <v>16</v>
      </c>
      <c r="I518" s="2" t="s">
        <v>17</v>
      </c>
      <c r="J518" s="2" t="s">
        <v>1307</v>
      </c>
      <c r="K518" s="2" t="s">
        <v>1308</v>
      </c>
      <c r="L518" s="2" t="s">
        <v>1309</v>
      </c>
    </row>
    <row r="519" spans="1:12" ht="85" x14ac:dyDescent="0.2">
      <c r="A519" s="2" t="s">
        <v>285</v>
      </c>
      <c r="B519" s="2" t="s">
        <v>3642</v>
      </c>
      <c r="C519" s="2" t="s">
        <v>3613</v>
      </c>
      <c r="D519" s="2" t="s">
        <v>3686</v>
      </c>
      <c r="E519" s="2" t="s">
        <v>311</v>
      </c>
      <c r="F519" s="3">
        <v>2022</v>
      </c>
      <c r="G519" s="2" t="s">
        <v>3651</v>
      </c>
      <c r="H519" s="2" t="s">
        <v>16</v>
      </c>
      <c r="I519" s="4" t="s">
        <v>113</v>
      </c>
      <c r="J519" s="2" t="s">
        <v>1311</v>
      </c>
      <c r="K519" s="2" t="s">
        <v>1312</v>
      </c>
      <c r="L519" s="2" t="s">
        <v>1313</v>
      </c>
    </row>
    <row r="520" spans="1:12" ht="68" x14ac:dyDescent="0.2">
      <c r="A520" s="2" t="s">
        <v>285</v>
      </c>
      <c r="B520" s="2" t="s">
        <v>3642</v>
      </c>
      <c r="C520" s="2" t="s">
        <v>3625</v>
      </c>
      <c r="D520" s="2" t="s">
        <v>1315</v>
      </c>
      <c r="E520" s="2" t="s">
        <v>43</v>
      </c>
      <c r="F520" s="3">
        <v>2022</v>
      </c>
      <c r="G520" s="2" t="s">
        <v>3442</v>
      </c>
      <c r="H520" s="2" t="s">
        <v>16</v>
      </c>
      <c r="I520" s="2" t="s">
        <v>17</v>
      </c>
      <c r="J520" s="2" t="s">
        <v>1316</v>
      </c>
      <c r="K520" s="2" t="s">
        <v>1317</v>
      </c>
      <c r="L520" s="2" t="s">
        <v>1318</v>
      </c>
    </row>
    <row r="521" spans="1:12" ht="85" x14ac:dyDescent="0.2">
      <c r="A521" s="2" t="s">
        <v>285</v>
      </c>
      <c r="B521" s="2" t="s">
        <v>3642</v>
      </c>
      <c r="C521" s="2" t="s">
        <v>1208</v>
      </c>
      <c r="D521" s="2" t="s">
        <v>1319</v>
      </c>
      <c r="E521" s="2" t="s">
        <v>1320</v>
      </c>
      <c r="F521" s="3">
        <v>2020</v>
      </c>
      <c r="G521" s="2" t="s">
        <v>3443</v>
      </c>
      <c r="H521" s="2" t="s">
        <v>16</v>
      </c>
      <c r="I521" s="2" t="s">
        <v>17</v>
      </c>
      <c r="J521" s="2" t="s">
        <v>1321</v>
      </c>
      <c r="K521" s="2" t="s">
        <v>1322</v>
      </c>
      <c r="L521" s="2" t="s">
        <v>1323</v>
      </c>
    </row>
    <row r="522" spans="1:12" ht="68" x14ac:dyDescent="0.2">
      <c r="A522" s="2" t="s">
        <v>285</v>
      </c>
      <c r="B522" s="2" t="s">
        <v>3642</v>
      </c>
      <c r="C522" s="2" t="s">
        <v>188</v>
      </c>
      <c r="D522" s="2" t="s">
        <v>1324</v>
      </c>
      <c r="E522" s="2" t="s">
        <v>1325</v>
      </c>
      <c r="F522" s="3">
        <v>2018</v>
      </c>
      <c r="G522" s="2" t="s">
        <v>3444</v>
      </c>
      <c r="H522" s="2" t="s">
        <v>16</v>
      </c>
      <c r="I522" s="2" t="s">
        <v>17</v>
      </c>
      <c r="J522" s="2" t="s">
        <v>1326</v>
      </c>
      <c r="K522" s="2" t="s">
        <v>1327</v>
      </c>
      <c r="L522" s="2" t="s">
        <v>1328</v>
      </c>
    </row>
    <row r="523" spans="1:12" ht="51" x14ac:dyDescent="0.2">
      <c r="A523" s="2" t="s">
        <v>285</v>
      </c>
      <c r="B523" s="2" t="s">
        <v>3642</v>
      </c>
      <c r="C523" s="2" t="s">
        <v>1208</v>
      </c>
      <c r="D523" s="2" t="s">
        <v>1329</v>
      </c>
      <c r="E523" s="2" t="s">
        <v>33</v>
      </c>
      <c r="F523" s="3">
        <v>2022</v>
      </c>
      <c r="G523" s="2" t="s">
        <v>3445</v>
      </c>
      <c r="H523" s="2" t="s">
        <v>16</v>
      </c>
      <c r="I523" s="4" t="s">
        <v>113</v>
      </c>
      <c r="J523" s="2" t="s">
        <v>1330</v>
      </c>
      <c r="K523" s="2" t="s">
        <v>1331</v>
      </c>
      <c r="L523" s="2" t="s">
        <v>1332</v>
      </c>
    </row>
    <row r="524" spans="1:12" ht="51" x14ac:dyDescent="0.2">
      <c r="A524" s="2" t="s">
        <v>285</v>
      </c>
      <c r="B524" s="2" t="s">
        <v>3642</v>
      </c>
      <c r="C524" s="2" t="s">
        <v>4799</v>
      </c>
      <c r="D524" s="2" t="s">
        <v>1333</v>
      </c>
      <c r="E524" s="2" t="s">
        <v>138</v>
      </c>
      <c r="F524" s="3">
        <v>2024</v>
      </c>
      <c r="G524" s="2" t="s">
        <v>3446</v>
      </c>
      <c r="H524" s="2" t="s">
        <v>16</v>
      </c>
      <c r="I524" s="2" t="s">
        <v>17</v>
      </c>
      <c r="J524" s="2" t="s">
        <v>1334</v>
      </c>
      <c r="K524" s="2" t="s">
        <v>1335</v>
      </c>
      <c r="L524" s="2" t="s">
        <v>1336</v>
      </c>
    </row>
    <row r="525" spans="1:12" ht="68" x14ac:dyDescent="0.2">
      <c r="A525" s="2" t="s">
        <v>285</v>
      </c>
      <c r="B525" s="2" t="s">
        <v>3642</v>
      </c>
      <c r="C525" s="2" t="s">
        <v>3613</v>
      </c>
      <c r="D525" s="2" t="s">
        <v>1337</v>
      </c>
      <c r="E525" s="2" t="s">
        <v>58</v>
      </c>
      <c r="F525" s="3">
        <v>2024</v>
      </c>
      <c r="G525" s="2" t="s">
        <v>3447</v>
      </c>
      <c r="H525" s="2" t="s">
        <v>121</v>
      </c>
      <c r="I525" s="2" t="s">
        <v>17</v>
      </c>
      <c r="J525" s="2" t="s">
        <v>1338</v>
      </c>
      <c r="K525" s="2" t="s">
        <v>1339</v>
      </c>
      <c r="L525" s="2" t="s">
        <v>1340</v>
      </c>
    </row>
    <row r="526" spans="1:12" ht="102" x14ac:dyDescent="0.2">
      <c r="A526" s="2" t="s">
        <v>285</v>
      </c>
      <c r="B526" s="2" t="s">
        <v>3642</v>
      </c>
      <c r="C526" s="2" t="s">
        <v>188</v>
      </c>
      <c r="D526" s="2" t="s">
        <v>1341</v>
      </c>
      <c r="E526" s="2" t="s">
        <v>86</v>
      </c>
      <c r="F526" s="3">
        <v>2024</v>
      </c>
      <c r="G526" s="2" t="s">
        <v>3448</v>
      </c>
      <c r="H526" s="2" t="s">
        <v>16</v>
      </c>
      <c r="I526" s="2" t="s">
        <v>17</v>
      </c>
      <c r="J526" s="2" t="s">
        <v>1342</v>
      </c>
      <c r="K526" s="2" t="s">
        <v>1343</v>
      </c>
      <c r="L526" s="2" t="s">
        <v>1344</v>
      </c>
    </row>
    <row r="527" spans="1:12" ht="68" x14ac:dyDescent="0.2">
      <c r="A527" s="2" t="s">
        <v>285</v>
      </c>
      <c r="B527" s="2" t="s">
        <v>3642</v>
      </c>
      <c r="C527" s="2" t="s">
        <v>3607</v>
      </c>
      <c r="D527" s="2" t="s">
        <v>1345</v>
      </c>
      <c r="E527" s="2" t="s">
        <v>780</v>
      </c>
      <c r="F527" s="3">
        <v>2023</v>
      </c>
      <c r="G527" s="2" t="s">
        <v>3449</v>
      </c>
      <c r="H527" s="2" t="s">
        <v>16</v>
      </c>
      <c r="I527" s="2" t="s">
        <v>17</v>
      </c>
      <c r="J527" s="2" t="s">
        <v>1346</v>
      </c>
      <c r="K527" s="2" t="s">
        <v>1347</v>
      </c>
      <c r="L527" s="2" t="s">
        <v>1348</v>
      </c>
    </row>
    <row r="528" spans="1:12" ht="51" x14ac:dyDescent="0.2">
      <c r="A528" s="2" t="s">
        <v>285</v>
      </c>
      <c r="B528" s="2" t="s">
        <v>3642</v>
      </c>
      <c r="C528" s="2" t="s">
        <v>1208</v>
      </c>
      <c r="D528" s="2" t="s">
        <v>1349</v>
      </c>
      <c r="E528" s="2" t="s">
        <v>25</v>
      </c>
      <c r="F528" s="3">
        <v>2021</v>
      </c>
      <c r="G528" s="2" t="s">
        <v>3450</v>
      </c>
      <c r="H528" s="2" t="s">
        <v>28</v>
      </c>
      <c r="I528" s="2" t="s">
        <v>17</v>
      </c>
      <c r="J528" s="2" t="s">
        <v>1350</v>
      </c>
      <c r="K528" s="2" t="s">
        <v>1351</v>
      </c>
      <c r="L528" s="2" t="s">
        <v>1352</v>
      </c>
    </row>
    <row r="529" spans="1:12" ht="51" x14ac:dyDescent="0.2">
      <c r="A529" s="2" t="s">
        <v>285</v>
      </c>
      <c r="B529" s="2" t="s">
        <v>3642</v>
      </c>
      <c r="C529" s="2" t="s">
        <v>1208</v>
      </c>
      <c r="D529" s="2" t="s">
        <v>1353</v>
      </c>
      <c r="E529" s="2" t="s">
        <v>49</v>
      </c>
      <c r="F529" s="3">
        <v>2021</v>
      </c>
      <c r="G529" s="2" t="s">
        <v>3451</v>
      </c>
      <c r="H529" s="2" t="s">
        <v>63</v>
      </c>
      <c r="I529" s="2" t="s">
        <v>17</v>
      </c>
      <c r="J529" s="2" t="s">
        <v>1354</v>
      </c>
      <c r="K529" s="2" t="s">
        <v>1355</v>
      </c>
      <c r="L529" s="2" t="s">
        <v>1356</v>
      </c>
    </row>
    <row r="530" spans="1:12" ht="68" x14ac:dyDescent="0.2">
      <c r="A530" s="2" t="s">
        <v>285</v>
      </c>
      <c r="B530" s="2" t="s">
        <v>3642</v>
      </c>
      <c r="C530" s="2" t="s">
        <v>3627</v>
      </c>
      <c r="D530" s="2" t="s">
        <v>1357</v>
      </c>
      <c r="E530" s="2" t="s">
        <v>431</v>
      </c>
      <c r="F530" s="3">
        <v>2016</v>
      </c>
      <c r="G530" s="2" t="s">
        <v>3452</v>
      </c>
      <c r="H530" s="2" t="s">
        <v>1358</v>
      </c>
      <c r="I530" s="2" t="s">
        <v>17</v>
      </c>
      <c r="J530" s="2" t="s">
        <v>1359</v>
      </c>
      <c r="K530" s="2" t="s">
        <v>1360</v>
      </c>
      <c r="L530" s="2" t="s">
        <v>1361</v>
      </c>
    </row>
    <row r="531" spans="1:12" ht="68" x14ac:dyDescent="0.2">
      <c r="A531" s="2" t="s">
        <v>285</v>
      </c>
      <c r="B531" s="2" t="s">
        <v>3642</v>
      </c>
      <c r="C531" s="2" t="s">
        <v>4811</v>
      </c>
      <c r="D531" s="2" t="s">
        <v>1362</v>
      </c>
      <c r="E531" s="2" t="s">
        <v>475</v>
      </c>
      <c r="F531" s="3">
        <v>2022</v>
      </c>
      <c r="G531" s="2" t="s">
        <v>3453</v>
      </c>
      <c r="H531" s="2" t="s">
        <v>16</v>
      </c>
      <c r="I531" s="4" t="s">
        <v>113</v>
      </c>
      <c r="J531" s="2" t="s">
        <v>1363</v>
      </c>
      <c r="K531" s="2" t="s">
        <v>1364</v>
      </c>
      <c r="L531" s="2" t="s">
        <v>1365</v>
      </c>
    </row>
    <row r="532" spans="1:12" ht="68" x14ac:dyDescent="0.2">
      <c r="A532" s="2" t="s">
        <v>285</v>
      </c>
      <c r="B532" s="2" t="s">
        <v>3642</v>
      </c>
      <c r="C532" s="2" t="s">
        <v>3628</v>
      </c>
      <c r="D532" s="2" t="s">
        <v>3652</v>
      </c>
      <c r="E532" s="2" t="s">
        <v>216</v>
      </c>
      <c r="F532" s="3">
        <v>2021</v>
      </c>
      <c r="G532" s="2" t="s">
        <v>3454</v>
      </c>
      <c r="H532" s="2" t="s">
        <v>16</v>
      </c>
      <c r="I532" s="2" t="s">
        <v>17</v>
      </c>
      <c r="J532" s="2" t="s">
        <v>1366</v>
      </c>
      <c r="K532" s="2" t="s">
        <v>1367</v>
      </c>
      <c r="L532" s="2" t="s">
        <v>1368</v>
      </c>
    </row>
    <row r="533" spans="1:12" ht="68" x14ac:dyDescent="0.2">
      <c r="A533" s="2" t="s">
        <v>285</v>
      </c>
      <c r="B533" s="2" t="s">
        <v>3642</v>
      </c>
      <c r="C533" s="2" t="s">
        <v>3613</v>
      </c>
      <c r="D533" s="2" t="s">
        <v>1369</v>
      </c>
      <c r="E533" s="2" t="s">
        <v>55</v>
      </c>
      <c r="F533" s="3">
        <v>2018</v>
      </c>
      <c r="G533" s="2" t="s">
        <v>3455</v>
      </c>
      <c r="H533" s="2" t="s">
        <v>16</v>
      </c>
      <c r="I533" s="2" t="s">
        <v>17</v>
      </c>
      <c r="J533" s="2" t="s">
        <v>1370</v>
      </c>
      <c r="K533" s="2" t="s">
        <v>1371</v>
      </c>
      <c r="L533" s="2" t="s">
        <v>1372</v>
      </c>
    </row>
    <row r="534" spans="1:12" ht="68" x14ac:dyDescent="0.2">
      <c r="A534" s="2" t="s">
        <v>285</v>
      </c>
      <c r="B534" s="2" t="s">
        <v>3642</v>
      </c>
      <c r="C534" s="2" t="s">
        <v>1208</v>
      </c>
      <c r="D534" s="2" t="s">
        <v>1373</v>
      </c>
      <c r="E534" s="2" t="s">
        <v>236</v>
      </c>
      <c r="F534" s="3">
        <v>2022</v>
      </c>
      <c r="G534" s="2" t="s">
        <v>3456</v>
      </c>
      <c r="H534" s="2" t="s">
        <v>16</v>
      </c>
      <c r="I534" s="2" t="s">
        <v>17</v>
      </c>
      <c r="J534" s="2" t="s">
        <v>1374</v>
      </c>
      <c r="K534" s="2" t="s">
        <v>1375</v>
      </c>
      <c r="L534" s="2" t="s">
        <v>1376</v>
      </c>
    </row>
    <row r="535" spans="1:12" ht="85" x14ac:dyDescent="0.2">
      <c r="A535" s="2" t="s">
        <v>285</v>
      </c>
      <c r="B535" s="2" t="s">
        <v>3642</v>
      </c>
      <c r="C535" s="2" t="s">
        <v>4799</v>
      </c>
      <c r="D535" s="2" t="s">
        <v>1377</v>
      </c>
      <c r="E535" s="2" t="s">
        <v>1378</v>
      </c>
      <c r="F535" s="3">
        <v>2023</v>
      </c>
      <c r="G535" s="2" t="s">
        <v>3457</v>
      </c>
      <c r="H535" s="2" t="s">
        <v>16</v>
      </c>
      <c r="I535" s="2" t="s">
        <v>17</v>
      </c>
      <c r="J535" s="2" t="s">
        <v>1379</v>
      </c>
      <c r="K535" s="2" t="s">
        <v>1380</v>
      </c>
      <c r="L535" s="2" t="s">
        <v>1381</v>
      </c>
    </row>
    <row r="536" spans="1:12" ht="68" x14ac:dyDescent="0.2">
      <c r="A536" s="2" t="s">
        <v>285</v>
      </c>
      <c r="B536" s="2" t="s">
        <v>3642</v>
      </c>
      <c r="C536" s="2" t="s">
        <v>4799</v>
      </c>
      <c r="D536" s="2" t="s">
        <v>1382</v>
      </c>
      <c r="E536" s="2" t="s">
        <v>1383</v>
      </c>
      <c r="F536" s="3">
        <v>2021</v>
      </c>
      <c r="G536" s="2" t="s">
        <v>3458</v>
      </c>
      <c r="H536" s="2" t="s">
        <v>16</v>
      </c>
      <c r="I536" s="2" t="s">
        <v>17</v>
      </c>
      <c r="J536" s="2" t="s">
        <v>1384</v>
      </c>
      <c r="K536" s="2" t="s">
        <v>1385</v>
      </c>
      <c r="L536" s="2" t="s">
        <v>1386</v>
      </c>
    </row>
    <row r="537" spans="1:12" ht="68" x14ac:dyDescent="0.2">
      <c r="A537" s="2" t="s">
        <v>285</v>
      </c>
      <c r="B537" s="2" t="s">
        <v>3642</v>
      </c>
      <c r="C537" s="2" t="s">
        <v>1208</v>
      </c>
      <c r="D537" s="2" t="s">
        <v>1387</v>
      </c>
      <c r="E537" s="2" t="s">
        <v>41</v>
      </c>
      <c r="F537" s="3">
        <v>2024</v>
      </c>
      <c r="G537" s="2" t="s">
        <v>3459</v>
      </c>
      <c r="H537" s="2" t="s">
        <v>16</v>
      </c>
      <c r="I537" s="2" t="s">
        <v>17</v>
      </c>
      <c r="J537" s="2" t="s">
        <v>1388</v>
      </c>
      <c r="K537" s="2" t="s">
        <v>1389</v>
      </c>
      <c r="L537" s="2" t="s">
        <v>1390</v>
      </c>
    </row>
    <row r="538" spans="1:12" ht="51" x14ac:dyDescent="0.2">
      <c r="A538" s="2" t="s">
        <v>285</v>
      </c>
      <c r="B538" s="2" t="s">
        <v>3642</v>
      </c>
      <c r="C538" s="2" t="s">
        <v>3604</v>
      </c>
      <c r="D538" s="2" t="s">
        <v>1391</v>
      </c>
      <c r="E538" s="2" t="s">
        <v>1392</v>
      </c>
      <c r="F538" s="3">
        <v>2024</v>
      </c>
      <c r="G538" s="2" t="s">
        <v>3460</v>
      </c>
      <c r="H538" s="2" t="s">
        <v>16</v>
      </c>
      <c r="I538" s="2" t="s">
        <v>17</v>
      </c>
      <c r="J538" s="2" t="s">
        <v>1393</v>
      </c>
      <c r="K538" s="2" t="s">
        <v>1394</v>
      </c>
      <c r="L538" s="2" t="s">
        <v>1395</v>
      </c>
    </row>
    <row r="539" spans="1:12" ht="68" x14ac:dyDescent="0.2">
      <c r="A539" s="2" t="s">
        <v>285</v>
      </c>
      <c r="B539" s="2" t="s">
        <v>3642</v>
      </c>
      <c r="C539" s="2" t="s">
        <v>1208</v>
      </c>
      <c r="D539" s="2" t="s">
        <v>1396</v>
      </c>
      <c r="E539" s="2" t="s">
        <v>357</v>
      </c>
      <c r="F539" s="3">
        <v>2024</v>
      </c>
      <c r="G539" s="2" t="s">
        <v>3461</v>
      </c>
      <c r="H539" s="2" t="s">
        <v>28</v>
      </c>
      <c r="I539" s="2" t="s">
        <v>17</v>
      </c>
      <c r="J539" s="2" t="s">
        <v>1397</v>
      </c>
      <c r="K539" s="2" t="s">
        <v>1398</v>
      </c>
      <c r="L539" s="2" t="s">
        <v>1399</v>
      </c>
    </row>
    <row r="540" spans="1:12" ht="68" x14ac:dyDescent="0.2">
      <c r="A540" s="2" t="s">
        <v>285</v>
      </c>
      <c r="B540" s="2" t="s">
        <v>3642</v>
      </c>
      <c r="C540" s="2" t="s">
        <v>3613</v>
      </c>
      <c r="D540" s="2" t="s">
        <v>1400</v>
      </c>
      <c r="E540" s="2" t="s">
        <v>477</v>
      </c>
      <c r="F540" s="3">
        <v>2024</v>
      </c>
      <c r="G540" s="2" t="s">
        <v>3462</v>
      </c>
      <c r="H540" s="2" t="s">
        <v>121</v>
      </c>
      <c r="I540" s="4" t="s">
        <v>113</v>
      </c>
      <c r="J540" s="2" t="s">
        <v>1401</v>
      </c>
      <c r="K540" s="2" t="s">
        <v>1402</v>
      </c>
      <c r="L540" s="2" t="s">
        <v>1403</v>
      </c>
    </row>
    <row r="541" spans="1:12" ht="85" x14ac:dyDescent="0.2">
      <c r="A541" s="2" t="s">
        <v>285</v>
      </c>
      <c r="B541" s="2" t="s">
        <v>3642</v>
      </c>
      <c r="C541" s="2" t="s">
        <v>3613</v>
      </c>
      <c r="D541" s="2" t="s">
        <v>1404</v>
      </c>
      <c r="E541" s="2" t="s">
        <v>1405</v>
      </c>
      <c r="F541" s="3">
        <v>2024</v>
      </c>
      <c r="G541" s="2" t="s">
        <v>3463</v>
      </c>
      <c r="H541" s="2" t="s">
        <v>16</v>
      </c>
      <c r="I541" s="4" t="s">
        <v>113</v>
      </c>
      <c r="J541" s="2" t="s">
        <v>1406</v>
      </c>
      <c r="K541" s="2" t="s">
        <v>1407</v>
      </c>
      <c r="L541" s="2" t="s">
        <v>1408</v>
      </c>
    </row>
    <row r="542" spans="1:12" ht="68" x14ac:dyDescent="0.2">
      <c r="A542" s="2" t="s">
        <v>285</v>
      </c>
      <c r="B542" s="2" t="s">
        <v>3642</v>
      </c>
      <c r="C542" s="2" t="s">
        <v>1208</v>
      </c>
      <c r="D542" s="2" t="s">
        <v>1409</v>
      </c>
      <c r="E542" s="2" t="s">
        <v>60</v>
      </c>
      <c r="F542" s="3">
        <v>2015</v>
      </c>
      <c r="G542" s="2" t="s">
        <v>3464</v>
      </c>
      <c r="H542" s="2" t="s">
        <v>28</v>
      </c>
      <c r="I542" s="2" t="s">
        <v>17</v>
      </c>
      <c r="J542" s="2" t="s">
        <v>1410</v>
      </c>
      <c r="K542" s="2" t="s">
        <v>1411</v>
      </c>
      <c r="L542" s="2" t="s">
        <v>1412</v>
      </c>
    </row>
    <row r="543" spans="1:12" ht="51" x14ac:dyDescent="0.2">
      <c r="A543" s="2" t="s">
        <v>285</v>
      </c>
      <c r="B543" s="2" t="s">
        <v>3642</v>
      </c>
      <c r="C543" s="2" t="s">
        <v>1208</v>
      </c>
      <c r="D543" s="2" t="s">
        <v>1413</v>
      </c>
      <c r="E543" s="2" t="s">
        <v>1414</v>
      </c>
      <c r="F543" s="3">
        <v>2023</v>
      </c>
      <c r="G543" s="2" t="s">
        <v>3465</v>
      </c>
      <c r="H543" s="2" t="s">
        <v>16</v>
      </c>
      <c r="I543" s="2" t="s">
        <v>17</v>
      </c>
      <c r="J543" s="2" t="s">
        <v>1415</v>
      </c>
      <c r="K543" s="2" t="s">
        <v>1416</v>
      </c>
      <c r="L543" s="2" t="s">
        <v>1417</v>
      </c>
    </row>
    <row r="544" spans="1:12" ht="68" x14ac:dyDescent="0.2">
      <c r="A544" s="2" t="s">
        <v>285</v>
      </c>
      <c r="B544" s="2" t="s">
        <v>3642</v>
      </c>
      <c r="C544" s="2" t="s">
        <v>3606</v>
      </c>
      <c r="D544" s="2" t="s">
        <v>1418</v>
      </c>
      <c r="E544" s="2" t="s">
        <v>86</v>
      </c>
      <c r="F544" s="3">
        <v>2023</v>
      </c>
      <c r="G544" s="2" t="s">
        <v>3466</v>
      </c>
      <c r="H544" s="2" t="s">
        <v>16</v>
      </c>
      <c r="I544" s="2" t="s">
        <v>17</v>
      </c>
      <c r="J544" s="2" t="s">
        <v>1419</v>
      </c>
      <c r="K544" s="2" t="s">
        <v>1420</v>
      </c>
      <c r="L544" s="2" t="s">
        <v>1421</v>
      </c>
    </row>
    <row r="545" spans="1:12" ht="85" x14ac:dyDescent="0.2">
      <c r="A545" s="2" t="s">
        <v>285</v>
      </c>
      <c r="B545" s="2" t="s">
        <v>3642</v>
      </c>
      <c r="C545" s="2" t="s">
        <v>1208</v>
      </c>
      <c r="D545" s="2" t="s">
        <v>1422</v>
      </c>
      <c r="E545" s="2" t="s">
        <v>1423</v>
      </c>
      <c r="F545" s="3">
        <v>2021</v>
      </c>
      <c r="G545" s="7" t="s">
        <v>4748</v>
      </c>
      <c r="H545" s="2" t="s">
        <v>16</v>
      </c>
      <c r="I545" s="2" t="s">
        <v>17</v>
      </c>
      <c r="J545" s="2" t="s">
        <v>1424</v>
      </c>
      <c r="K545" s="2" t="s">
        <v>1425</v>
      </c>
      <c r="L545" s="2" t="s">
        <v>1426</v>
      </c>
    </row>
    <row r="546" spans="1:12" ht="119" x14ac:dyDescent="0.2">
      <c r="A546" s="2" t="s">
        <v>285</v>
      </c>
      <c r="B546" s="2" t="s">
        <v>3642</v>
      </c>
      <c r="C546" s="2" t="s">
        <v>4799</v>
      </c>
      <c r="D546" s="2" t="s">
        <v>1427</v>
      </c>
      <c r="E546" s="2" t="s">
        <v>1428</v>
      </c>
      <c r="F546" s="3">
        <v>2016</v>
      </c>
      <c r="G546" s="2" t="s">
        <v>3467</v>
      </c>
      <c r="H546" s="2" t="s">
        <v>16</v>
      </c>
      <c r="I546" s="2" t="s">
        <v>17</v>
      </c>
      <c r="J546" s="2" t="s">
        <v>1429</v>
      </c>
      <c r="K546" s="2" t="s">
        <v>1430</v>
      </c>
      <c r="L546" s="2" t="s">
        <v>1431</v>
      </c>
    </row>
    <row r="547" spans="1:12" ht="68" x14ac:dyDescent="0.2">
      <c r="A547" s="2" t="s">
        <v>285</v>
      </c>
      <c r="B547" s="2" t="s">
        <v>3642</v>
      </c>
      <c r="C547" s="2" t="s">
        <v>4799</v>
      </c>
      <c r="D547" s="2" t="s">
        <v>1432</v>
      </c>
      <c r="E547" s="2" t="s">
        <v>1433</v>
      </c>
      <c r="F547" s="3">
        <v>2023</v>
      </c>
      <c r="G547" s="2" t="s">
        <v>3468</v>
      </c>
      <c r="H547" s="2" t="s">
        <v>16</v>
      </c>
      <c r="I547" s="2" t="s">
        <v>17</v>
      </c>
      <c r="J547" s="2" t="s">
        <v>1434</v>
      </c>
      <c r="K547" s="2" t="s">
        <v>1435</v>
      </c>
      <c r="L547" s="2" t="s">
        <v>1436</v>
      </c>
    </row>
    <row r="548" spans="1:12" ht="68" x14ac:dyDescent="0.2">
      <c r="A548" s="2" t="s">
        <v>285</v>
      </c>
      <c r="B548" s="2" t="s">
        <v>3642</v>
      </c>
      <c r="C548" s="2" t="s">
        <v>1208</v>
      </c>
      <c r="D548" s="2" t="s">
        <v>1437</v>
      </c>
      <c r="E548" s="2" t="s">
        <v>25</v>
      </c>
      <c r="F548" s="3">
        <v>2024</v>
      </c>
      <c r="G548" s="2" t="s">
        <v>3469</v>
      </c>
      <c r="H548" s="2" t="s">
        <v>63</v>
      </c>
      <c r="I548" s="2" t="s">
        <v>17</v>
      </c>
      <c r="J548" s="2" t="s">
        <v>1438</v>
      </c>
      <c r="K548" s="2" t="s">
        <v>4745</v>
      </c>
      <c r="L548" s="2" t="s">
        <v>1439</v>
      </c>
    </row>
    <row r="549" spans="1:12" ht="85" x14ac:dyDescent="0.2">
      <c r="A549" s="2" t="s">
        <v>285</v>
      </c>
      <c r="B549" s="2" t="s">
        <v>3642</v>
      </c>
      <c r="C549" s="2" t="s">
        <v>3613</v>
      </c>
      <c r="D549" s="2" t="s">
        <v>1440</v>
      </c>
      <c r="E549" s="2" t="s">
        <v>556</v>
      </c>
      <c r="F549" s="3">
        <v>2023</v>
      </c>
      <c r="G549" s="2" t="s">
        <v>3470</v>
      </c>
      <c r="H549" s="2" t="s">
        <v>16</v>
      </c>
      <c r="I549" s="2" t="s">
        <v>17</v>
      </c>
      <c r="J549" s="2" t="s">
        <v>1441</v>
      </c>
      <c r="K549" s="2" t="s">
        <v>1442</v>
      </c>
      <c r="L549" s="2" t="s">
        <v>1443</v>
      </c>
    </row>
    <row r="550" spans="1:12" ht="68" x14ac:dyDescent="0.2">
      <c r="A550" s="2" t="s">
        <v>285</v>
      </c>
      <c r="B550" s="2" t="s">
        <v>3642</v>
      </c>
      <c r="C550" s="2" t="s">
        <v>1444</v>
      </c>
      <c r="D550" s="2" t="s">
        <v>1445</v>
      </c>
      <c r="E550" s="2" t="s">
        <v>58</v>
      </c>
      <c r="F550" s="3">
        <v>2024</v>
      </c>
      <c r="G550" s="6" t="s">
        <v>3471</v>
      </c>
      <c r="H550" s="2" t="s">
        <v>16</v>
      </c>
      <c r="I550" s="2" t="s">
        <v>17</v>
      </c>
      <c r="J550" s="2" t="s">
        <v>1446</v>
      </c>
      <c r="K550" s="2" t="s">
        <v>1447</v>
      </c>
      <c r="L550" s="2" t="s">
        <v>1448</v>
      </c>
    </row>
    <row r="551" spans="1:12" ht="68" x14ac:dyDescent="0.2">
      <c r="A551" s="2" t="s">
        <v>285</v>
      </c>
      <c r="B551" s="2" t="s">
        <v>3642</v>
      </c>
      <c r="C551" s="2" t="s">
        <v>1444</v>
      </c>
      <c r="D551" s="2" t="s">
        <v>1449</v>
      </c>
      <c r="E551" s="2" t="s">
        <v>1192</v>
      </c>
      <c r="F551" s="3">
        <v>2019</v>
      </c>
      <c r="G551" s="2" t="s">
        <v>3472</v>
      </c>
      <c r="H551" s="2" t="s">
        <v>16</v>
      </c>
      <c r="I551" s="2" t="s">
        <v>17</v>
      </c>
      <c r="J551" s="2" t="s">
        <v>1450</v>
      </c>
      <c r="K551" s="2" t="s">
        <v>1451</v>
      </c>
      <c r="L551" s="2" t="s">
        <v>1452</v>
      </c>
    </row>
    <row r="552" spans="1:12" ht="51" x14ac:dyDescent="0.2">
      <c r="A552" s="2" t="s">
        <v>285</v>
      </c>
      <c r="B552" s="2" t="s">
        <v>3642</v>
      </c>
      <c r="C552" s="2" t="s">
        <v>1208</v>
      </c>
      <c r="D552" s="2" t="s">
        <v>1453</v>
      </c>
      <c r="E552" s="2" t="s">
        <v>1454</v>
      </c>
      <c r="F552" s="3">
        <v>2022</v>
      </c>
      <c r="G552" s="2" t="s">
        <v>3473</v>
      </c>
      <c r="H552" s="2" t="s">
        <v>28</v>
      </c>
      <c r="I552" s="2" t="s">
        <v>17</v>
      </c>
      <c r="J552" s="2" t="s">
        <v>1455</v>
      </c>
      <c r="K552" s="2" t="s">
        <v>1456</v>
      </c>
      <c r="L552" s="2" t="s">
        <v>1457</v>
      </c>
    </row>
    <row r="553" spans="1:12" ht="68" x14ac:dyDescent="0.2">
      <c r="A553" s="2" t="s">
        <v>285</v>
      </c>
      <c r="B553" s="2" t="s">
        <v>3642</v>
      </c>
      <c r="C553" s="2" t="s">
        <v>3629</v>
      </c>
      <c r="D553" s="2" t="s">
        <v>1458</v>
      </c>
      <c r="E553" s="2" t="s">
        <v>699</v>
      </c>
      <c r="F553" s="3">
        <v>2019</v>
      </c>
      <c r="G553" s="2" t="s">
        <v>3474</v>
      </c>
      <c r="H553" s="2" t="s">
        <v>16</v>
      </c>
      <c r="I553" s="2" t="s">
        <v>17</v>
      </c>
      <c r="J553" s="2" t="s">
        <v>1459</v>
      </c>
      <c r="K553" s="2" t="s">
        <v>1460</v>
      </c>
      <c r="L553" s="2" t="s">
        <v>1461</v>
      </c>
    </row>
    <row r="554" spans="1:12" ht="68" x14ac:dyDescent="0.2">
      <c r="A554" s="2" t="s">
        <v>285</v>
      </c>
      <c r="B554" s="2" t="s">
        <v>3642</v>
      </c>
      <c r="C554" s="2" t="s">
        <v>1462</v>
      </c>
      <c r="D554" s="2" t="s">
        <v>1463</v>
      </c>
      <c r="E554" s="2" t="s">
        <v>435</v>
      </c>
      <c r="F554" s="3">
        <v>2023</v>
      </c>
      <c r="G554" s="2" t="s">
        <v>3475</v>
      </c>
      <c r="H554" s="2" t="s">
        <v>16</v>
      </c>
      <c r="I554" s="2" t="s">
        <v>17</v>
      </c>
      <c r="J554" s="2" t="s">
        <v>1464</v>
      </c>
      <c r="K554" s="2" t="s">
        <v>1465</v>
      </c>
      <c r="L554" s="2" t="s">
        <v>1466</v>
      </c>
    </row>
    <row r="555" spans="1:12" ht="51" x14ac:dyDescent="0.2">
      <c r="A555" s="2" t="s">
        <v>285</v>
      </c>
      <c r="B555" s="2" t="s">
        <v>3642</v>
      </c>
      <c r="C555" s="2" t="s">
        <v>3629</v>
      </c>
      <c r="D555" s="2" t="s">
        <v>1467</v>
      </c>
      <c r="E555" s="2" t="s">
        <v>205</v>
      </c>
      <c r="F555" s="3">
        <v>2017</v>
      </c>
      <c r="G555" s="2" t="s">
        <v>3476</v>
      </c>
      <c r="H555" s="2" t="s">
        <v>24</v>
      </c>
      <c r="I555" s="2" t="s">
        <v>17</v>
      </c>
      <c r="J555" s="2" t="s">
        <v>1468</v>
      </c>
      <c r="K555" s="2" t="s">
        <v>1469</v>
      </c>
      <c r="L555" s="2" t="s">
        <v>1470</v>
      </c>
    </row>
    <row r="556" spans="1:12" ht="85" x14ac:dyDescent="0.2">
      <c r="A556" s="2" t="s">
        <v>285</v>
      </c>
      <c r="B556" s="2" t="s">
        <v>3642</v>
      </c>
      <c r="C556" s="2" t="s">
        <v>3609</v>
      </c>
      <c r="D556" s="2" t="s">
        <v>1471</v>
      </c>
      <c r="E556" s="2" t="s">
        <v>1472</v>
      </c>
      <c r="F556" s="3">
        <v>2024</v>
      </c>
      <c r="G556" s="2" t="s">
        <v>3477</v>
      </c>
      <c r="H556" s="2" t="s">
        <v>16</v>
      </c>
      <c r="I556" s="2" t="s">
        <v>17</v>
      </c>
      <c r="J556" s="2" t="s">
        <v>1473</v>
      </c>
      <c r="K556" s="2" t="s">
        <v>1474</v>
      </c>
      <c r="L556" s="2" t="s">
        <v>1475</v>
      </c>
    </row>
    <row r="557" spans="1:12" ht="51" x14ac:dyDescent="0.2">
      <c r="A557" s="2" t="s">
        <v>285</v>
      </c>
      <c r="B557" s="2" t="s">
        <v>3642</v>
      </c>
      <c r="C557" s="2" t="s">
        <v>3630</v>
      </c>
      <c r="D557" s="2" t="s">
        <v>1476</v>
      </c>
      <c r="E557" s="2" t="s">
        <v>60</v>
      </c>
      <c r="F557" s="3">
        <v>2022</v>
      </c>
      <c r="G557" s="2" t="s">
        <v>3478</v>
      </c>
      <c r="H557" s="2" t="s">
        <v>16</v>
      </c>
      <c r="I557" s="2" t="s">
        <v>17</v>
      </c>
      <c r="J557" s="2" t="s">
        <v>1477</v>
      </c>
      <c r="K557" s="2" t="s">
        <v>1478</v>
      </c>
      <c r="L557" s="2" t="s">
        <v>1479</v>
      </c>
    </row>
    <row r="558" spans="1:12" ht="68" x14ac:dyDescent="0.2">
      <c r="A558" s="2" t="s">
        <v>285</v>
      </c>
      <c r="B558" s="2" t="s">
        <v>3642</v>
      </c>
      <c r="C558" s="2" t="s">
        <v>1208</v>
      </c>
      <c r="D558" s="2" t="s">
        <v>1480</v>
      </c>
      <c r="E558" s="2" t="s">
        <v>1481</v>
      </c>
      <c r="F558" s="3">
        <v>2020</v>
      </c>
      <c r="G558" s="2" t="s">
        <v>3479</v>
      </c>
      <c r="H558" s="2" t="s">
        <v>16</v>
      </c>
      <c r="I558" s="2" t="s">
        <v>17</v>
      </c>
      <c r="J558" s="2" t="s">
        <v>1482</v>
      </c>
      <c r="K558" s="2" t="s">
        <v>1483</v>
      </c>
      <c r="L558" s="2" t="s">
        <v>1484</v>
      </c>
    </row>
    <row r="559" spans="1:12" ht="68" x14ac:dyDescent="0.2">
      <c r="A559" s="2" t="s">
        <v>285</v>
      </c>
      <c r="B559" s="2" t="s">
        <v>3642</v>
      </c>
      <c r="C559" s="2" t="s">
        <v>3613</v>
      </c>
      <c r="D559" s="2" t="s">
        <v>1485</v>
      </c>
      <c r="E559" s="2" t="s">
        <v>717</v>
      </c>
      <c r="F559" s="3">
        <v>2022</v>
      </c>
      <c r="G559" s="2" t="s">
        <v>3480</v>
      </c>
      <c r="H559" s="2" t="s">
        <v>16</v>
      </c>
      <c r="I559" s="2" t="s">
        <v>17</v>
      </c>
      <c r="J559" s="2" t="s">
        <v>1486</v>
      </c>
      <c r="K559" s="2" t="s">
        <v>1487</v>
      </c>
      <c r="L559" s="2" t="s">
        <v>1488</v>
      </c>
    </row>
    <row r="560" spans="1:12" ht="68" x14ac:dyDescent="0.2">
      <c r="A560" s="2" t="s">
        <v>285</v>
      </c>
      <c r="B560" s="2" t="s">
        <v>3642</v>
      </c>
      <c r="C560" s="2" t="s">
        <v>3613</v>
      </c>
      <c r="D560" s="2" t="s">
        <v>1489</v>
      </c>
      <c r="E560" s="2" t="s">
        <v>311</v>
      </c>
      <c r="F560" s="3">
        <v>2023</v>
      </c>
      <c r="G560" s="2" t="s">
        <v>3481</v>
      </c>
      <c r="H560" s="2" t="s">
        <v>24</v>
      </c>
      <c r="I560" s="2" t="s">
        <v>17</v>
      </c>
      <c r="J560" s="2" t="s">
        <v>1490</v>
      </c>
      <c r="K560" s="2" t="s">
        <v>1491</v>
      </c>
      <c r="L560" s="2" t="s">
        <v>1492</v>
      </c>
    </row>
    <row r="561" spans="1:12" ht="68" x14ac:dyDescent="0.2">
      <c r="A561" s="2" t="s">
        <v>285</v>
      </c>
      <c r="B561" s="2" t="s">
        <v>3642</v>
      </c>
      <c r="C561" s="2" t="s">
        <v>3631</v>
      </c>
      <c r="D561" s="2" t="s">
        <v>1493</v>
      </c>
      <c r="E561" s="2" t="s">
        <v>220</v>
      </c>
      <c r="F561" s="3">
        <v>2022</v>
      </c>
      <c r="G561" s="2" t="s">
        <v>3482</v>
      </c>
      <c r="H561" s="2" t="s">
        <v>16</v>
      </c>
      <c r="I561" s="4" t="s">
        <v>113</v>
      </c>
      <c r="J561" s="2" t="s">
        <v>1494</v>
      </c>
      <c r="K561" s="2" t="s">
        <v>1495</v>
      </c>
      <c r="L561" s="2" t="s">
        <v>1496</v>
      </c>
    </row>
    <row r="562" spans="1:12" ht="85" x14ac:dyDescent="0.2">
      <c r="A562" s="2" t="s">
        <v>285</v>
      </c>
      <c r="B562" s="2" t="s">
        <v>3642</v>
      </c>
      <c r="C562" s="2" t="s">
        <v>3631</v>
      </c>
      <c r="D562" s="2" t="s">
        <v>1497</v>
      </c>
      <c r="E562" s="2" t="s">
        <v>38</v>
      </c>
      <c r="F562" s="3">
        <v>2022</v>
      </c>
      <c r="G562" s="2" t="s">
        <v>3483</v>
      </c>
      <c r="H562" s="2" t="s">
        <v>16</v>
      </c>
      <c r="I562" s="2" t="s">
        <v>17</v>
      </c>
      <c r="J562" s="2" t="s">
        <v>1498</v>
      </c>
      <c r="K562" s="2" t="s">
        <v>1499</v>
      </c>
      <c r="L562" s="2" t="s">
        <v>1500</v>
      </c>
    </row>
    <row r="563" spans="1:12" ht="85" x14ac:dyDescent="0.2">
      <c r="A563" s="2" t="s">
        <v>285</v>
      </c>
      <c r="B563" s="2" t="s">
        <v>3642</v>
      </c>
      <c r="C563" s="2" t="s">
        <v>4799</v>
      </c>
      <c r="D563" s="2" t="s">
        <v>1501</v>
      </c>
      <c r="E563" s="2" t="s">
        <v>70</v>
      </c>
      <c r="F563" s="3">
        <v>2023</v>
      </c>
      <c r="G563" s="2" t="s">
        <v>3484</v>
      </c>
      <c r="H563" s="2" t="s">
        <v>63</v>
      </c>
      <c r="I563" s="2" t="s">
        <v>17</v>
      </c>
      <c r="J563" s="2" t="s">
        <v>1502</v>
      </c>
      <c r="K563" s="2" t="s">
        <v>1503</v>
      </c>
      <c r="L563" s="2" t="s">
        <v>1504</v>
      </c>
    </row>
    <row r="564" spans="1:12" ht="68" x14ac:dyDescent="0.2">
      <c r="A564" s="2" t="s">
        <v>285</v>
      </c>
      <c r="B564" s="2" t="s">
        <v>3642</v>
      </c>
      <c r="C564" s="2" t="s">
        <v>1505</v>
      </c>
      <c r="D564" s="2" t="s">
        <v>1506</v>
      </c>
      <c r="E564" s="2" t="s">
        <v>43</v>
      </c>
      <c r="F564" s="3">
        <v>2020</v>
      </c>
      <c r="G564" s="2" t="s">
        <v>3485</v>
      </c>
      <c r="H564" s="2" t="s">
        <v>16</v>
      </c>
      <c r="I564" s="2" t="s">
        <v>17</v>
      </c>
      <c r="J564" s="2" t="s">
        <v>1507</v>
      </c>
      <c r="K564" s="2" t="s">
        <v>1508</v>
      </c>
      <c r="L564" s="2" t="s">
        <v>1509</v>
      </c>
    </row>
    <row r="565" spans="1:12" ht="68" x14ac:dyDescent="0.2">
      <c r="A565" s="2" t="s">
        <v>285</v>
      </c>
      <c r="B565" s="2" t="s">
        <v>3642</v>
      </c>
      <c r="C565" s="2" t="s">
        <v>3632</v>
      </c>
      <c r="D565" s="2" t="s">
        <v>4746</v>
      </c>
      <c r="E565" s="2" t="s">
        <v>41</v>
      </c>
      <c r="F565" s="3">
        <v>2017</v>
      </c>
      <c r="G565" s="2" t="s">
        <v>3486</v>
      </c>
      <c r="H565" s="2" t="s">
        <v>16</v>
      </c>
      <c r="I565" s="2" t="s">
        <v>17</v>
      </c>
      <c r="J565" s="2" t="s">
        <v>1510</v>
      </c>
      <c r="K565" s="2" t="s">
        <v>4747</v>
      </c>
      <c r="L565" s="2" t="s">
        <v>1511</v>
      </c>
    </row>
    <row r="566" spans="1:12" ht="68" x14ac:dyDescent="0.2">
      <c r="A566" s="2" t="s">
        <v>285</v>
      </c>
      <c r="B566" s="2" t="s">
        <v>3642</v>
      </c>
      <c r="C566" s="2" t="s">
        <v>3613</v>
      </c>
      <c r="D566" s="2" t="s">
        <v>1512</v>
      </c>
      <c r="E566" s="2" t="s">
        <v>1513</v>
      </c>
      <c r="F566" s="3">
        <v>2018</v>
      </c>
      <c r="G566" s="2" t="s">
        <v>3487</v>
      </c>
      <c r="H566" s="2" t="s">
        <v>16</v>
      </c>
      <c r="I566" s="2" t="s">
        <v>17</v>
      </c>
      <c r="J566" s="2" t="s">
        <v>1514</v>
      </c>
      <c r="K566" s="2" t="s">
        <v>1515</v>
      </c>
      <c r="L566" s="2" t="s">
        <v>1516</v>
      </c>
    </row>
    <row r="567" spans="1:12" ht="68" x14ac:dyDescent="0.2">
      <c r="A567" s="2" t="s">
        <v>285</v>
      </c>
      <c r="B567" s="2" t="s">
        <v>3642</v>
      </c>
      <c r="C567" s="2" t="s">
        <v>3613</v>
      </c>
      <c r="D567" s="2" t="s">
        <v>1517</v>
      </c>
      <c r="E567" s="2" t="s">
        <v>49</v>
      </c>
      <c r="F567" s="3">
        <v>2018</v>
      </c>
      <c r="G567" s="2" t="s">
        <v>3488</v>
      </c>
      <c r="H567" s="2" t="s">
        <v>16</v>
      </c>
      <c r="I567" s="2" t="s">
        <v>17</v>
      </c>
      <c r="J567" s="2" t="s">
        <v>1518</v>
      </c>
      <c r="K567" s="2" t="s">
        <v>1519</v>
      </c>
      <c r="L567" s="2" t="s">
        <v>1520</v>
      </c>
    </row>
    <row r="568" spans="1:12" ht="68" x14ac:dyDescent="0.2">
      <c r="A568" s="2" t="s">
        <v>285</v>
      </c>
      <c r="B568" s="2" t="s">
        <v>3642</v>
      </c>
      <c r="C568" s="2" t="s">
        <v>1208</v>
      </c>
      <c r="D568" s="2" t="s">
        <v>1521</v>
      </c>
      <c r="E568" s="2" t="s">
        <v>41</v>
      </c>
      <c r="F568" s="3">
        <v>2024</v>
      </c>
      <c r="G568" s="2" t="s">
        <v>3489</v>
      </c>
      <c r="H568" s="2" t="s">
        <v>16</v>
      </c>
      <c r="I568" s="2" t="s">
        <v>17</v>
      </c>
      <c r="J568" s="2" t="s">
        <v>1522</v>
      </c>
      <c r="K568" s="2" t="s">
        <v>1523</v>
      </c>
      <c r="L568" s="2" t="s">
        <v>1524</v>
      </c>
    </row>
    <row r="569" spans="1:12" ht="51" x14ac:dyDescent="0.2">
      <c r="A569" s="2" t="s">
        <v>285</v>
      </c>
      <c r="B569" s="2" t="s">
        <v>3642</v>
      </c>
      <c r="C569" s="2" t="s">
        <v>3632</v>
      </c>
      <c r="D569" s="2" t="s">
        <v>1525</v>
      </c>
      <c r="E569" s="2" t="s">
        <v>25</v>
      </c>
      <c r="F569" s="3">
        <v>2022</v>
      </c>
      <c r="G569" s="2" t="s">
        <v>3490</v>
      </c>
      <c r="H569" s="2" t="s">
        <v>16</v>
      </c>
      <c r="I569" s="2" t="s">
        <v>17</v>
      </c>
      <c r="J569" s="2" t="s">
        <v>1526</v>
      </c>
      <c r="K569" s="2" t="s">
        <v>1527</v>
      </c>
      <c r="L569" s="2" t="s">
        <v>1528</v>
      </c>
    </row>
    <row r="570" spans="1:12" ht="68" x14ac:dyDescent="0.2">
      <c r="A570" s="2" t="s">
        <v>285</v>
      </c>
      <c r="B570" s="2" t="s">
        <v>3642</v>
      </c>
      <c r="C570" s="2" t="s">
        <v>3631</v>
      </c>
      <c r="D570" s="2" t="s">
        <v>1529</v>
      </c>
      <c r="E570" s="2" t="s">
        <v>205</v>
      </c>
      <c r="F570" s="3">
        <v>2024</v>
      </c>
      <c r="G570" s="2" t="s">
        <v>3491</v>
      </c>
      <c r="H570" s="2" t="s">
        <v>16</v>
      </c>
      <c r="I570" s="4" t="s">
        <v>113</v>
      </c>
      <c r="J570" s="2" t="s">
        <v>1530</v>
      </c>
      <c r="K570" s="2" t="s">
        <v>1531</v>
      </c>
      <c r="L570" s="2" t="s">
        <v>1532</v>
      </c>
    </row>
    <row r="571" spans="1:12" ht="85" x14ac:dyDescent="0.2">
      <c r="A571" s="2" t="s">
        <v>285</v>
      </c>
      <c r="B571" s="2" t="s">
        <v>3642</v>
      </c>
      <c r="C571" s="2" t="s">
        <v>3633</v>
      </c>
      <c r="D571" s="2" t="s">
        <v>1533</v>
      </c>
      <c r="E571" s="2" t="s">
        <v>41</v>
      </c>
      <c r="F571" s="3">
        <v>2023</v>
      </c>
      <c r="G571" s="2" t="s">
        <v>3492</v>
      </c>
      <c r="H571" s="2" t="s">
        <v>16</v>
      </c>
      <c r="I571" s="4" t="s">
        <v>113</v>
      </c>
      <c r="J571" s="2" t="s">
        <v>1534</v>
      </c>
      <c r="K571" s="2" t="s">
        <v>1535</v>
      </c>
      <c r="L571" s="2" t="s">
        <v>1536</v>
      </c>
    </row>
    <row r="572" spans="1:12" ht="68" x14ac:dyDescent="0.2">
      <c r="A572" s="2" t="s">
        <v>285</v>
      </c>
      <c r="B572" s="2" t="s">
        <v>3642</v>
      </c>
      <c r="C572" s="2" t="s">
        <v>1208</v>
      </c>
      <c r="D572" s="2" t="s">
        <v>1537</v>
      </c>
      <c r="E572" s="2" t="s">
        <v>390</v>
      </c>
      <c r="F572" s="3">
        <v>2023</v>
      </c>
      <c r="G572" s="2" t="s">
        <v>3493</v>
      </c>
      <c r="H572" s="2" t="s">
        <v>63</v>
      </c>
      <c r="I572" s="2" t="s">
        <v>17</v>
      </c>
      <c r="J572" s="2" t="s">
        <v>1538</v>
      </c>
      <c r="K572" s="2" t="s">
        <v>1539</v>
      </c>
      <c r="L572" s="2" t="s">
        <v>1540</v>
      </c>
    </row>
    <row r="573" spans="1:12" ht="68" x14ac:dyDescent="0.2">
      <c r="A573" s="2" t="s">
        <v>285</v>
      </c>
      <c r="B573" s="2" t="s">
        <v>3642</v>
      </c>
      <c r="C573" s="2" t="s">
        <v>1208</v>
      </c>
      <c r="D573" s="2" t="s">
        <v>1541</v>
      </c>
      <c r="E573" s="2" t="s">
        <v>1542</v>
      </c>
      <c r="F573" s="3">
        <v>2022</v>
      </c>
      <c r="G573" s="2" t="s">
        <v>3494</v>
      </c>
      <c r="H573" s="2" t="s">
        <v>16</v>
      </c>
      <c r="I573" s="2" t="s">
        <v>17</v>
      </c>
      <c r="J573" s="2" t="s">
        <v>1543</v>
      </c>
      <c r="K573" s="2" t="s">
        <v>1544</v>
      </c>
      <c r="L573" s="2" t="s">
        <v>1545</v>
      </c>
    </row>
    <row r="574" spans="1:12" ht="68" x14ac:dyDescent="0.2">
      <c r="A574" s="2" t="s">
        <v>285</v>
      </c>
      <c r="B574" s="2" t="s">
        <v>3642</v>
      </c>
      <c r="C574" s="2" t="s">
        <v>3639</v>
      </c>
      <c r="D574" s="2" t="s">
        <v>1546</v>
      </c>
      <c r="E574" s="2" t="s">
        <v>270</v>
      </c>
      <c r="F574" s="3">
        <v>2017</v>
      </c>
      <c r="G574" s="2" t="s">
        <v>3495</v>
      </c>
      <c r="H574" s="2" t="s">
        <v>28</v>
      </c>
      <c r="I574" s="2" t="s">
        <v>17</v>
      </c>
      <c r="J574" s="2" t="s">
        <v>1547</v>
      </c>
      <c r="K574" s="2" t="s">
        <v>1548</v>
      </c>
      <c r="L574" s="2" t="s">
        <v>1549</v>
      </c>
    </row>
    <row r="575" spans="1:12" ht="51" x14ac:dyDescent="0.2">
      <c r="A575" s="2" t="s">
        <v>285</v>
      </c>
      <c r="B575" s="2" t="s">
        <v>3642</v>
      </c>
      <c r="C575" s="2" t="s">
        <v>3631</v>
      </c>
      <c r="D575" s="2" t="s">
        <v>1550</v>
      </c>
      <c r="E575" s="2" t="s">
        <v>184</v>
      </c>
      <c r="F575" s="3">
        <v>2020</v>
      </c>
      <c r="G575" s="2" t="s">
        <v>3496</v>
      </c>
      <c r="H575" s="2" t="s">
        <v>16</v>
      </c>
      <c r="I575" s="2" t="s">
        <v>17</v>
      </c>
      <c r="J575" s="2" t="s">
        <v>1551</v>
      </c>
      <c r="K575" s="2" t="s">
        <v>1552</v>
      </c>
      <c r="L575" s="2" t="s">
        <v>1553</v>
      </c>
    </row>
    <row r="576" spans="1:12" ht="51" x14ac:dyDescent="0.2">
      <c r="A576" s="2" t="s">
        <v>285</v>
      </c>
      <c r="B576" s="2" t="s">
        <v>3642</v>
      </c>
      <c r="C576" s="2" t="s">
        <v>1208</v>
      </c>
      <c r="D576" s="2" t="s">
        <v>1554</v>
      </c>
      <c r="E576" s="2" t="s">
        <v>378</v>
      </c>
      <c r="F576" s="3">
        <v>2020</v>
      </c>
      <c r="G576" s="2" t="s">
        <v>3497</v>
      </c>
      <c r="H576" s="2" t="s">
        <v>28</v>
      </c>
      <c r="I576" s="2" t="s">
        <v>36</v>
      </c>
      <c r="J576" s="2" t="s">
        <v>1555</v>
      </c>
      <c r="K576" s="2" t="s">
        <v>1556</v>
      </c>
      <c r="L576" s="2" t="s">
        <v>1557</v>
      </c>
    </row>
    <row r="577" spans="1:12" ht="85" x14ac:dyDescent="0.2">
      <c r="A577" s="2" t="s">
        <v>285</v>
      </c>
      <c r="B577" s="2" t="s">
        <v>3642</v>
      </c>
      <c r="C577" s="2" t="s">
        <v>1208</v>
      </c>
      <c r="D577" s="2" t="s">
        <v>1558</v>
      </c>
      <c r="E577" s="2" t="s">
        <v>495</v>
      </c>
      <c r="F577" s="3">
        <v>2024</v>
      </c>
      <c r="G577" s="2" t="s">
        <v>3498</v>
      </c>
      <c r="H577" s="2" t="s">
        <v>16</v>
      </c>
      <c r="I577" s="2" t="s">
        <v>17</v>
      </c>
      <c r="J577" s="2" t="s">
        <v>1559</v>
      </c>
      <c r="K577" s="2" t="s">
        <v>1560</v>
      </c>
      <c r="L577" s="2" t="s">
        <v>1561</v>
      </c>
    </row>
    <row r="578" spans="1:12" ht="51" x14ac:dyDescent="0.2">
      <c r="A578" s="2" t="s">
        <v>285</v>
      </c>
      <c r="B578" s="2" t="s">
        <v>3642</v>
      </c>
      <c r="C578" s="2" t="s">
        <v>3627</v>
      </c>
      <c r="D578" s="2" t="s">
        <v>3679</v>
      </c>
      <c r="E578" s="2" t="s">
        <v>1562</v>
      </c>
      <c r="F578" s="3">
        <v>2015</v>
      </c>
      <c r="G578" s="2" t="s">
        <v>3499</v>
      </c>
      <c r="H578" s="2" t="s">
        <v>16</v>
      </c>
      <c r="I578" s="2" t="s">
        <v>17</v>
      </c>
      <c r="J578" s="2" t="s">
        <v>1563</v>
      </c>
      <c r="K578" s="2" t="s">
        <v>1564</v>
      </c>
      <c r="L578" s="2" t="s">
        <v>1565</v>
      </c>
    </row>
    <row r="579" spans="1:12" ht="68" x14ac:dyDescent="0.2">
      <c r="A579" s="2" t="s">
        <v>285</v>
      </c>
      <c r="B579" s="2" t="s">
        <v>3642</v>
      </c>
      <c r="C579" s="2" t="s">
        <v>3608</v>
      </c>
      <c r="D579" s="2" t="s">
        <v>1566</v>
      </c>
      <c r="E579" s="2" t="s">
        <v>23</v>
      </c>
      <c r="F579" s="3">
        <v>2018</v>
      </c>
      <c r="G579" s="2" t="s">
        <v>3500</v>
      </c>
      <c r="H579" s="2" t="s">
        <v>16</v>
      </c>
      <c r="I579" s="4" t="s">
        <v>113</v>
      </c>
      <c r="J579" s="2" t="s">
        <v>1567</v>
      </c>
      <c r="K579" s="2" t="s">
        <v>1568</v>
      </c>
      <c r="L579" s="2" t="s">
        <v>1569</v>
      </c>
    </row>
    <row r="580" spans="1:12" ht="85" x14ac:dyDescent="0.2">
      <c r="A580" s="2" t="s">
        <v>285</v>
      </c>
      <c r="B580" s="2" t="s">
        <v>3642</v>
      </c>
      <c r="C580" s="2" t="s">
        <v>3609</v>
      </c>
      <c r="D580" s="2" t="s">
        <v>1570</v>
      </c>
      <c r="E580" s="2" t="s">
        <v>270</v>
      </c>
      <c r="F580" s="3">
        <v>2023</v>
      </c>
      <c r="G580" s="2" t="s">
        <v>3501</v>
      </c>
      <c r="H580" s="2" t="s">
        <v>16</v>
      </c>
      <c r="I580" s="4" t="s">
        <v>113</v>
      </c>
      <c r="J580" s="2" t="s">
        <v>1571</v>
      </c>
      <c r="K580" s="2" t="s">
        <v>1572</v>
      </c>
      <c r="L580" s="2" t="s">
        <v>1573</v>
      </c>
    </row>
    <row r="581" spans="1:12" ht="51" x14ac:dyDescent="0.2">
      <c r="A581" s="2" t="s">
        <v>285</v>
      </c>
      <c r="B581" s="2" t="s">
        <v>3642</v>
      </c>
      <c r="C581" s="2" t="s">
        <v>3604</v>
      </c>
      <c r="D581" s="2" t="s">
        <v>1574</v>
      </c>
      <c r="E581" s="2" t="s">
        <v>1192</v>
      </c>
      <c r="F581" s="3">
        <v>2020</v>
      </c>
      <c r="G581" s="2" t="s">
        <v>3502</v>
      </c>
      <c r="H581" s="2" t="s">
        <v>28</v>
      </c>
      <c r="I581" s="2" t="s">
        <v>17</v>
      </c>
      <c r="J581" s="2" t="s">
        <v>1575</v>
      </c>
      <c r="K581" s="2" t="s">
        <v>1576</v>
      </c>
      <c r="L581" s="2" t="s">
        <v>1577</v>
      </c>
    </row>
    <row r="582" spans="1:12" ht="68" x14ac:dyDescent="0.2">
      <c r="A582" s="2" t="s">
        <v>285</v>
      </c>
      <c r="B582" s="2" t="s">
        <v>3642</v>
      </c>
      <c r="C582" s="2" t="s">
        <v>3613</v>
      </c>
      <c r="D582" s="2" t="s">
        <v>178</v>
      </c>
      <c r="E582" s="2" t="s">
        <v>179</v>
      </c>
      <c r="F582" s="3">
        <v>2021</v>
      </c>
      <c r="G582" s="2" t="s">
        <v>1578</v>
      </c>
      <c r="H582" s="2" t="s">
        <v>16</v>
      </c>
      <c r="I582" s="2" t="s">
        <v>17</v>
      </c>
      <c r="J582" s="2" t="s">
        <v>1579</v>
      </c>
      <c r="K582" s="2" t="s">
        <v>1580</v>
      </c>
      <c r="L582" s="2" t="s">
        <v>1581</v>
      </c>
    </row>
    <row r="583" spans="1:12" ht="68" x14ac:dyDescent="0.2">
      <c r="A583" s="2" t="s">
        <v>285</v>
      </c>
      <c r="B583" s="2" t="s">
        <v>3642</v>
      </c>
      <c r="C583" s="2" t="s">
        <v>3613</v>
      </c>
      <c r="D583" s="2" t="s">
        <v>1582</v>
      </c>
      <c r="E583" s="2" t="s">
        <v>340</v>
      </c>
      <c r="F583" s="3">
        <v>2023</v>
      </c>
      <c r="G583" s="2" t="s">
        <v>3503</v>
      </c>
      <c r="H583" s="2" t="s">
        <v>77</v>
      </c>
      <c r="I583" s="2" t="s">
        <v>17</v>
      </c>
      <c r="J583" s="2" t="s">
        <v>1583</v>
      </c>
      <c r="K583" s="2" t="s">
        <v>1584</v>
      </c>
      <c r="L583" s="2" t="s">
        <v>1585</v>
      </c>
    </row>
    <row r="584" spans="1:12" ht="51" x14ac:dyDescent="0.2">
      <c r="A584" s="2" t="s">
        <v>285</v>
      </c>
      <c r="B584" s="2" t="s">
        <v>3642</v>
      </c>
      <c r="C584" s="2" t="s">
        <v>3610</v>
      </c>
      <c r="D584" s="2" t="s">
        <v>1586</v>
      </c>
      <c r="E584" s="2" t="s">
        <v>475</v>
      </c>
      <c r="F584" s="3">
        <v>2021</v>
      </c>
      <c r="G584" s="2" t="s">
        <v>3504</v>
      </c>
      <c r="H584" s="2" t="s">
        <v>16</v>
      </c>
      <c r="I584" s="2" t="s">
        <v>17</v>
      </c>
      <c r="J584" s="2" t="s">
        <v>1587</v>
      </c>
      <c r="K584" s="2" t="s">
        <v>1588</v>
      </c>
      <c r="L584" s="2" t="s">
        <v>1589</v>
      </c>
    </row>
    <row r="585" spans="1:12" ht="51" x14ac:dyDescent="0.2">
      <c r="A585" s="2" t="s">
        <v>285</v>
      </c>
      <c r="B585" s="2" t="s">
        <v>3642</v>
      </c>
      <c r="C585" s="2" t="s">
        <v>3601</v>
      </c>
      <c r="D585" s="2" t="s">
        <v>1590</v>
      </c>
      <c r="E585" s="2" t="s">
        <v>431</v>
      </c>
      <c r="F585" s="3">
        <v>2020</v>
      </c>
      <c r="G585" s="2" t="s">
        <v>3505</v>
      </c>
      <c r="H585" s="2" t="s">
        <v>16</v>
      </c>
      <c r="I585" s="2" t="s">
        <v>17</v>
      </c>
      <c r="J585" s="2" t="s">
        <v>1591</v>
      </c>
      <c r="K585" s="2" t="s">
        <v>1592</v>
      </c>
      <c r="L585" s="2" t="s">
        <v>1593</v>
      </c>
    </row>
    <row r="586" spans="1:12" ht="85" x14ac:dyDescent="0.2">
      <c r="A586" s="2" t="s">
        <v>285</v>
      </c>
      <c r="B586" s="2" t="s">
        <v>3642</v>
      </c>
      <c r="C586" s="2" t="s">
        <v>4799</v>
      </c>
      <c r="D586" s="2" t="s">
        <v>1594</v>
      </c>
      <c r="E586" s="2" t="s">
        <v>234</v>
      </c>
      <c r="F586" s="3">
        <v>2019</v>
      </c>
      <c r="G586" s="2" t="s">
        <v>3506</v>
      </c>
      <c r="H586" s="2" t="s">
        <v>16</v>
      </c>
      <c r="I586" s="2" t="s">
        <v>17</v>
      </c>
      <c r="J586" s="2" t="s">
        <v>1595</v>
      </c>
      <c r="K586" s="2" t="s">
        <v>1596</v>
      </c>
      <c r="L586" s="2" t="s">
        <v>1597</v>
      </c>
    </row>
    <row r="587" spans="1:12" ht="68" x14ac:dyDescent="0.2">
      <c r="A587" s="2" t="s">
        <v>285</v>
      </c>
      <c r="B587" s="2" t="s">
        <v>3642</v>
      </c>
      <c r="C587" s="2" t="s">
        <v>186</v>
      </c>
      <c r="D587" s="2" t="s">
        <v>1598</v>
      </c>
      <c r="E587" s="2" t="s">
        <v>1599</v>
      </c>
      <c r="F587" s="3">
        <v>2021</v>
      </c>
      <c r="G587" s="2" t="s">
        <v>3507</v>
      </c>
      <c r="H587" s="2" t="s">
        <v>16</v>
      </c>
      <c r="I587" s="2" t="s">
        <v>17</v>
      </c>
      <c r="J587" s="2" t="s">
        <v>1600</v>
      </c>
      <c r="K587" s="2" t="s">
        <v>1601</v>
      </c>
      <c r="L587" s="2" t="s">
        <v>1602</v>
      </c>
    </row>
    <row r="588" spans="1:12" ht="68" x14ac:dyDescent="0.2">
      <c r="A588" s="2" t="s">
        <v>285</v>
      </c>
      <c r="B588" s="2" t="s">
        <v>3642</v>
      </c>
      <c r="C588" s="2" t="s">
        <v>186</v>
      </c>
      <c r="D588" s="2" t="s">
        <v>1603</v>
      </c>
      <c r="E588" s="2" t="s">
        <v>1604</v>
      </c>
      <c r="F588" s="3">
        <v>2024</v>
      </c>
      <c r="G588" s="2" t="s">
        <v>3508</v>
      </c>
      <c r="H588" s="2" t="s">
        <v>16</v>
      </c>
      <c r="I588" s="4" t="s">
        <v>113</v>
      </c>
      <c r="J588" s="2" t="s">
        <v>1605</v>
      </c>
      <c r="K588" s="2" t="s">
        <v>1606</v>
      </c>
      <c r="L588" s="2" t="s">
        <v>1607</v>
      </c>
    </row>
    <row r="589" spans="1:12" ht="51" x14ac:dyDescent="0.2">
      <c r="A589" s="2" t="s">
        <v>285</v>
      </c>
      <c r="B589" s="2" t="s">
        <v>3642</v>
      </c>
      <c r="C589" s="2" t="s">
        <v>3604</v>
      </c>
      <c r="D589" s="2" t="s">
        <v>1608</v>
      </c>
      <c r="E589" s="2" t="s">
        <v>275</v>
      </c>
      <c r="F589" s="3">
        <v>2023</v>
      </c>
      <c r="G589" s="2" t="s">
        <v>3509</v>
      </c>
      <c r="H589" s="2" t="s">
        <v>16</v>
      </c>
      <c r="I589" s="2" t="s">
        <v>17</v>
      </c>
      <c r="J589" s="2" t="s">
        <v>1609</v>
      </c>
      <c r="K589" s="2" t="s">
        <v>1610</v>
      </c>
      <c r="L589" s="2" t="s">
        <v>1611</v>
      </c>
    </row>
    <row r="590" spans="1:12" ht="85" x14ac:dyDescent="0.2">
      <c r="A590" s="2" t="s">
        <v>285</v>
      </c>
      <c r="B590" s="2" t="s">
        <v>3642</v>
      </c>
      <c r="C590" s="2" t="s">
        <v>4810</v>
      </c>
      <c r="D590" s="2" t="s">
        <v>1612</v>
      </c>
      <c r="E590" s="2" t="s">
        <v>62</v>
      </c>
      <c r="F590" s="3">
        <v>2021</v>
      </c>
      <c r="G590" s="2" t="s">
        <v>3510</v>
      </c>
      <c r="H590" s="2" t="s">
        <v>63</v>
      </c>
      <c r="I590" s="2" t="s">
        <v>17</v>
      </c>
      <c r="J590" s="2" t="s">
        <v>1613</v>
      </c>
      <c r="K590" s="2" t="s">
        <v>1614</v>
      </c>
      <c r="L590" s="2" t="s">
        <v>1615</v>
      </c>
    </row>
    <row r="591" spans="1:12" ht="85" x14ac:dyDescent="0.2">
      <c r="A591" s="2" t="s">
        <v>285</v>
      </c>
      <c r="B591" s="2" t="s">
        <v>3642</v>
      </c>
      <c r="C591" s="2" t="s">
        <v>186</v>
      </c>
      <c r="D591" s="2" t="s">
        <v>1616</v>
      </c>
      <c r="E591" s="2" t="s">
        <v>1617</v>
      </c>
      <c r="F591" s="3">
        <v>2018</v>
      </c>
      <c r="G591" s="2" t="s">
        <v>3511</v>
      </c>
      <c r="H591" s="2" t="s">
        <v>16</v>
      </c>
      <c r="I591" s="4" t="s">
        <v>113</v>
      </c>
      <c r="J591" s="2" t="s">
        <v>1618</v>
      </c>
      <c r="K591" s="2" t="s">
        <v>1619</v>
      </c>
      <c r="L591" s="2" t="s">
        <v>1620</v>
      </c>
    </row>
    <row r="592" spans="1:12" ht="51" x14ac:dyDescent="0.2">
      <c r="A592" s="2" t="s">
        <v>285</v>
      </c>
      <c r="B592" s="2" t="s">
        <v>3642</v>
      </c>
      <c r="C592" s="2" t="s">
        <v>1208</v>
      </c>
      <c r="D592" s="2" t="s">
        <v>1621</v>
      </c>
      <c r="E592" s="2" t="s">
        <v>1622</v>
      </c>
      <c r="F592" s="3">
        <v>2024</v>
      </c>
      <c r="G592" s="2" t="s">
        <v>3512</v>
      </c>
      <c r="H592" s="2" t="s">
        <v>16</v>
      </c>
      <c r="I592" s="2" t="s">
        <v>17</v>
      </c>
      <c r="J592" s="2" t="s">
        <v>1623</v>
      </c>
      <c r="K592" s="2" t="s">
        <v>1624</v>
      </c>
      <c r="L592" s="2" t="s">
        <v>1625</v>
      </c>
    </row>
    <row r="593" spans="1:12" ht="85" x14ac:dyDescent="0.2">
      <c r="A593" s="2" t="s">
        <v>285</v>
      </c>
      <c r="B593" s="2" t="s">
        <v>3642</v>
      </c>
      <c r="C593" s="2" t="s">
        <v>1208</v>
      </c>
      <c r="D593" s="2" t="s">
        <v>1626</v>
      </c>
      <c r="E593" s="2" t="s">
        <v>41</v>
      </c>
      <c r="F593" s="3">
        <v>2022</v>
      </c>
      <c r="G593" s="2" t="s">
        <v>3513</v>
      </c>
      <c r="H593" s="2" t="s">
        <v>16</v>
      </c>
      <c r="I593" s="2" t="s">
        <v>17</v>
      </c>
      <c r="J593" s="2" t="s">
        <v>1627</v>
      </c>
      <c r="K593" s="2" t="s">
        <v>1628</v>
      </c>
      <c r="L593" s="2" t="s">
        <v>1629</v>
      </c>
    </row>
    <row r="594" spans="1:12" ht="68" x14ac:dyDescent="0.2">
      <c r="A594" s="2" t="s">
        <v>285</v>
      </c>
      <c r="B594" s="2" t="s">
        <v>3642</v>
      </c>
      <c r="C594" s="2" t="s">
        <v>1630</v>
      </c>
      <c r="D594" s="2" t="s">
        <v>1631</v>
      </c>
      <c r="E594" s="2" t="s">
        <v>340</v>
      </c>
      <c r="F594" s="3">
        <v>2024</v>
      </c>
      <c r="G594" s="2" t="s">
        <v>3514</v>
      </c>
      <c r="H594" s="2" t="s">
        <v>16</v>
      </c>
      <c r="I594" s="2" t="s">
        <v>17</v>
      </c>
      <c r="J594" s="2" t="s">
        <v>1632</v>
      </c>
      <c r="K594" s="2" t="s">
        <v>1633</v>
      </c>
      <c r="L594" s="2" t="s">
        <v>1634</v>
      </c>
    </row>
    <row r="595" spans="1:12" ht="51" x14ac:dyDescent="0.2">
      <c r="A595" s="2" t="s">
        <v>285</v>
      </c>
      <c r="B595" s="2" t="s">
        <v>3642</v>
      </c>
      <c r="C595" s="2" t="s">
        <v>4799</v>
      </c>
      <c r="D595" s="2" t="s">
        <v>1635</v>
      </c>
      <c r="E595" s="2" t="s">
        <v>236</v>
      </c>
      <c r="F595" s="3">
        <v>2023</v>
      </c>
      <c r="G595" s="2" t="s">
        <v>3515</v>
      </c>
      <c r="H595" s="2" t="s">
        <v>16</v>
      </c>
      <c r="I595" s="2" t="s">
        <v>17</v>
      </c>
      <c r="J595" s="2" t="s">
        <v>1636</v>
      </c>
      <c r="K595" s="2" t="s">
        <v>1637</v>
      </c>
      <c r="L595" s="2" t="s">
        <v>1638</v>
      </c>
    </row>
    <row r="596" spans="1:12" ht="119" x14ac:dyDescent="0.2">
      <c r="A596" s="2" t="s">
        <v>285</v>
      </c>
      <c r="B596" s="2" t="s">
        <v>3642</v>
      </c>
      <c r="C596" s="2" t="s">
        <v>3604</v>
      </c>
      <c r="D596" s="2" t="s">
        <v>3687</v>
      </c>
      <c r="E596" s="2" t="s">
        <v>40</v>
      </c>
      <c r="F596" s="3">
        <v>2021</v>
      </c>
      <c r="G596" s="2" t="s">
        <v>3653</v>
      </c>
      <c r="H596" s="2" t="s">
        <v>16</v>
      </c>
      <c r="I596" s="2" t="s">
        <v>17</v>
      </c>
      <c r="J596" s="2" t="s">
        <v>1639</v>
      </c>
      <c r="K596" s="2" t="s">
        <v>1640</v>
      </c>
      <c r="L596" s="2" t="s">
        <v>1641</v>
      </c>
    </row>
    <row r="597" spans="1:12" ht="51" x14ac:dyDescent="0.2">
      <c r="A597" s="2" t="s">
        <v>285</v>
      </c>
      <c r="B597" s="2" t="s">
        <v>3642</v>
      </c>
      <c r="C597" s="2" t="s">
        <v>1208</v>
      </c>
      <c r="D597" s="2" t="s">
        <v>1642</v>
      </c>
      <c r="E597" s="2" t="s">
        <v>1643</v>
      </c>
      <c r="F597" s="3">
        <v>2022</v>
      </c>
      <c r="G597" s="2" t="s">
        <v>3516</v>
      </c>
      <c r="H597" s="2" t="s">
        <v>16</v>
      </c>
      <c r="I597" s="2" t="s">
        <v>17</v>
      </c>
      <c r="J597" s="2" t="s">
        <v>1644</v>
      </c>
      <c r="K597" s="2" t="s">
        <v>1645</v>
      </c>
      <c r="L597" s="2" t="s">
        <v>1646</v>
      </c>
    </row>
    <row r="598" spans="1:12" ht="68" x14ac:dyDescent="0.2">
      <c r="A598" s="2" t="s">
        <v>285</v>
      </c>
      <c r="B598" s="2" t="s">
        <v>3642</v>
      </c>
      <c r="C598" s="2" t="s">
        <v>3624</v>
      </c>
      <c r="D598" s="2" t="s">
        <v>1647</v>
      </c>
      <c r="E598" s="2" t="s">
        <v>220</v>
      </c>
      <c r="F598" s="3">
        <v>2020</v>
      </c>
      <c r="G598" s="2" t="s">
        <v>3517</v>
      </c>
      <c r="H598" s="2" t="s">
        <v>16</v>
      </c>
      <c r="I598" s="2" t="s">
        <v>17</v>
      </c>
      <c r="J598" s="2" t="s">
        <v>1648</v>
      </c>
      <c r="K598" s="2" t="s">
        <v>1649</v>
      </c>
      <c r="L598" s="2" t="s">
        <v>1650</v>
      </c>
    </row>
    <row r="599" spans="1:12" ht="51" x14ac:dyDescent="0.2">
      <c r="A599" s="2" t="s">
        <v>285</v>
      </c>
      <c r="B599" s="2" t="s">
        <v>3642</v>
      </c>
      <c r="C599" s="2" t="s">
        <v>1208</v>
      </c>
      <c r="D599" s="2" t="s">
        <v>1651</v>
      </c>
      <c r="E599" s="2" t="s">
        <v>311</v>
      </c>
      <c r="F599" s="3">
        <v>2023</v>
      </c>
      <c r="G599" s="2" t="s">
        <v>3518</v>
      </c>
      <c r="H599" s="2" t="s">
        <v>16</v>
      </c>
      <c r="I599" s="2" t="s">
        <v>1251</v>
      </c>
      <c r="J599" s="2" t="s">
        <v>1652</v>
      </c>
      <c r="K599" s="2" t="s">
        <v>1653</v>
      </c>
      <c r="L599" s="2" t="s">
        <v>1654</v>
      </c>
    </row>
    <row r="600" spans="1:12" ht="68" x14ac:dyDescent="0.2">
      <c r="A600" s="2" t="s">
        <v>285</v>
      </c>
      <c r="B600" s="2" t="s">
        <v>3642</v>
      </c>
      <c r="C600" s="2" t="s">
        <v>1208</v>
      </c>
      <c r="D600" s="2" t="s">
        <v>1655</v>
      </c>
      <c r="E600" s="2" t="s">
        <v>33</v>
      </c>
      <c r="F600" s="3">
        <v>2023</v>
      </c>
      <c r="G600" s="2" t="s">
        <v>3519</v>
      </c>
      <c r="H600" s="2" t="s">
        <v>16</v>
      </c>
      <c r="I600" s="2" t="s">
        <v>17</v>
      </c>
      <c r="J600" s="2" t="s">
        <v>1656</v>
      </c>
      <c r="K600" s="2" t="s">
        <v>1657</v>
      </c>
      <c r="L600" s="2" t="s">
        <v>1658</v>
      </c>
    </row>
    <row r="601" spans="1:12" ht="85" x14ac:dyDescent="0.2">
      <c r="A601" s="2" t="s">
        <v>285</v>
      </c>
      <c r="B601" s="2" t="s">
        <v>3642</v>
      </c>
      <c r="C601" s="2" t="s">
        <v>3614</v>
      </c>
      <c r="D601" s="2" t="s">
        <v>1659</v>
      </c>
      <c r="E601" s="2" t="s">
        <v>1660</v>
      </c>
      <c r="F601" s="3">
        <v>2020</v>
      </c>
      <c r="G601" s="2" t="s">
        <v>3520</v>
      </c>
      <c r="H601" s="2" t="s">
        <v>16</v>
      </c>
      <c r="I601" s="2" t="s">
        <v>17</v>
      </c>
      <c r="J601" s="2" t="s">
        <v>1661</v>
      </c>
      <c r="K601" s="2" t="s">
        <v>1662</v>
      </c>
      <c r="L601" s="2" t="s">
        <v>1663</v>
      </c>
    </row>
    <row r="602" spans="1:12" ht="51" x14ac:dyDescent="0.2">
      <c r="A602" s="2" t="s">
        <v>285</v>
      </c>
      <c r="B602" s="2" t="s">
        <v>3642</v>
      </c>
      <c r="C602" s="2" t="s">
        <v>3634</v>
      </c>
      <c r="D602" s="2" t="s">
        <v>1664</v>
      </c>
      <c r="E602" s="2" t="s">
        <v>1665</v>
      </c>
      <c r="F602" s="3">
        <v>2021</v>
      </c>
      <c r="G602" s="2" t="s">
        <v>3521</v>
      </c>
      <c r="H602" s="2" t="s">
        <v>28</v>
      </c>
      <c r="I602" s="2" t="s">
        <v>17</v>
      </c>
      <c r="J602" s="2" t="s">
        <v>1666</v>
      </c>
      <c r="K602" s="2" t="s">
        <v>1667</v>
      </c>
      <c r="L602" s="2" t="s">
        <v>1668</v>
      </c>
    </row>
    <row r="603" spans="1:12" ht="51" x14ac:dyDescent="0.2">
      <c r="A603" s="2" t="s">
        <v>285</v>
      </c>
      <c r="B603" s="2" t="s">
        <v>3642</v>
      </c>
      <c r="C603" s="2" t="s">
        <v>1208</v>
      </c>
      <c r="D603" s="2" t="s">
        <v>1669</v>
      </c>
      <c r="E603" s="2" t="s">
        <v>1670</v>
      </c>
      <c r="F603" s="3">
        <v>2022</v>
      </c>
      <c r="G603" s="2" t="s">
        <v>3522</v>
      </c>
      <c r="H603" s="2" t="s">
        <v>16</v>
      </c>
      <c r="I603" s="4" t="s">
        <v>17</v>
      </c>
      <c r="J603" s="2" t="s">
        <v>1671</v>
      </c>
      <c r="K603" s="2" t="s">
        <v>1672</v>
      </c>
      <c r="L603" s="2" t="s">
        <v>1673</v>
      </c>
    </row>
    <row r="604" spans="1:12" ht="85" x14ac:dyDescent="0.2">
      <c r="A604" s="2" t="s">
        <v>285</v>
      </c>
      <c r="B604" s="2" t="s">
        <v>3642</v>
      </c>
      <c r="C604" s="2" t="s">
        <v>3604</v>
      </c>
      <c r="D604" s="2" t="s">
        <v>1674</v>
      </c>
      <c r="E604" s="2" t="s">
        <v>1675</v>
      </c>
      <c r="F604" s="3">
        <v>2022</v>
      </c>
      <c r="G604" s="2" t="s">
        <v>3523</v>
      </c>
      <c r="H604" s="2" t="s">
        <v>16</v>
      </c>
      <c r="I604" s="2" t="s">
        <v>17</v>
      </c>
      <c r="J604" s="2" t="s">
        <v>1676</v>
      </c>
      <c r="K604" s="2" t="s">
        <v>1677</v>
      </c>
      <c r="L604" s="2" t="s">
        <v>1678</v>
      </c>
    </row>
    <row r="605" spans="1:12" ht="68" x14ac:dyDescent="0.2">
      <c r="A605" s="2" t="s">
        <v>285</v>
      </c>
      <c r="B605" s="2" t="s">
        <v>3642</v>
      </c>
      <c r="C605" s="2" t="s">
        <v>3635</v>
      </c>
      <c r="D605" s="2" t="s">
        <v>1679</v>
      </c>
      <c r="E605" s="2" t="s">
        <v>43</v>
      </c>
      <c r="F605" s="3">
        <v>2024</v>
      </c>
      <c r="G605" s="2" t="s">
        <v>3524</v>
      </c>
      <c r="H605" s="2" t="s">
        <v>63</v>
      </c>
      <c r="I605" s="4" t="s">
        <v>17</v>
      </c>
      <c r="J605" s="2" t="s">
        <v>1680</v>
      </c>
      <c r="K605" s="2" t="s">
        <v>1681</v>
      </c>
      <c r="L605" s="2" t="s">
        <v>1682</v>
      </c>
    </row>
    <row r="606" spans="1:12" ht="68" x14ac:dyDescent="0.2">
      <c r="A606" s="2" t="s">
        <v>285</v>
      </c>
      <c r="B606" s="2" t="s">
        <v>3642</v>
      </c>
      <c r="C606" s="2" t="s">
        <v>3639</v>
      </c>
      <c r="D606" s="2" t="s">
        <v>1683</v>
      </c>
      <c r="E606" s="2" t="s">
        <v>25</v>
      </c>
      <c r="F606" s="3">
        <v>2024</v>
      </c>
      <c r="G606" s="2" t="s">
        <v>3525</v>
      </c>
      <c r="H606" s="2" t="s">
        <v>77</v>
      </c>
      <c r="I606" s="4" t="s">
        <v>17</v>
      </c>
      <c r="J606" s="2" t="s">
        <v>4803</v>
      </c>
      <c r="K606" s="2" t="s">
        <v>1684</v>
      </c>
      <c r="L606" s="2" t="s">
        <v>1685</v>
      </c>
    </row>
    <row r="607" spans="1:12" ht="68" x14ac:dyDescent="0.2">
      <c r="A607" s="2" t="s">
        <v>285</v>
      </c>
      <c r="B607" s="2" t="s">
        <v>3642</v>
      </c>
      <c r="C607" s="2" t="s">
        <v>1208</v>
      </c>
      <c r="D607" s="2" t="s">
        <v>1686</v>
      </c>
      <c r="E607" s="2" t="s">
        <v>96</v>
      </c>
      <c r="F607" s="3">
        <v>2022</v>
      </c>
      <c r="G607" s="2" t="s">
        <v>3526</v>
      </c>
      <c r="H607" s="2" t="s">
        <v>63</v>
      </c>
      <c r="I607" s="4" t="s">
        <v>113</v>
      </c>
      <c r="J607" s="2" t="s">
        <v>1687</v>
      </c>
      <c r="K607" s="2" t="s">
        <v>1688</v>
      </c>
      <c r="L607" s="2" t="s">
        <v>1689</v>
      </c>
    </row>
    <row r="608" spans="1:12" ht="68" x14ac:dyDescent="0.2">
      <c r="A608" s="2" t="s">
        <v>285</v>
      </c>
      <c r="B608" s="2" t="s">
        <v>3643</v>
      </c>
      <c r="C608" s="2" t="s">
        <v>241</v>
      </c>
      <c r="D608" s="2" t="s">
        <v>1690</v>
      </c>
      <c r="E608" s="2" t="s">
        <v>1691</v>
      </c>
      <c r="F608" s="3">
        <v>2022</v>
      </c>
      <c r="G608" s="2" t="s">
        <v>3527</v>
      </c>
      <c r="H608" s="2" t="s">
        <v>16</v>
      </c>
      <c r="I608" s="4" t="s">
        <v>17</v>
      </c>
      <c r="J608" s="2" t="s">
        <v>1692</v>
      </c>
      <c r="K608" s="2" t="s">
        <v>1693</v>
      </c>
      <c r="L608" s="2" t="s">
        <v>1694</v>
      </c>
    </row>
    <row r="609" spans="1:12" ht="68" x14ac:dyDescent="0.2">
      <c r="A609" s="2" t="s">
        <v>285</v>
      </c>
      <c r="B609" s="2" t="s">
        <v>3643</v>
      </c>
      <c r="C609" s="2" t="s">
        <v>4812</v>
      </c>
      <c r="D609" s="2" t="s">
        <v>1695</v>
      </c>
      <c r="E609" s="2" t="s">
        <v>1696</v>
      </c>
      <c r="F609" s="3">
        <v>2020</v>
      </c>
      <c r="G609" s="2" t="s">
        <v>3528</v>
      </c>
      <c r="H609" s="2" t="s">
        <v>16</v>
      </c>
      <c r="I609" s="4" t="s">
        <v>17</v>
      </c>
      <c r="J609" s="2" t="s">
        <v>1697</v>
      </c>
      <c r="K609" s="2" t="s">
        <v>1698</v>
      </c>
      <c r="L609" s="2" t="s">
        <v>1699</v>
      </c>
    </row>
    <row r="610" spans="1:12" ht="68" x14ac:dyDescent="0.2">
      <c r="A610" s="2" t="s">
        <v>285</v>
      </c>
      <c r="B610" s="2" t="s">
        <v>3643</v>
      </c>
      <c r="C610" s="2" t="s">
        <v>4812</v>
      </c>
      <c r="D610" s="2" t="s">
        <v>1700</v>
      </c>
      <c r="E610" s="2" t="s">
        <v>468</v>
      </c>
      <c r="F610" s="3">
        <v>2020</v>
      </c>
      <c r="G610" s="2" t="s">
        <v>3529</v>
      </c>
      <c r="H610" s="2" t="s">
        <v>16</v>
      </c>
      <c r="I610" s="4" t="s">
        <v>17</v>
      </c>
      <c r="J610" s="2" t="s">
        <v>1701</v>
      </c>
      <c r="K610" s="2" t="s">
        <v>1702</v>
      </c>
      <c r="L610" s="2" t="s">
        <v>1703</v>
      </c>
    </row>
    <row r="611" spans="1:12" ht="68" x14ac:dyDescent="0.2">
      <c r="A611" s="2" t="s">
        <v>285</v>
      </c>
      <c r="B611" s="2" t="s">
        <v>3643</v>
      </c>
      <c r="C611" s="2" t="s">
        <v>4808</v>
      </c>
      <c r="D611" s="2" t="s">
        <v>1704</v>
      </c>
      <c r="E611" s="2" t="s">
        <v>86</v>
      </c>
      <c r="F611" s="3">
        <v>2023</v>
      </c>
      <c r="G611" s="2" t="s">
        <v>3530</v>
      </c>
      <c r="H611" s="2" t="s">
        <v>16</v>
      </c>
      <c r="I611" s="4" t="s">
        <v>17</v>
      </c>
      <c r="J611" s="2" t="s">
        <v>1705</v>
      </c>
      <c r="K611" s="2" t="s">
        <v>1706</v>
      </c>
      <c r="L611" s="2" t="s">
        <v>1707</v>
      </c>
    </row>
    <row r="612" spans="1:12" ht="51" x14ac:dyDescent="0.2">
      <c r="A612" s="2" t="s">
        <v>285</v>
      </c>
      <c r="B612" s="2" t="s">
        <v>3643</v>
      </c>
      <c r="C612" s="2" t="s">
        <v>2526</v>
      </c>
      <c r="D612" s="2" t="s">
        <v>1708</v>
      </c>
      <c r="E612" s="2" t="s">
        <v>468</v>
      </c>
      <c r="F612" s="3">
        <v>2022</v>
      </c>
      <c r="G612" s="6" t="s">
        <v>3531</v>
      </c>
      <c r="H612" s="2" t="s">
        <v>16</v>
      </c>
      <c r="I612" s="4" t="s">
        <v>17</v>
      </c>
      <c r="J612" s="2" t="s">
        <v>1709</v>
      </c>
      <c r="K612" s="2" t="s">
        <v>1710</v>
      </c>
      <c r="L612" s="2" t="s">
        <v>1711</v>
      </c>
    </row>
    <row r="613" spans="1:12" ht="51" x14ac:dyDescent="0.2">
      <c r="A613" s="2" t="s">
        <v>285</v>
      </c>
      <c r="B613" s="2" t="s">
        <v>3643</v>
      </c>
      <c r="C613" s="2" t="s">
        <v>241</v>
      </c>
      <c r="D613" s="2" t="s">
        <v>1712</v>
      </c>
      <c r="E613" s="2" t="s">
        <v>1713</v>
      </c>
      <c r="F613" s="3">
        <v>2017</v>
      </c>
      <c r="G613" s="2" t="s">
        <v>3532</v>
      </c>
      <c r="H613" s="2" t="s">
        <v>24</v>
      </c>
      <c r="I613" s="4" t="s">
        <v>17</v>
      </c>
      <c r="J613" s="2" t="s">
        <v>1714</v>
      </c>
      <c r="K613" s="2" t="s">
        <v>1715</v>
      </c>
      <c r="L613" s="2" t="s">
        <v>1716</v>
      </c>
    </row>
    <row r="614" spans="1:12" ht="51" x14ac:dyDescent="0.2">
      <c r="A614" s="2" t="s">
        <v>285</v>
      </c>
      <c r="B614" s="2" t="s">
        <v>3643</v>
      </c>
      <c r="C614" s="2" t="s">
        <v>4812</v>
      </c>
      <c r="D614" s="2" t="s">
        <v>1717</v>
      </c>
      <c r="E614" s="2" t="s">
        <v>1718</v>
      </c>
      <c r="F614" s="3">
        <v>2019</v>
      </c>
      <c r="G614" s="2" t="s">
        <v>3533</v>
      </c>
      <c r="H614" s="2" t="s">
        <v>16</v>
      </c>
      <c r="I614" s="4" t="s">
        <v>17</v>
      </c>
      <c r="J614" s="2" t="s">
        <v>1719</v>
      </c>
      <c r="K614" s="2" t="s">
        <v>1720</v>
      </c>
      <c r="L614" s="2" t="s">
        <v>1721</v>
      </c>
    </row>
    <row r="615" spans="1:12" ht="68" x14ac:dyDescent="0.2">
      <c r="A615" s="2" t="s">
        <v>285</v>
      </c>
      <c r="B615" s="2" t="s">
        <v>3643</v>
      </c>
      <c r="C615" s="2" t="s">
        <v>241</v>
      </c>
      <c r="D615" s="2" t="s">
        <v>1722</v>
      </c>
      <c r="E615" s="2" t="s">
        <v>195</v>
      </c>
      <c r="F615" s="3">
        <v>2018</v>
      </c>
      <c r="G615" s="2" t="s">
        <v>3534</v>
      </c>
      <c r="H615" s="2" t="s">
        <v>28</v>
      </c>
      <c r="I615" s="4" t="s">
        <v>17</v>
      </c>
      <c r="J615" s="2" t="s">
        <v>1723</v>
      </c>
      <c r="K615" s="2" t="s">
        <v>1724</v>
      </c>
      <c r="L615" s="2" t="s">
        <v>1725</v>
      </c>
    </row>
    <row r="616" spans="1:12" ht="85" x14ac:dyDescent="0.2">
      <c r="A616" s="2" t="s">
        <v>285</v>
      </c>
      <c r="B616" s="2" t="s">
        <v>3643</v>
      </c>
      <c r="C616" s="2" t="s">
        <v>1726</v>
      </c>
      <c r="D616" s="2" t="s">
        <v>1727</v>
      </c>
      <c r="E616" s="2" t="s">
        <v>176</v>
      </c>
      <c r="F616" s="3">
        <v>2022</v>
      </c>
      <c r="G616" s="2" t="s">
        <v>3535</v>
      </c>
      <c r="H616" s="2" t="s">
        <v>16</v>
      </c>
      <c r="I616" s="4" t="s">
        <v>17</v>
      </c>
      <c r="J616" s="2" t="s">
        <v>1728</v>
      </c>
      <c r="K616" s="2" t="s">
        <v>1729</v>
      </c>
      <c r="L616" s="2" t="s">
        <v>1730</v>
      </c>
    </row>
    <row r="617" spans="1:12" ht="51" x14ac:dyDescent="0.2">
      <c r="A617" s="2" t="s">
        <v>285</v>
      </c>
      <c r="B617" s="2" t="s">
        <v>3643</v>
      </c>
      <c r="C617" s="2" t="s">
        <v>4812</v>
      </c>
      <c r="D617" s="2" t="s">
        <v>1731</v>
      </c>
      <c r="E617" s="2" t="s">
        <v>270</v>
      </c>
      <c r="F617" s="3">
        <v>2016</v>
      </c>
      <c r="G617" s="2" t="s">
        <v>3536</v>
      </c>
      <c r="H617" s="2" t="s">
        <v>16</v>
      </c>
      <c r="I617" s="4" t="s">
        <v>17</v>
      </c>
      <c r="J617" s="2" t="s">
        <v>1732</v>
      </c>
      <c r="K617" s="2" t="s">
        <v>1733</v>
      </c>
      <c r="L617" s="2" t="s">
        <v>1734</v>
      </c>
    </row>
    <row r="618" spans="1:12" ht="68" x14ac:dyDescent="0.2">
      <c r="A618" s="2" t="s">
        <v>285</v>
      </c>
      <c r="B618" s="2" t="s">
        <v>3643</v>
      </c>
      <c r="C618" s="2" t="s">
        <v>1726</v>
      </c>
      <c r="D618" s="2" t="s">
        <v>1735</v>
      </c>
      <c r="E618" s="2" t="s">
        <v>1736</v>
      </c>
      <c r="F618" s="3">
        <v>2023</v>
      </c>
      <c r="G618" s="2" t="s">
        <v>3537</v>
      </c>
      <c r="H618" s="2" t="s">
        <v>16</v>
      </c>
      <c r="I618" s="4" t="s">
        <v>17</v>
      </c>
      <c r="J618" s="2" t="s">
        <v>1737</v>
      </c>
      <c r="K618" s="2" t="s">
        <v>1738</v>
      </c>
      <c r="L618" s="2" t="s">
        <v>1739</v>
      </c>
    </row>
    <row r="619" spans="1:12" ht="51" x14ac:dyDescent="0.2">
      <c r="A619" s="2" t="s">
        <v>285</v>
      </c>
      <c r="B619" s="2" t="s">
        <v>3643</v>
      </c>
      <c r="C619" s="2" t="s">
        <v>1740</v>
      </c>
      <c r="D619" s="2" t="s">
        <v>1741</v>
      </c>
      <c r="E619" s="2" t="s">
        <v>1742</v>
      </c>
      <c r="F619" s="3">
        <v>2020</v>
      </c>
      <c r="G619" s="2" t="s">
        <v>3538</v>
      </c>
      <c r="H619" s="2" t="s">
        <v>16</v>
      </c>
      <c r="I619" s="4" t="s">
        <v>17</v>
      </c>
      <c r="J619" s="2" t="s">
        <v>1743</v>
      </c>
      <c r="K619" s="2" t="s">
        <v>1744</v>
      </c>
      <c r="L619" s="2" t="s">
        <v>1745</v>
      </c>
    </row>
    <row r="620" spans="1:12" ht="85" x14ac:dyDescent="0.2">
      <c r="A620" s="2" t="s">
        <v>285</v>
      </c>
      <c r="B620" s="2" t="s">
        <v>3643</v>
      </c>
      <c r="C620" s="2" t="s">
        <v>4812</v>
      </c>
      <c r="D620" s="2" t="s">
        <v>1746</v>
      </c>
      <c r="E620" s="2" t="s">
        <v>234</v>
      </c>
      <c r="F620" s="3">
        <v>2017</v>
      </c>
      <c r="G620" s="2" t="s">
        <v>3539</v>
      </c>
      <c r="H620" s="2" t="s">
        <v>16</v>
      </c>
      <c r="I620" s="4" t="s">
        <v>17</v>
      </c>
      <c r="J620" s="2" t="s">
        <v>1747</v>
      </c>
      <c r="K620" s="2" t="s">
        <v>1748</v>
      </c>
      <c r="L620" s="2" t="s">
        <v>1749</v>
      </c>
    </row>
    <row r="621" spans="1:12" ht="51" x14ac:dyDescent="0.2">
      <c r="A621" s="2" t="s">
        <v>285</v>
      </c>
      <c r="B621" s="2" t="s">
        <v>3643</v>
      </c>
      <c r="C621" s="2" t="s">
        <v>1726</v>
      </c>
      <c r="D621" s="2" t="s">
        <v>1750</v>
      </c>
      <c r="E621" s="2" t="s">
        <v>717</v>
      </c>
      <c r="F621" s="3">
        <v>2024</v>
      </c>
      <c r="G621" s="2" t="s">
        <v>3540</v>
      </c>
      <c r="H621" s="2" t="s">
        <v>16</v>
      </c>
      <c r="I621" s="4" t="s">
        <v>17</v>
      </c>
      <c r="J621" s="2" t="s">
        <v>1751</v>
      </c>
      <c r="K621" s="2" t="s">
        <v>1752</v>
      </c>
      <c r="L621" s="2" t="s">
        <v>1753</v>
      </c>
    </row>
    <row r="622" spans="1:12" ht="51" x14ac:dyDescent="0.2">
      <c r="A622" s="2" t="s">
        <v>285</v>
      </c>
      <c r="B622" s="2" t="s">
        <v>3643</v>
      </c>
      <c r="C622" s="2" t="s">
        <v>1726</v>
      </c>
      <c r="D622" s="2" t="s">
        <v>1754</v>
      </c>
      <c r="E622" s="2" t="s">
        <v>1755</v>
      </c>
      <c r="F622" s="3">
        <v>2019</v>
      </c>
      <c r="G622" s="2" t="s">
        <v>3541</v>
      </c>
      <c r="H622" s="2" t="s">
        <v>16</v>
      </c>
      <c r="I622" s="4" t="s">
        <v>17</v>
      </c>
      <c r="J622" s="2" t="s">
        <v>1756</v>
      </c>
      <c r="K622" s="2" t="s">
        <v>1757</v>
      </c>
      <c r="L622" s="2" t="s">
        <v>1758</v>
      </c>
    </row>
    <row r="623" spans="1:12" ht="85" x14ac:dyDescent="0.2">
      <c r="A623" s="2" t="s">
        <v>285</v>
      </c>
      <c r="B623" s="2" t="s">
        <v>3643</v>
      </c>
      <c r="C623" s="2" t="s">
        <v>4812</v>
      </c>
      <c r="D623" s="2" t="s">
        <v>1759</v>
      </c>
      <c r="E623" s="2" t="s">
        <v>158</v>
      </c>
      <c r="F623" s="3">
        <v>2018</v>
      </c>
      <c r="G623" s="2" t="s">
        <v>3542</v>
      </c>
      <c r="H623" s="2" t="s">
        <v>24</v>
      </c>
      <c r="I623" s="4" t="s">
        <v>17</v>
      </c>
      <c r="J623" s="2" t="s">
        <v>1760</v>
      </c>
      <c r="K623" s="2" t="s">
        <v>1761</v>
      </c>
      <c r="L623" s="2" t="s">
        <v>1762</v>
      </c>
    </row>
    <row r="624" spans="1:12" ht="85" x14ac:dyDescent="0.2">
      <c r="A624" s="2" t="s">
        <v>285</v>
      </c>
      <c r="B624" s="2" t="s">
        <v>3643</v>
      </c>
      <c r="C624" s="2" t="s">
        <v>229</v>
      </c>
      <c r="D624" s="2" t="s">
        <v>1763</v>
      </c>
      <c r="E624" s="2" t="s">
        <v>234</v>
      </c>
      <c r="F624" s="3">
        <v>2020</v>
      </c>
      <c r="G624" s="2" t="s">
        <v>3543</v>
      </c>
      <c r="H624" s="2" t="s">
        <v>16</v>
      </c>
      <c r="I624" s="4" t="s">
        <v>17</v>
      </c>
      <c r="J624" s="2" t="s">
        <v>1764</v>
      </c>
      <c r="K624" s="2" t="s">
        <v>1765</v>
      </c>
      <c r="L624" s="2" t="s">
        <v>1766</v>
      </c>
    </row>
    <row r="625" spans="1:12" ht="68" x14ac:dyDescent="0.2">
      <c r="A625" s="2" t="s">
        <v>285</v>
      </c>
      <c r="B625" s="2" t="s">
        <v>3643</v>
      </c>
      <c r="C625" s="2" t="s">
        <v>4812</v>
      </c>
      <c r="D625" s="2" t="s">
        <v>1767</v>
      </c>
      <c r="E625" s="2" t="s">
        <v>1192</v>
      </c>
      <c r="F625" s="3">
        <v>2016</v>
      </c>
      <c r="G625" s="2" t="s">
        <v>3544</v>
      </c>
      <c r="H625" s="2" t="s">
        <v>16</v>
      </c>
      <c r="I625" s="4" t="s">
        <v>17</v>
      </c>
      <c r="J625" s="2" t="s">
        <v>1768</v>
      </c>
      <c r="K625" s="2" t="s">
        <v>1769</v>
      </c>
      <c r="L625" s="2" t="s">
        <v>1770</v>
      </c>
    </row>
    <row r="626" spans="1:12" ht="51" x14ac:dyDescent="0.2">
      <c r="A626" s="2" t="s">
        <v>285</v>
      </c>
      <c r="B626" s="2" t="s">
        <v>3643</v>
      </c>
      <c r="C626" s="2" t="s">
        <v>4812</v>
      </c>
      <c r="D626" s="2" t="s">
        <v>1771</v>
      </c>
      <c r="E626" s="2" t="s">
        <v>717</v>
      </c>
      <c r="F626" s="3">
        <v>2024</v>
      </c>
      <c r="G626" s="2" t="s">
        <v>3545</v>
      </c>
      <c r="H626" s="2" t="s">
        <v>16</v>
      </c>
      <c r="I626" s="4" t="s">
        <v>17</v>
      </c>
      <c r="J626" s="2" t="s">
        <v>1772</v>
      </c>
      <c r="K626" s="2" t="s">
        <v>1773</v>
      </c>
      <c r="L626" s="2" t="s">
        <v>1774</v>
      </c>
    </row>
    <row r="627" spans="1:12" ht="85" x14ac:dyDescent="0.2">
      <c r="A627" s="2" t="s">
        <v>285</v>
      </c>
      <c r="B627" s="2" t="s">
        <v>3643</v>
      </c>
      <c r="C627" s="2" t="s">
        <v>1740</v>
      </c>
      <c r="D627" s="2" t="s">
        <v>1775</v>
      </c>
      <c r="E627" s="2" t="s">
        <v>1776</v>
      </c>
      <c r="F627" s="3">
        <v>2023</v>
      </c>
      <c r="G627" s="2" t="s">
        <v>3546</v>
      </c>
      <c r="H627" s="2" t="s">
        <v>463</v>
      </c>
      <c r="I627" s="4" t="s">
        <v>17</v>
      </c>
      <c r="J627" s="2" t="s">
        <v>1777</v>
      </c>
      <c r="K627" s="2" t="s">
        <v>1778</v>
      </c>
      <c r="L627" s="2" t="s">
        <v>1779</v>
      </c>
    </row>
    <row r="628" spans="1:12" ht="51" x14ac:dyDescent="0.2">
      <c r="A628" s="2" t="s">
        <v>285</v>
      </c>
      <c r="B628" s="2" t="s">
        <v>3643</v>
      </c>
      <c r="C628" s="2" t="s">
        <v>2526</v>
      </c>
      <c r="D628" s="2" t="s">
        <v>1780</v>
      </c>
      <c r="E628" s="2" t="s">
        <v>1781</v>
      </c>
      <c r="F628" s="3">
        <v>2024</v>
      </c>
      <c r="G628" s="2" t="s">
        <v>3547</v>
      </c>
      <c r="H628" s="2" t="s">
        <v>16</v>
      </c>
      <c r="I628" s="4" t="s">
        <v>17</v>
      </c>
      <c r="J628" s="2" t="s">
        <v>1782</v>
      </c>
      <c r="K628" s="2" t="s">
        <v>1783</v>
      </c>
      <c r="L628" s="2" t="s">
        <v>1784</v>
      </c>
    </row>
    <row r="629" spans="1:12" ht="68" x14ac:dyDescent="0.2">
      <c r="A629" s="2" t="s">
        <v>285</v>
      </c>
      <c r="B629" s="2" t="s">
        <v>3643</v>
      </c>
      <c r="C629" s="2" t="s">
        <v>2526</v>
      </c>
      <c r="D629" s="2" t="s">
        <v>1785</v>
      </c>
      <c r="E629" s="2" t="s">
        <v>216</v>
      </c>
      <c r="F629" s="3">
        <v>2020</v>
      </c>
      <c r="G629" s="2" t="s">
        <v>3548</v>
      </c>
      <c r="H629" s="2" t="s">
        <v>16</v>
      </c>
      <c r="I629" s="4" t="s">
        <v>17</v>
      </c>
      <c r="J629" s="2" t="s">
        <v>1786</v>
      </c>
      <c r="K629" s="2" t="s">
        <v>1787</v>
      </c>
      <c r="L629" s="2" t="s">
        <v>1788</v>
      </c>
    </row>
    <row r="630" spans="1:12" ht="51" x14ac:dyDescent="0.2">
      <c r="A630" s="2" t="s">
        <v>285</v>
      </c>
      <c r="B630" s="2" t="s">
        <v>3643</v>
      </c>
      <c r="C630" s="2" t="s">
        <v>1726</v>
      </c>
      <c r="D630" s="2" t="s">
        <v>1789</v>
      </c>
      <c r="E630" s="2" t="s">
        <v>251</v>
      </c>
      <c r="F630" s="3">
        <v>2020</v>
      </c>
      <c r="G630" s="2" t="s">
        <v>3549</v>
      </c>
      <c r="H630" s="2" t="s">
        <v>16</v>
      </c>
      <c r="I630" s="4" t="s">
        <v>17</v>
      </c>
      <c r="J630" s="2" t="s">
        <v>1790</v>
      </c>
      <c r="K630" s="2" t="s">
        <v>1791</v>
      </c>
      <c r="L630" s="2" t="s">
        <v>1792</v>
      </c>
    </row>
    <row r="631" spans="1:12" ht="51" x14ac:dyDescent="0.2">
      <c r="A631" s="2" t="s">
        <v>285</v>
      </c>
      <c r="B631" s="2" t="s">
        <v>3643</v>
      </c>
      <c r="C631" s="2" t="s">
        <v>241</v>
      </c>
      <c r="D631" s="2" t="s">
        <v>1793</v>
      </c>
      <c r="E631" s="2" t="s">
        <v>1794</v>
      </c>
      <c r="F631" s="3">
        <v>2024</v>
      </c>
      <c r="G631" s="2" t="s">
        <v>3550</v>
      </c>
      <c r="H631" s="2" t="s">
        <v>16</v>
      </c>
      <c r="I631" s="4" t="s">
        <v>17</v>
      </c>
      <c r="J631" s="2" t="s">
        <v>1795</v>
      </c>
      <c r="K631" s="2" t="s">
        <v>1796</v>
      </c>
      <c r="L631" s="2" t="s">
        <v>1797</v>
      </c>
    </row>
    <row r="632" spans="1:12" ht="51" x14ac:dyDescent="0.2">
      <c r="A632" s="2" t="s">
        <v>285</v>
      </c>
      <c r="B632" s="2" t="s">
        <v>3643</v>
      </c>
      <c r="C632" s="2" t="s">
        <v>4808</v>
      </c>
      <c r="D632" s="2" t="s">
        <v>1798</v>
      </c>
      <c r="E632" s="2" t="s">
        <v>216</v>
      </c>
      <c r="F632" s="3">
        <v>2019</v>
      </c>
      <c r="G632" s="2" t="s">
        <v>3551</v>
      </c>
      <c r="H632" s="2" t="s">
        <v>28</v>
      </c>
      <c r="I632" s="4" t="s">
        <v>17</v>
      </c>
      <c r="J632" s="2" t="s">
        <v>1799</v>
      </c>
      <c r="K632" s="2" t="s">
        <v>1800</v>
      </c>
      <c r="L632" s="2" t="s">
        <v>1801</v>
      </c>
    </row>
    <row r="633" spans="1:12" ht="51" x14ac:dyDescent="0.2">
      <c r="A633" s="2" t="s">
        <v>285</v>
      </c>
      <c r="B633" s="2" t="s">
        <v>3643</v>
      </c>
      <c r="C633" s="2" t="s">
        <v>3615</v>
      </c>
      <c r="D633" s="2" t="s">
        <v>1802</v>
      </c>
      <c r="E633" s="2" t="s">
        <v>1803</v>
      </c>
      <c r="F633" s="3">
        <v>2020</v>
      </c>
      <c r="G633" s="2" t="s">
        <v>3552</v>
      </c>
      <c r="H633" s="2" t="s">
        <v>16</v>
      </c>
      <c r="I633" s="4" t="s">
        <v>113</v>
      </c>
      <c r="J633" s="2" t="s">
        <v>1804</v>
      </c>
      <c r="K633" s="2" t="s">
        <v>1805</v>
      </c>
      <c r="L633" s="2" t="s">
        <v>1806</v>
      </c>
    </row>
    <row r="634" spans="1:12" ht="51" x14ac:dyDescent="0.2">
      <c r="A634" s="2" t="s">
        <v>285</v>
      </c>
      <c r="B634" s="2" t="s">
        <v>3643</v>
      </c>
      <c r="C634" s="2" t="s">
        <v>1740</v>
      </c>
      <c r="D634" s="2" t="s">
        <v>1807</v>
      </c>
      <c r="E634" s="2" t="s">
        <v>1718</v>
      </c>
      <c r="F634" s="3">
        <v>2023</v>
      </c>
      <c r="G634" s="2" t="s">
        <v>3553</v>
      </c>
      <c r="H634" s="2" t="s">
        <v>16</v>
      </c>
      <c r="I634" s="4" t="s">
        <v>17</v>
      </c>
      <c r="J634" s="2" t="s">
        <v>1808</v>
      </c>
      <c r="K634" s="2" t="s">
        <v>1809</v>
      </c>
      <c r="L634" s="2" t="s">
        <v>1810</v>
      </c>
    </row>
    <row r="635" spans="1:12" ht="51" x14ac:dyDescent="0.2">
      <c r="A635" s="2" t="s">
        <v>285</v>
      </c>
      <c r="B635" s="2" t="s">
        <v>3643</v>
      </c>
      <c r="C635" s="2" t="s">
        <v>3616</v>
      </c>
      <c r="D635" s="2" t="s">
        <v>1811</v>
      </c>
      <c r="E635" s="2" t="s">
        <v>238</v>
      </c>
      <c r="F635" s="3">
        <v>2021</v>
      </c>
      <c r="G635" s="2" t="s">
        <v>3554</v>
      </c>
      <c r="H635" s="2" t="s">
        <v>16</v>
      </c>
      <c r="I635" s="4" t="s">
        <v>17</v>
      </c>
      <c r="J635" s="2" t="s">
        <v>1812</v>
      </c>
      <c r="K635" s="2" t="s">
        <v>1813</v>
      </c>
      <c r="L635" s="2" t="s">
        <v>1814</v>
      </c>
    </row>
    <row r="636" spans="1:12" ht="85" x14ac:dyDescent="0.2">
      <c r="A636" s="2" t="s">
        <v>285</v>
      </c>
      <c r="B636" s="2" t="s">
        <v>3643</v>
      </c>
      <c r="C636" s="2" t="s">
        <v>1726</v>
      </c>
      <c r="D636" s="2" t="s">
        <v>1815</v>
      </c>
      <c r="E636" s="2" t="s">
        <v>1755</v>
      </c>
      <c r="F636" s="3">
        <v>2023</v>
      </c>
      <c r="G636" s="2" t="s">
        <v>3555</v>
      </c>
      <c r="H636" s="2" t="s">
        <v>16</v>
      </c>
      <c r="I636" s="4" t="s">
        <v>17</v>
      </c>
      <c r="J636" s="2" t="s">
        <v>1816</v>
      </c>
      <c r="K636" s="2" t="s">
        <v>1817</v>
      </c>
      <c r="L636" s="2" t="s">
        <v>1818</v>
      </c>
    </row>
    <row r="637" spans="1:12" ht="68" x14ac:dyDescent="0.2">
      <c r="A637" s="2" t="s">
        <v>285</v>
      </c>
      <c r="B637" s="2" t="s">
        <v>3643</v>
      </c>
      <c r="C637" s="2" t="s">
        <v>3611</v>
      </c>
      <c r="D637" s="2" t="s">
        <v>1819</v>
      </c>
      <c r="E637" s="2" t="s">
        <v>1736</v>
      </c>
      <c r="F637" s="3">
        <v>2022</v>
      </c>
      <c r="G637" s="2" t="s">
        <v>3556</v>
      </c>
      <c r="H637" s="2" t="s">
        <v>28</v>
      </c>
      <c r="I637" s="4" t="s">
        <v>1251</v>
      </c>
      <c r="J637" s="2" t="s">
        <v>1820</v>
      </c>
      <c r="K637" s="2" t="s">
        <v>1821</v>
      </c>
      <c r="L637" s="2" t="s">
        <v>1822</v>
      </c>
    </row>
    <row r="638" spans="1:12" ht="68" x14ac:dyDescent="0.2">
      <c r="A638" s="2" t="s">
        <v>285</v>
      </c>
      <c r="B638" s="2" t="s">
        <v>3643</v>
      </c>
      <c r="C638" s="2" t="s">
        <v>4812</v>
      </c>
      <c r="D638" s="2" t="s">
        <v>1823</v>
      </c>
      <c r="E638" s="2" t="s">
        <v>468</v>
      </c>
      <c r="F638" s="3">
        <v>2023</v>
      </c>
      <c r="G638" s="2" t="s">
        <v>3557</v>
      </c>
      <c r="H638" s="2" t="s">
        <v>16</v>
      </c>
      <c r="I638" s="4" t="s">
        <v>17</v>
      </c>
      <c r="J638" s="2" t="s">
        <v>1824</v>
      </c>
      <c r="K638" s="2" t="s">
        <v>1825</v>
      </c>
      <c r="L638" s="2" t="s">
        <v>1826</v>
      </c>
    </row>
    <row r="639" spans="1:12" ht="51" x14ac:dyDescent="0.2">
      <c r="A639" s="2" t="s">
        <v>285</v>
      </c>
      <c r="B639" s="2" t="s">
        <v>3643</v>
      </c>
      <c r="C639" s="2" t="s">
        <v>4812</v>
      </c>
      <c r="D639" s="2" t="s">
        <v>1827</v>
      </c>
      <c r="E639" s="2" t="s">
        <v>1742</v>
      </c>
      <c r="F639" s="3">
        <v>2020</v>
      </c>
      <c r="G639" s="2" t="s">
        <v>3558</v>
      </c>
      <c r="H639" s="2" t="s">
        <v>16</v>
      </c>
      <c r="I639" s="2" t="s">
        <v>399</v>
      </c>
      <c r="J639" s="2" t="s">
        <v>1828</v>
      </c>
      <c r="K639" s="2" t="s">
        <v>1829</v>
      </c>
      <c r="L639" s="2" t="s">
        <v>1830</v>
      </c>
    </row>
    <row r="640" spans="1:12" ht="68" x14ac:dyDescent="0.2">
      <c r="A640" s="2" t="s">
        <v>285</v>
      </c>
      <c r="B640" s="2" t="s">
        <v>3643</v>
      </c>
      <c r="C640" s="2" t="s">
        <v>4812</v>
      </c>
      <c r="D640" s="2" t="s">
        <v>1831</v>
      </c>
      <c r="E640" s="2" t="s">
        <v>1832</v>
      </c>
      <c r="F640" s="3">
        <v>2019</v>
      </c>
      <c r="G640" s="2" t="s">
        <v>3559</v>
      </c>
      <c r="H640" s="2" t="s">
        <v>16</v>
      </c>
      <c r="I640" s="4" t="s">
        <v>113</v>
      </c>
      <c r="J640" s="2" t="s">
        <v>1833</v>
      </c>
      <c r="K640" s="2" t="s">
        <v>1834</v>
      </c>
      <c r="L640" s="2" t="s">
        <v>1835</v>
      </c>
    </row>
    <row r="641" spans="1:12" ht="51" x14ac:dyDescent="0.2">
      <c r="A641" s="2" t="s">
        <v>285</v>
      </c>
      <c r="B641" s="2" t="s">
        <v>3643</v>
      </c>
      <c r="C641" s="2" t="s">
        <v>4812</v>
      </c>
      <c r="D641" s="2" t="s">
        <v>1836</v>
      </c>
      <c r="E641" s="2" t="s">
        <v>234</v>
      </c>
      <c r="F641" s="3">
        <v>2017</v>
      </c>
      <c r="G641" s="2" t="s">
        <v>3560</v>
      </c>
      <c r="H641" s="2" t="s">
        <v>16</v>
      </c>
      <c r="I641" s="4" t="s">
        <v>17</v>
      </c>
      <c r="J641" s="2" t="s">
        <v>1837</v>
      </c>
      <c r="K641" s="2" t="s">
        <v>1838</v>
      </c>
      <c r="L641" s="2" t="s">
        <v>1839</v>
      </c>
    </row>
    <row r="642" spans="1:12" ht="68" x14ac:dyDescent="0.2">
      <c r="A642" s="2" t="s">
        <v>285</v>
      </c>
      <c r="B642" s="2" t="s">
        <v>3643</v>
      </c>
      <c r="C642" s="2" t="s">
        <v>241</v>
      </c>
      <c r="D642" s="2" t="s">
        <v>1840</v>
      </c>
      <c r="E642" s="2" t="s">
        <v>1718</v>
      </c>
      <c r="F642" s="3">
        <v>2021</v>
      </c>
      <c r="G642" s="2" t="s">
        <v>3561</v>
      </c>
      <c r="H642" s="2" t="s">
        <v>16</v>
      </c>
      <c r="I642" s="4" t="s">
        <v>17</v>
      </c>
      <c r="J642" s="2" t="s">
        <v>1841</v>
      </c>
      <c r="K642" s="2" t="s">
        <v>1842</v>
      </c>
      <c r="L642" s="2" t="s">
        <v>1843</v>
      </c>
    </row>
    <row r="643" spans="1:12" ht="51" x14ac:dyDescent="0.2">
      <c r="A643" s="2" t="s">
        <v>285</v>
      </c>
      <c r="B643" s="2" t="s">
        <v>3643</v>
      </c>
      <c r="C643" s="2" t="s">
        <v>229</v>
      </c>
      <c r="D643" s="2" t="s">
        <v>1844</v>
      </c>
      <c r="E643" s="2" t="s">
        <v>234</v>
      </c>
      <c r="F643" s="3">
        <v>2020</v>
      </c>
      <c r="G643" s="2" t="s">
        <v>3562</v>
      </c>
      <c r="H643" s="2" t="s">
        <v>16</v>
      </c>
      <c r="I643" s="4" t="s">
        <v>17</v>
      </c>
      <c r="J643" s="2" t="s">
        <v>1845</v>
      </c>
      <c r="K643" s="2" t="s">
        <v>1846</v>
      </c>
      <c r="L643" s="2" t="s">
        <v>1847</v>
      </c>
    </row>
    <row r="644" spans="1:12" ht="68" x14ac:dyDescent="0.2">
      <c r="A644" s="2" t="s">
        <v>285</v>
      </c>
      <c r="B644" s="2" t="s">
        <v>3643</v>
      </c>
      <c r="C644" s="2" t="s">
        <v>4812</v>
      </c>
      <c r="D644" s="2" t="s">
        <v>1848</v>
      </c>
      <c r="E644" s="2" t="s">
        <v>62</v>
      </c>
      <c r="F644" s="3">
        <v>2017</v>
      </c>
      <c r="G644" s="2" t="s">
        <v>3563</v>
      </c>
      <c r="H644" s="2" t="s">
        <v>16</v>
      </c>
      <c r="I644" s="4" t="s">
        <v>113</v>
      </c>
      <c r="J644" s="2" t="s">
        <v>1849</v>
      </c>
      <c r="K644" s="2" t="s">
        <v>1850</v>
      </c>
      <c r="L644" s="2" t="s">
        <v>1851</v>
      </c>
    </row>
    <row r="645" spans="1:12" ht="68" x14ac:dyDescent="0.2">
      <c r="A645" s="2" t="s">
        <v>285</v>
      </c>
      <c r="B645" s="2" t="s">
        <v>3643</v>
      </c>
      <c r="C645" s="2" t="s">
        <v>4812</v>
      </c>
      <c r="D645" s="2" t="s">
        <v>1852</v>
      </c>
      <c r="E645" s="2" t="s">
        <v>216</v>
      </c>
      <c r="F645" s="3">
        <v>2020</v>
      </c>
      <c r="G645" s="2" t="s">
        <v>3564</v>
      </c>
      <c r="H645" s="2" t="s">
        <v>16</v>
      </c>
      <c r="I645" s="2" t="s">
        <v>17</v>
      </c>
      <c r="J645" s="2" t="s">
        <v>1853</v>
      </c>
      <c r="K645" s="2" t="s">
        <v>1854</v>
      </c>
      <c r="L645" s="2" t="s">
        <v>1855</v>
      </c>
    </row>
    <row r="646" spans="1:12" ht="68" x14ac:dyDescent="0.2">
      <c r="A646" s="2" t="s">
        <v>285</v>
      </c>
      <c r="B646" s="2" t="s">
        <v>3643</v>
      </c>
      <c r="C646" s="2" t="s">
        <v>2526</v>
      </c>
      <c r="D646" s="2" t="s">
        <v>1856</v>
      </c>
      <c r="E646" s="2" t="s">
        <v>176</v>
      </c>
      <c r="F646" s="3">
        <v>2024</v>
      </c>
      <c r="G646" s="2" t="s">
        <v>3565</v>
      </c>
      <c r="H646" s="2" t="s">
        <v>16</v>
      </c>
      <c r="I646" s="4" t="s">
        <v>17</v>
      </c>
      <c r="J646" s="2" t="s">
        <v>1857</v>
      </c>
      <c r="K646" s="2" t="s">
        <v>1858</v>
      </c>
      <c r="L646" s="2" t="s">
        <v>1859</v>
      </c>
    </row>
    <row r="647" spans="1:12" ht="51" x14ac:dyDescent="0.2">
      <c r="A647" s="2" t="s">
        <v>285</v>
      </c>
      <c r="B647" s="2" t="s">
        <v>3643</v>
      </c>
      <c r="C647" s="2" t="s">
        <v>4812</v>
      </c>
      <c r="D647" s="2" t="s">
        <v>1860</v>
      </c>
      <c r="E647" s="2" t="s">
        <v>311</v>
      </c>
      <c r="F647" s="3">
        <v>2016</v>
      </c>
      <c r="G647" s="2" t="s">
        <v>3566</v>
      </c>
      <c r="H647" s="2" t="s">
        <v>16</v>
      </c>
      <c r="I647" s="4" t="s">
        <v>113</v>
      </c>
      <c r="J647" s="2" t="s">
        <v>1861</v>
      </c>
      <c r="K647" s="2" t="s">
        <v>1862</v>
      </c>
      <c r="L647" s="2" t="s">
        <v>1863</v>
      </c>
    </row>
    <row r="648" spans="1:12" ht="51" x14ac:dyDescent="0.2">
      <c r="A648" s="2" t="s">
        <v>285</v>
      </c>
      <c r="B648" s="2" t="s">
        <v>3643</v>
      </c>
      <c r="C648" s="2" t="s">
        <v>229</v>
      </c>
      <c r="D648" s="2" t="s">
        <v>1864</v>
      </c>
      <c r="E648" s="2" t="s">
        <v>164</v>
      </c>
      <c r="F648" s="3">
        <v>2022</v>
      </c>
      <c r="G648" s="2" t="s">
        <v>3567</v>
      </c>
      <c r="H648" s="2" t="s">
        <v>28</v>
      </c>
      <c r="I648" s="4" t="s">
        <v>17</v>
      </c>
      <c r="J648" s="2" t="s">
        <v>1865</v>
      </c>
      <c r="K648" s="2" t="s">
        <v>1866</v>
      </c>
      <c r="L648" s="2" t="s">
        <v>1867</v>
      </c>
    </row>
    <row r="649" spans="1:12" ht="51" x14ac:dyDescent="0.2">
      <c r="A649" s="2" t="s">
        <v>285</v>
      </c>
      <c r="B649" s="2" t="s">
        <v>3643</v>
      </c>
      <c r="C649" s="2" t="s">
        <v>4812</v>
      </c>
      <c r="D649" s="2" t="s">
        <v>1868</v>
      </c>
      <c r="E649" s="2" t="s">
        <v>1869</v>
      </c>
      <c r="F649" s="3">
        <v>2018</v>
      </c>
      <c r="G649" s="2" t="s">
        <v>3568</v>
      </c>
      <c r="H649" s="2" t="s">
        <v>16</v>
      </c>
      <c r="I649" s="4" t="s">
        <v>113</v>
      </c>
      <c r="J649" s="2" t="s">
        <v>1870</v>
      </c>
      <c r="K649" s="2" t="s">
        <v>1871</v>
      </c>
      <c r="L649" s="2" t="s">
        <v>1872</v>
      </c>
    </row>
    <row r="650" spans="1:12" ht="68" x14ac:dyDescent="0.2">
      <c r="A650" s="2" t="s">
        <v>285</v>
      </c>
      <c r="B650" s="2" t="s">
        <v>3643</v>
      </c>
      <c r="C650" s="2" t="s">
        <v>4812</v>
      </c>
      <c r="D650" s="2" t="s">
        <v>1873</v>
      </c>
      <c r="E650" s="2" t="s">
        <v>234</v>
      </c>
      <c r="F650" s="3">
        <v>2016</v>
      </c>
      <c r="G650" s="2" t="s">
        <v>3569</v>
      </c>
      <c r="H650" s="2" t="s">
        <v>16</v>
      </c>
      <c r="I650" s="4" t="s">
        <v>113</v>
      </c>
      <c r="J650" s="2" t="s">
        <v>1874</v>
      </c>
      <c r="K650" s="2" t="s">
        <v>1875</v>
      </c>
      <c r="L650" s="2" t="s">
        <v>1876</v>
      </c>
    </row>
    <row r="651" spans="1:12" ht="51" x14ac:dyDescent="0.2">
      <c r="A651" s="2" t="s">
        <v>285</v>
      </c>
      <c r="B651" s="2" t="s">
        <v>3643</v>
      </c>
      <c r="C651" s="2" t="s">
        <v>4812</v>
      </c>
      <c r="D651" s="2" t="s">
        <v>1877</v>
      </c>
      <c r="E651" s="2" t="s">
        <v>49</v>
      </c>
      <c r="F651" s="3">
        <v>2019</v>
      </c>
      <c r="G651" s="2" t="s">
        <v>3570</v>
      </c>
      <c r="H651" s="2" t="s">
        <v>16</v>
      </c>
      <c r="I651" s="4" t="s">
        <v>113</v>
      </c>
      <c r="J651" s="2" t="s">
        <v>1878</v>
      </c>
      <c r="K651" s="2" t="s">
        <v>1879</v>
      </c>
      <c r="L651" s="2" t="s">
        <v>1880</v>
      </c>
    </row>
    <row r="652" spans="1:12" ht="51" x14ac:dyDescent="0.2">
      <c r="A652" s="2" t="s">
        <v>285</v>
      </c>
      <c r="B652" s="2" t="s">
        <v>3643</v>
      </c>
      <c r="C652" s="2" t="s">
        <v>4812</v>
      </c>
      <c r="D652" s="2" t="s">
        <v>1881</v>
      </c>
      <c r="E652" s="2" t="s">
        <v>1882</v>
      </c>
      <c r="F652" s="3">
        <v>2019</v>
      </c>
      <c r="G652" s="2" t="s">
        <v>3571</v>
      </c>
      <c r="H652" s="2" t="s">
        <v>16</v>
      </c>
      <c r="I652" s="4" t="s">
        <v>113</v>
      </c>
      <c r="J652" s="2" t="s">
        <v>1883</v>
      </c>
      <c r="K652" s="2" t="s">
        <v>1884</v>
      </c>
      <c r="L652" s="2" t="s">
        <v>1885</v>
      </c>
    </row>
    <row r="653" spans="1:12" ht="51" x14ac:dyDescent="0.2">
      <c r="A653" s="2" t="s">
        <v>285</v>
      </c>
      <c r="B653" s="2" t="s">
        <v>3643</v>
      </c>
      <c r="C653" s="2" t="s">
        <v>4812</v>
      </c>
      <c r="D653" s="2" t="s">
        <v>3688</v>
      </c>
      <c r="E653" s="2" t="s">
        <v>1378</v>
      </c>
      <c r="F653" s="3">
        <v>2016</v>
      </c>
      <c r="G653" s="7" t="s">
        <v>3680</v>
      </c>
      <c r="H653" s="2" t="s">
        <v>16</v>
      </c>
      <c r="I653" s="4" t="s">
        <v>17</v>
      </c>
      <c r="J653" s="2" t="s">
        <v>1886</v>
      </c>
      <c r="K653" s="2" t="s">
        <v>1887</v>
      </c>
      <c r="L653" s="2" t="s">
        <v>1888</v>
      </c>
    </row>
    <row r="654" spans="1:12" ht="51" x14ac:dyDescent="0.2">
      <c r="A654" s="2" t="s">
        <v>285</v>
      </c>
      <c r="B654" s="2" t="s">
        <v>3646</v>
      </c>
      <c r="C654" s="2" t="s">
        <v>3617</v>
      </c>
      <c r="D654" s="2" t="s">
        <v>1889</v>
      </c>
      <c r="E654" s="2" t="s">
        <v>1890</v>
      </c>
      <c r="F654" s="3">
        <v>2021</v>
      </c>
      <c r="G654" s="2" t="s">
        <v>3572</v>
      </c>
      <c r="H654" s="2" t="s">
        <v>16</v>
      </c>
      <c r="I654" s="4" t="s">
        <v>17</v>
      </c>
      <c r="J654" s="2" t="s">
        <v>1891</v>
      </c>
      <c r="K654" s="2" t="s">
        <v>1892</v>
      </c>
      <c r="L654" s="2" t="s">
        <v>1893</v>
      </c>
    </row>
    <row r="655" spans="1:12" ht="68" x14ac:dyDescent="0.2">
      <c r="A655" s="2" t="s">
        <v>285</v>
      </c>
      <c r="B655" s="2" t="s">
        <v>3646</v>
      </c>
      <c r="C655" s="2" t="s">
        <v>4806</v>
      </c>
      <c r="D655" s="2" t="s">
        <v>1894</v>
      </c>
      <c r="E655" s="2" t="s">
        <v>1895</v>
      </c>
      <c r="F655" s="3">
        <v>2024</v>
      </c>
      <c r="G655" s="10" t="s">
        <v>3573</v>
      </c>
      <c r="H655" s="2" t="s">
        <v>16</v>
      </c>
      <c r="I655" s="4" t="s">
        <v>17</v>
      </c>
      <c r="J655" s="2" t="s">
        <v>1896</v>
      </c>
      <c r="K655" s="2" t="s">
        <v>1897</v>
      </c>
      <c r="L655" s="2" t="s">
        <v>1898</v>
      </c>
    </row>
    <row r="656" spans="1:12" ht="68" x14ac:dyDescent="0.2">
      <c r="A656" s="2" t="s">
        <v>285</v>
      </c>
      <c r="B656" s="2" t="s">
        <v>3646</v>
      </c>
      <c r="C656" s="2" t="s">
        <v>4806</v>
      </c>
      <c r="D656" s="2" t="s">
        <v>1899</v>
      </c>
      <c r="E656" s="2" t="s">
        <v>41</v>
      </c>
      <c r="F656" s="3">
        <v>2023</v>
      </c>
      <c r="G656" s="2" t="s">
        <v>3574</v>
      </c>
      <c r="H656" s="2" t="s">
        <v>16</v>
      </c>
      <c r="I656" s="4" t="s">
        <v>17</v>
      </c>
      <c r="J656" s="2" t="s">
        <v>1900</v>
      </c>
      <c r="K656" s="2" t="s">
        <v>1901</v>
      </c>
      <c r="L656" s="2" t="s">
        <v>1902</v>
      </c>
    </row>
    <row r="657" spans="1:12" ht="68" x14ac:dyDescent="0.2">
      <c r="A657" s="2" t="s">
        <v>285</v>
      </c>
      <c r="B657" s="2" t="s">
        <v>3646</v>
      </c>
      <c r="C657" s="2" t="s">
        <v>1903</v>
      </c>
      <c r="D657" s="2" t="s">
        <v>1904</v>
      </c>
      <c r="E657" s="2" t="s">
        <v>90</v>
      </c>
      <c r="F657" s="3">
        <v>2017</v>
      </c>
      <c r="G657" s="2" t="s">
        <v>3575</v>
      </c>
      <c r="H657" s="2" t="s">
        <v>16</v>
      </c>
      <c r="I657" s="4" t="s">
        <v>1251</v>
      </c>
      <c r="J657" s="2" t="s">
        <v>1905</v>
      </c>
      <c r="K657" s="2" t="s">
        <v>1906</v>
      </c>
      <c r="L657" s="2" t="s">
        <v>1907</v>
      </c>
    </row>
    <row r="658" spans="1:12" ht="85" x14ac:dyDescent="0.2">
      <c r="A658" s="2" t="s">
        <v>285</v>
      </c>
      <c r="B658" s="2" t="s">
        <v>3646</v>
      </c>
      <c r="C658" s="2" t="s">
        <v>1903</v>
      </c>
      <c r="D658" s="2" t="s">
        <v>1908</v>
      </c>
      <c r="E658" s="2" t="s">
        <v>25</v>
      </c>
      <c r="F658" s="3">
        <v>2020</v>
      </c>
      <c r="G658" s="2" t="s">
        <v>3576</v>
      </c>
      <c r="H658" s="2" t="s">
        <v>16</v>
      </c>
      <c r="I658" s="4" t="s">
        <v>17</v>
      </c>
      <c r="J658" s="2" t="s">
        <v>1909</v>
      </c>
      <c r="K658" s="2" t="s">
        <v>1910</v>
      </c>
      <c r="L658" s="2" t="s">
        <v>1911</v>
      </c>
    </row>
    <row r="659" spans="1:12" ht="51" x14ac:dyDescent="0.2">
      <c r="A659" s="2" t="s">
        <v>285</v>
      </c>
      <c r="B659" s="2" t="s">
        <v>3646</v>
      </c>
      <c r="C659" s="2" t="s">
        <v>3636</v>
      </c>
      <c r="D659" s="2" t="s">
        <v>1912</v>
      </c>
      <c r="E659" s="2" t="s">
        <v>1913</v>
      </c>
      <c r="F659" s="3">
        <v>2019</v>
      </c>
      <c r="G659" s="2" t="s">
        <v>3577</v>
      </c>
      <c r="H659" s="2" t="s">
        <v>16</v>
      </c>
      <c r="I659" s="4" t="s">
        <v>1251</v>
      </c>
      <c r="J659" s="2" t="s">
        <v>1914</v>
      </c>
      <c r="K659" s="2" t="s">
        <v>1915</v>
      </c>
      <c r="L659" s="2" t="s">
        <v>1916</v>
      </c>
    </row>
    <row r="660" spans="1:12" ht="102" x14ac:dyDescent="0.2">
      <c r="A660" s="2" t="s">
        <v>285</v>
      </c>
      <c r="B660" s="2" t="s">
        <v>3646</v>
      </c>
      <c r="C660" s="2" t="s">
        <v>1903</v>
      </c>
      <c r="D660" s="2" t="s">
        <v>1917</v>
      </c>
      <c r="E660" s="2" t="s">
        <v>1918</v>
      </c>
      <c r="F660" s="3">
        <v>2023</v>
      </c>
      <c r="G660" s="2" t="s">
        <v>3578</v>
      </c>
      <c r="H660" s="2" t="s">
        <v>16</v>
      </c>
      <c r="I660" s="4" t="s">
        <v>17</v>
      </c>
      <c r="J660" s="2" t="s">
        <v>1919</v>
      </c>
      <c r="K660" s="2" t="s">
        <v>1920</v>
      </c>
      <c r="L660" s="2" t="s">
        <v>1921</v>
      </c>
    </row>
    <row r="661" spans="1:12" ht="51" x14ac:dyDescent="0.2">
      <c r="A661" s="2" t="s">
        <v>285</v>
      </c>
      <c r="B661" s="2" t="s">
        <v>3646</v>
      </c>
      <c r="C661" s="2" t="s">
        <v>1903</v>
      </c>
      <c r="D661" s="2" t="s">
        <v>1922</v>
      </c>
      <c r="E661" s="2" t="s">
        <v>41</v>
      </c>
      <c r="F661" s="3">
        <v>2024</v>
      </c>
      <c r="G661" s="2" t="s">
        <v>3579</v>
      </c>
      <c r="H661" s="2" t="s">
        <v>24</v>
      </c>
      <c r="I661" s="4" t="s">
        <v>17</v>
      </c>
      <c r="J661" s="2" t="s">
        <v>1923</v>
      </c>
      <c r="K661" s="2" t="s">
        <v>1924</v>
      </c>
      <c r="L661" s="2" t="s">
        <v>1925</v>
      </c>
    </row>
    <row r="662" spans="1:12" ht="68" x14ac:dyDescent="0.2">
      <c r="A662" s="2" t="s">
        <v>285</v>
      </c>
      <c r="B662" s="2" t="s">
        <v>3646</v>
      </c>
      <c r="C662" s="2" t="s">
        <v>1903</v>
      </c>
      <c r="D662" s="2" t="s">
        <v>1926</v>
      </c>
      <c r="E662" s="2" t="s">
        <v>49</v>
      </c>
      <c r="F662" s="3">
        <v>2023</v>
      </c>
      <c r="G662" s="2" t="s">
        <v>3580</v>
      </c>
      <c r="H662" s="2" t="s">
        <v>63</v>
      </c>
      <c r="I662" s="4" t="s">
        <v>17</v>
      </c>
      <c r="J662" s="2" t="s">
        <v>1927</v>
      </c>
      <c r="K662" s="2" t="s">
        <v>1928</v>
      </c>
      <c r="L662" s="2" t="s">
        <v>1929</v>
      </c>
    </row>
    <row r="663" spans="1:12" ht="85" x14ac:dyDescent="0.2">
      <c r="A663" s="2" t="s">
        <v>285</v>
      </c>
      <c r="B663" s="2" t="s">
        <v>3646</v>
      </c>
      <c r="C663" s="2" t="s">
        <v>1903</v>
      </c>
      <c r="D663" s="2" t="s">
        <v>3689</v>
      </c>
      <c r="E663" s="2" t="s">
        <v>47</v>
      </c>
      <c r="F663" s="3">
        <v>2020</v>
      </c>
      <c r="G663" s="2" t="s">
        <v>3581</v>
      </c>
      <c r="H663" s="2" t="s">
        <v>16</v>
      </c>
      <c r="I663" s="4" t="s">
        <v>113</v>
      </c>
      <c r="J663" s="2" t="s">
        <v>1930</v>
      </c>
      <c r="K663" s="2" t="s">
        <v>1931</v>
      </c>
      <c r="L663" s="2" t="s">
        <v>1863</v>
      </c>
    </row>
    <row r="664" spans="1:12" ht="85" x14ac:dyDescent="0.2">
      <c r="A664" s="2" t="s">
        <v>285</v>
      </c>
      <c r="B664" s="2" t="s">
        <v>3646</v>
      </c>
      <c r="C664" s="2" t="s">
        <v>4806</v>
      </c>
      <c r="D664" s="2" t="s">
        <v>1932</v>
      </c>
      <c r="E664" s="2" t="s">
        <v>25</v>
      </c>
      <c r="F664" s="3">
        <v>2024</v>
      </c>
      <c r="G664" s="2" t="s">
        <v>3582</v>
      </c>
      <c r="H664" s="2" t="s">
        <v>16</v>
      </c>
      <c r="I664" s="4" t="s">
        <v>17</v>
      </c>
      <c r="J664" s="2" t="s">
        <v>1933</v>
      </c>
      <c r="K664" s="2" t="s">
        <v>1934</v>
      </c>
      <c r="L664" s="2" t="s">
        <v>1935</v>
      </c>
    </row>
    <row r="665" spans="1:12" ht="68" x14ac:dyDescent="0.2">
      <c r="A665" s="2" t="s">
        <v>285</v>
      </c>
      <c r="B665" s="2" t="s">
        <v>3646</v>
      </c>
      <c r="C665" s="2" t="s">
        <v>1903</v>
      </c>
      <c r="D665" s="2" t="s">
        <v>1936</v>
      </c>
      <c r="E665" s="2" t="s">
        <v>1937</v>
      </c>
      <c r="F665" s="3">
        <v>2022</v>
      </c>
      <c r="G665" s="2" t="s">
        <v>3583</v>
      </c>
      <c r="H665" s="2" t="s">
        <v>16</v>
      </c>
      <c r="I665" s="4" t="s">
        <v>17</v>
      </c>
      <c r="J665" s="2" t="s">
        <v>1938</v>
      </c>
      <c r="K665" s="2" t="s">
        <v>1939</v>
      </c>
      <c r="L665" s="2" t="s">
        <v>1940</v>
      </c>
    </row>
    <row r="666" spans="1:12" ht="85" x14ac:dyDescent="0.2">
      <c r="A666" s="2" t="s">
        <v>285</v>
      </c>
      <c r="B666" s="2" t="s">
        <v>3646</v>
      </c>
      <c r="C666" s="2" t="s">
        <v>1903</v>
      </c>
      <c r="D666" s="2" t="s">
        <v>1941</v>
      </c>
      <c r="E666" s="2" t="s">
        <v>1001</v>
      </c>
      <c r="F666" s="3">
        <v>2024</v>
      </c>
      <c r="G666" s="2" t="s">
        <v>3584</v>
      </c>
      <c r="H666" s="2" t="s">
        <v>63</v>
      </c>
      <c r="I666" s="4" t="s">
        <v>17</v>
      </c>
      <c r="J666" s="2" t="s">
        <v>1942</v>
      </c>
      <c r="K666" s="2" t="s">
        <v>1943</v>
      </c>
      <c r="L666" s="2" t="s">
        <v>1944</v>
      </c>
    </row>
    <row r="667" spans="1:12" ht="68" x14ac:dyDescent="0.2">
      <c r="A667" s="2" t="s">
        <v>285</v>
      </c>
      <c r="B667" s="2" t="s">
        <v>3646</v>
      </c>
      <c r="C667" s="2" t="s">
        <v>1903</v>
      </c>
      <c r="D667" s="2" t="s">
        <v>1945</v>
      </c>
      <c r="E667" s="2" t="s">
        <v>1454</v>
      </c>
      <c r="F667" s="3">
        <v>2024</v>
      </c>
      <c r="G667" s="2" t="s">
        <v>3585</v>
      </c>
      <c r="H667" s="2" t="s">
        <v>16</v>
      </c>
      <c r="I667" s="4" t="s">
        <v>17</v>
      </c>
      <c r="J667" s="2" t="s">
        <v>1946</v>
      </c>
      <c r="K667" s="2" t="s">
        <v>1947</v>
      </c>
      <c r="L667" s="2" t="s">
        <v>1948</v>
      </c>
    </row>
    <row r="668" spans="1:12" ht="68" x14ac:dyDescent="0.2">
      <c r="A668" s="2" t="s">
        <v>285</v>
      </c>
      <c r="B668" s="2" t="s">
        <v>3646</v>
      </c>
      <c r="C668" s="2" t="s">
        <v>1903</v>
      </c>
      <c r="D668" s="2" t="s">
        <v>1949</v>
      </c>
      <c r="E668" s="2" t="s">
        <v>41</v>
      </c>
      <c r="F668" s="3">
        <v>2021</v>
      </c>
      <c r="G668" s="2" t="s">
        <v>3586</v>
      </c>
      <c r="H668" s="2" t="s">
        <v>16</v>
      </c>
      <c r="I668" s="4" t="s">
        <v>17</v>
      </c>
      <c r="J668" s="2" t="s">
        <v>1950</v>
      </c>
      <c r="K668" s="2" t="s">
        <v>1951</v>
      </c>
      <c r="L668" s="2" t="s">
        <v>1952</v>
      </c>
    </row>
    <row r="669" spans="1:12" ht="68" x14ac:dyDescent="0.2">
      <c r="A669" s="2" t="s">
        <v>285</v>
      </c>
      <c r="B669" s="2" t="s">
        <v>3646</v>
      </c>
      <c r="C669" s="2" t="s">
        <v>1903</v>
      </c>
      <c r="D669" s="2" t="s">
        <v>1953</v>
      </c>
      <c r="E669" s="2" t="s">
        <v>41</v>
      </c>
      <c r="F669" s="3">
        <v>2023</v>
      </c>
      <c r="G669" s="2" t="s">
        <v>3587</v>
      </c>
      <c r="H669" s="2" t="s">
        <v>16</v>
      </c>
      <c r="I669" s="4" t="s">
        <v>17</v>
      </c>
      <c r="J669" s="2" t="s">
        <v>1954</v>
      </c>
      <c r="K669" s="2" t="s">
        <v>1955</v>
      </c>
      <c r="L669" s="2" t="s">
        <v>1956</v>
      </c>
    </row>
    <row r="670" spans="1:12" ht="68" x14ac:dyDescent="0.2">
      <c r="A670" s="2" t="s">
        <v>285</v>
      </c>
      <c r="B670" s="2" t="s">
        <v>3646</v>
      </c>
      <c r="C670" s="2" t="s">
        <v>1903</v>
      </c>
      <c r="D670" s="2" t="s">
        <v>1957</v>
      </c>
      <c r="E670" s="2" t="s">
        <v>49</v>
      </c>
      <c r="F670" s="3">
        <v>2023</v>
      </c>
      <c r="G670" s="2" t="s">
        <v>3588</v>
      </c>
      <c r="H670" s="2" t="s">
        <v>16</v>
      </c>
      <c r="I670" s="4" t="s">
        <v>1251</v>
      </c>
      <c r="J670" s="2" t="s">
        <v>1958</v>
      </c>
      <c r="K670" s="2" t="s">
        <v>1959</v>
      </c>
      <c r="L670" s="2" t="s">
        <v>1960</v>
      </c>
    </row>
    <row r="671" spans="1:12" ht="68" x14ac:dyDescent="0.2">
      <c r="A671" s="2" t="s">
        <v>285</v>
      </c>
      <c r="B671" s="2" t="s">
        <v>3646</v>
      </c>
      <c r="C671" s="2" t="s">
        <v>1961</v>
      </c>
      <c r="D671" s="2" t="s">
        <v>1962</v>
      </c>
      <c r="E671" s="2" t="s">
        <v>1433</v>
      </c>
      <c r="F671" s="3">
        <v>2023</v>
      </c>
      <c r="G671" s="2" t="s">
        <v>3589</v>
      </c>
      <c r="H671" s="2" t="s">
        <v>536</v>
      </c>
      <c r="I671" s="4" t="s">
        <v>17</v>
      </c>
      <c r="J671" s="2" t="s">
        <v>1963</v>
      </c>
      <c r="K671" s="2" t="s">
        <v>1964</v>
      </c>
      <c r="L671" s="2" t="s">
        <v>1965</v>
      </c>
    </row>
    <row r="672" spans="1:12" ht="68" x14ac:dyDescent="0.2">
      <c r="A672" s="2" t="s">
        <v>285</v>
      </c>
      <c r="B672" s="2" t="s">
        <v>3646</v>
      </c>
      <c r="C672" s="2" t="s">
        <v>1903</v>
      </c>
      <c r="D672" s="2" t="s">
        <v>1966</v>
      </c>
      <c r="E672" s="2" t="s">
        <v>90</v>
      </c>
      <c r="F672" s="3">
        <v>2021</v>
      </c>
      <c r="G672" s="2" t="s">
        <v>3590</v>
      </c>
      <c r="H672" s="2" t="s">
        <v>16</v>
      </c>
      <c r="I672" s="4" t="s">
        <v>17</v>
      </c>
      <c r="J672" s="2" t="s">
        <v>1967</v>
      </c>
      <c r="K672" s="2" t="s">
        <v>1968</v>
      </c>
      <c r="L672" s="2" t="s">
        <v>1969</v>
      </c>
    </row>
    <row r="673" spans="1:12" ht="68" x14ac:dyDescent="0.2">
      <c r="A673" s="2" t="s">
        <v>285</v>
      </c>
      <c r="B673" s="2" t="s">
        <v>3646</v>
      </c>
      <c r="C673" s="2" t="s">
        <v>1903</v>
      </c>
      <c r="D673" s="2" t="s">
        <v>1970</v>
      </c>
      <c r="E673" s="2" t="s">
        <v>1971</v>
      </c>
      <c r="F673" s="3">
        <v>2020</v>
      </c>
      <c r="G673" s="2" t="s">
        <v>3591</v>
      </c>
      <c r="H673" s="2" t="s">
        <v>16</v>
      </c>
      <c r="I673" s="4" t="s">
        <v>17</v>
      </c>
      <c r="J673" s="2" t="s">
        <v>1972</v>
      </c>
      <c r="K673" s="2" t="s">
        <v>1973</v>
      </c>
      <c r="L673" s="2" t="s">
        <v>1974</v>
      </c>
    </row>
    <row r="674" spans="1:12" ht="85" x14ac:dyDescent="0.2">
      <c r="A674" s="2" t="s">
        <v>1975</v>
      </c>
      <c r="B674" s="2" t="s">
        <v>3647</v>
      </c>
      <c r="C674" s="2" t="s">
        <v>1976</v>
      </c>
      <c r="D674" s="2" t="s">
        <v>1977</v>
      </c>
      <c r="E674" s="2" t="s">
        <v>1978</v>
      </c>
      <c r="F674" s="3">
        <v>2020</v>
      </c>
      <c r="G674" s="6" t="s">
        <v>2994</v>
      </c>
      <c r="H674" s="2" t="s">
        <v>16</v>
      </c>
      <c r="I674" s="2" t="s">
        <v>17</v>
      </c>
      <c r="J674" s="2" t="s">
        <v>1979</v>
      </c>
      <c r="K674" s="2" t="s">
        <v>1980</v>
      </c>
      <c r="L674" s="2" t="s">
        <v>1981</v>
      </c>
    </row>
    <row r="675" spans="1:12" ht="68" x14ac:dyDescent="0.2">
      <c r="A675" s="2" t="s">
        <v>1975</v>
      </c>
      <c r="B675" s="2" t="s">
        <v>3647</v>
      </c>
      <c r="C675" s="2" t="s">
        <v>1982</v>
      </c>
      <c r="D675" s="2" t="s">
        <v>1983</v>
      </c>
      <c r="E675" s="2" t="s">
        <v>1984</v>
      </c>
      <c r="F675" s="3">
        <v>2024</v>
      </c>
      <c r="G675" s="7" t="s">
        <v>2995</v>
      </c>
      <c r="H675" s="2" t="s">
        <v>24</v>
      </c>
      <c r="I675" s="2" t="s">
        <v>1985</v>
      </c>
      <c r="J675" s="2" t="s">
        <v>1986</v>
      </c>
      <c r="K675" s="2" t="s">
        <v>1987</v>
      </c>
      <c r="L675" s="2" t="s">
        <v>1988</v>
      </c>
    </row>
    <row r="676" spans="1:12" ht="85" x14ac:dyDescent="0.2">
      <c r="A676" s="2" t="s">
        <v>1975</v>
      </c>
      <c r="B676" s="2" t="s">
        <v>3647</v>
      </c>
      <c r="C676" s="2" t="s">
        <v>3637</v>
      </c>
      <c r="D676" s="2" t="s">
        <v>1989</v>
      </c>
      <c r="E676" s="2" t="s">
        <v>468</v>
      </c>
      <c r="F676" s="3">
        <v>2021</v>
      </c>
      <c r="G676" s="7" t="s">
        <v>2996</v>
      </c>
      <c r="H676" s="2" t="s">
        <v>24</v>
      </c>
      <c r="I676" s="2" t="s">
        <v>1990</v>
      </c>
      <c r="J676" s="2" t="s">
        <v>1991</v>
      </c>
      <c r="K676" s="2" t="s">
        <v>1992</v>
      </c>
      <c r="L676" s="2" t="s">
        <v>1993</v>
      </c>
    </row>
    <row r="677" spans="1:12" ht="85" x14ac:dyDescent="0.2">
      <c r="A677" s="2" t="s">
        <v>1975</v>
      </c>
      <c r="B677" s="2" t="s">
        <v>3647</v>
      </c>
      <c r="C677" s="2" t="s">
        <v>1994</v>
      </c>
      <c r="D677" s="2" t="s">
        <v>1995</v>
      </c>
      <c r="E677" s="2" t="s">
        <v>1996</v>
      </c>
      <c r="F677" s="3">
        <v>2024</v>
      </c>
      <c r="G677" s="7" t="s">
        <v>2997</v>
      </c>
      <c r="H677" s="2" t="s">
        <v>1997</v>
      </c>
      <c r="I677" s="2" t="s">
        <v>1998</v>
      </c>
      <c r="J677" s="2" t="s">
        <v>1999</v>
      </c>
      <c r="K677" s="2" t="s">
        <v>2000</v>
      </c>
      <c r="L677" s="2" t="s">
        <v>2001</v>
      </c>
    </row>
    <row r="678" spans="1:12" ht="102" x14ac:dyDescent="0.2">
      <c r="A678" s="2" t="s">
        <v>1975</v>
      </c>
      <c r="B678" s="2" t="s">
        <v>3647</v>
      </c>
      <c r="C678" s="2" t="s">
        <v>1994</v>
      </c>
      <c r="D678" s="2" t="s">
        <v>2002</v>
      </c>
      <c r="E678" s="2" t="s">
        <v>2003</v>
      </c>
      <c r="F678" s="3">
        <v>2016</v>
      </c>
      <c r="G678" s="7" t="s">
        <v>3681</v>
      </c>
      <c r="H678" s="2" t="s">
        <v>1997</v>
      </c>
      <c r="I678" s="2" t="s">
        <v>1998</v>
      </c>
      <c r="J678" s="2" t="s">
        <v>2004</v>
      </c>
      <c r="K678" s="2" t="s">
        <v>2005</v>
      </c>
      <c r="L678" s="2" t="s">
        <v>2006</v>
      </c>
    </row>
    <row r="679" spans="1:12" ht="68" x14ac:dyDescent="0.2">
      <c r="A679" s="2" t="s">
        <v>1975</v>
      </c>
      <c r="B679" s="2" t="s">
        <v>3647</v>
      </c>
      <c r="C679" s="2" t="s">
        <v>1994</v>
      </c>
      <c r="D679" s="2" t="s">
        <v>2007</v>
      </c>
      <c r="E679" s="2" t="s">
        <v>375</v>
      </c>
      <c r="F679" s="3">
        <v>2018</v>
      </c>
      <c r="G679" s="7" t="s">
        <v>2998</v>
      </c>
      <c r="H679" s="2" t="s">
        <v>16</v>
      </c>
      <c r="I679" s="2" t="s">
        <v>132</v>
      </c>
      <c r="J679" s="2" t="s">
        <v>2008</v>
      </c>
      <c r="K679" s="2" t="s">
        <v>2009</v>
      </c>
      <c r="L679" s="2" t="s">
        <v>2010</v>
      </c>
    </row>
    <row r="680" spans="1:12" ht="68" x14ac:dyDescent="0.2">
      <c r="A680" s="2" t="s">
        <v>1975</v>
      </c>
      <c r="B680" s="2" t="s">
        <v>3647</v>
      </c>
      <c r="C680" s="2" t="s">
        <v>1994</v>
      </c>
      <c r="D680" s="2" t="s">
        <v>2011</v>
      </c>
      <c r="E680" s="2" t="s">
        <v>33</v>
      </c>
      <c r="F680" s="3">
        <v>2018</v>
      </c>
      <c r="G680" s="7" t="s">
        <v>2999</v>
      </c>
      <c r="H680" s="2" t="s">
        <v>16</v>
      </c>
      <c r="I680" s="2" t="s">
        <v>1990</v>
      </c>
      <c r="J680" s="2" t="s">
        <v>2012</v>
      </c>
      <c r="K680" s="2" t="s">
        <v>2013</v>
      </c>
      <c r="L680" s="2" t="s">
        <v>2014</v>
      </c>
    </row>
    <row r="681" spans="1:12" ht="68" x14ac:dyDescent="0.2">
      <c r="A681" s="2" t="s">
        <v>1975</v>
      </c>
      <c r="B681" s="2" t="s">
        <v>3647</v>
      </c>
      <c r="C681" s="2" t="s">
        <v>1994</v>
      </c>
      <c r="D681" s="2" t="s">
        <v>2015</v>
      </c>
      <c r="E681" s="2" t="s">
        <v>2016</v>
      </c>
      <c r="F681" s="3">
        <v>2018</v>
      </c>
      <c r="G681" s="7" t="s">
        <v>3000</v>
      </c>
      <c r="H681" s="2" t="s">
        <v>24</v>
      </c>
      <c r="I681" s="2" t="s">
        <v>2017</v>
      </c>
      <c r="J681" s="2" t="s">
        <v>2018</v>
      </c>
      <c r="K681" s="2" t="s">
        <v>2019</v>
      </c>
      <c r="L681" s="2" t="s">
        <v>2020</v>
      </c>
    </row>
    <row r="682" spans="1:12" ht="102" x14ac:dyDescent="0.2">
      <c r="A682" s="2" t="s">
        <v>1975</v>
      </c>
      <c r="B682" s="2" t="s">
        <v>3647</v>
      </c>
      <c r="C682" s="2" t="s">
        <v>1994</v>
      </c>
      <c r="D682" s="2" t="s">
        <v>2021</v>
      </c>
      <c r="E682" s="2" t="s">
        <v>33</v>
      </c>
      <c r="F682" s="3">
        <v>2019</v>
      </c>
      <c r="G682" s="7" t="s">
        <v>3001</v>
      </c>
      <c r="H682" s="2" t="s">
        <v>2022</v>
      </c>
      <c r="I682" s="2" t="s">
        <v>1985</v>
      </c>
      <c r="J682" s="2" t="s">
        <v>2023</v>
      </c>
      <c r="K682" s="2" t="s">
        <v>2024</v>
      </c>
      <c r="L682" s="2" t="s">
        <v>2025</v>
      </c>
    </row>
    <row r="683" spans="1:12" ht="68" x14ac:dyDescent="0.2">
      <c r="A683" s="2" t="s">
        <v>1975</v>
      </c>
      <c r="B683" s="2" t="s">
        <v>3647</v>
      </c>
      <c r="C683" s="2" t="s">
        <v>1994</v>
      </c>
      <c r="D683" s="2" t="s">
        <v>2026</v>
      </c>
      <c r="E683" s="2" t="s">
        <v>2027</v>
      </c>
      <c r="F683" s="3">
        <v>2019</v>
      </c>
      <c r="G683" s="7" t="s">
        <v>3002</v>
      </c>
      <c r="H683" s="2" t="s">
        <v>2028</v>
      </c>
      <c r="I683" s="2" t="s">
        <v>1998</v>
      </c>
      <c r="J683" s="2" t="s">
        <v>2029</v>
      </c>
      <c r="K683" s="2" t="s">
        <v>2030</v>
      </c>
      <c r="L683" s="2" t="s">
        <v>2031</v>
      </c>
    </row>
    <row r="684" spans="1:12" ht="68" x14ac:dyDescent="0.2">
      <c r="A684" s="2" t="s">
        <v>1975</v>
      </c>
      <c r="B684" s="2" t="s">
        <v>3647</v>
      </c>
      <c r="C684" s="2" t="s">
        <v>1994</v>
      </c>
      <c r="D684" s="2" t="s">
        <v>2032</v>
      </c>
      <c r="E684" s="2" t="s">
        <v>43</v>
      </c>
      <c r="F684" s="3">
        <v>2020</v>
      </c>
      <c r="G684" s="7" t="s">
        <v>3003</v>
      </c>
      <c r="H684" s="2" t="s">
        <v>16</v>
      </c>
      <c r="I684" s="2" t="s">
        <v>17</v>
      </c>
      <c r="J684" s="2" t="s">
        <v>2033</v>
      </c>
      <c r="K684" s="2" t="s">
        <v>2034</v>
      </c>
      <c r="L684" s="2" t="s">
        <v>2035</v>
      </c>
    </row>
    <row r="685" spans="1:12" ht="51" x14ac:dyDescent="0.2">
      <c r="A685" s="2" t="s">
        <v>1975</v>
      </c>
      <c r="B685" s="2" t="s">
        <v>3647</v>
      </c>
      <c r="C685" s="2" t="s">
        <v>1994</v>
      </c>
      <c r="D685" s="2" t="s">
        <v>2036</v>
      </c>
      <c r="E685" s="2" t="s">
        <v>2037</v>
      </c>
      <c r="F685" s="3">
        <v>2020</v>
      </c>
      <c r="G685" s="7" t="s">
        <v>3004</v>
      </c>
      <c r="H685" s="2" t="s">
        <v>24</v>
      </c>
      <c r="I685" s="2" t="s">
        <v>1990</v>
      </c>
      <c r="J685" s="2" t="s">
        <v>2038</v>
      </c>
      <c r="K685" s="2" t="s">
        <v>2039</v>
      </c>
      <c r="L685" s="2" t="s">
        <v>2040</v>
      </c>
    </row>
    <row r="686" spans="1:12" ht="51" x14ac:dyDescent="0.2">
      <c r="A686" s="2" t="s">
        <v>1975</v>
      </c>
      <c r="B686" s="2" t="s">
        <v>3647</v>
      </c>
      <c r="C686" s="2" t="s">
        <v>1994</v>
      </c>
      <c r="D686" s="2" t="s">
        <v>2041</v>
      </c>
      <c r="E686" s="2" t="s">
        <v>2042</v>
      </c>
      <c r="F686" s="3">
        <v>2020</v>
      </c>
      <c r="G686" s="7" t="s">
        <v>3682</v>
      </c>
      <c r="H686" s="2" t="s">
        <v>2022</v>
      </c>
      <c r="I686" s="2" t="s">
        <v>1985</v>
      </c>
      <c r="J686" s="2" t="s">
        <v>2043</v>
      </c>
      <c r="K686" s="2" t="s">
        <v>2044</v>
      </c>
      <c r="L686" s="2" t="s">
        <v>2045</v>
      </c>
    </row>
    <row r="687" spans="1:12" ht="85" x14ac:dyDescent="0.2">
      <c r="A687" s="2" t="s">
        <v>1975</v>
      </c>
      <c r="B687" s="2" t="s">
        <v>3647</v>
      </c>
      <c r="C687" s="2" t="s">
        <v>1994</v>
      </c>
      <c r="D687" s="2" t="s">
        <v>2046</v>
      </c>
      <c r="E687" s="2" t="s">
        <v>236</v>
      </c>
      <c r="F687" s="3">
        <v>2020</v>
      </c>
      <c r="G687" s="7" t="s">
        <v>3005</v>
      </c>
      <c r="H687" s="2" t="s">
        <v>1997</v>
      </c>
      <c r="I687" s="2" t="s">
        <v>1998</v>
      </c>
      <c r="J687" s="2" t="s">
        <v>2047</v>
      </c>
      <c r="K687" s="2" t="s">
        <v>2048</v>
      </c>
      <c r="L687" s="2" t="s">
        <v>2049</v>
      </c>
    </row>
    <row r="688" spans="1:12" ht="102" x14ac:dyDescent="0.2">
      <c r="A688" s="2" t="s">
        <v>1975</v>
      </c>
      <c r="B688" s="2" t="s">
        <v>3647</v>
      </c>
      <c r="C688" s="2" t="s">
        <v>1994</v>
      </c>
      <c r="D688" s="2" t="s">
        <v>2050</v>
      </c>
      <c r="E688" s="2" t="s">
        <v>205</v>
      </c>
      <c r="F688" s="3">
        <v>2021</v>
      </c>
      <c r="G688" s="7" t="s">
        <v>3006</v>
      </c>
      <c r="H688" s="2" t="s">
        <v>24</v>
      </c>
      <c r="I688" s="2" t="s">
        <v>1998</v>
      </c>
      <c r="J688" s="2" t="s">
        <v>2051</v>
      </c>
      <c r="K688" s="2" t="s">
        <v>2052</v>
      </c>
      <c r="L688" s="2" t="s">
        <v>2053</v>
      </c>
    </row>
    <row r="689" spans="1:12" ht="85" x14ac:dyDescent="0.2">
      <c r="A689" s="2" t="s">
        <v>1975</v>
      </c>
      <c r="B689" s="2" t="s">
        <v>3647</v>
      </c>
      <c r="C689" s="2" t="s">
        <v>1994</v>
      </c>
      <c r="D689" s="2" t="s">
        <v>2054</v>
      </c>
      <c r="E689" s="2" t="s">
        <v>205</v>
      </c>
      <c r="F689" s="3">
        <v>2021</v>
      </c>
      <c r="G689" s="2" t="s">
        <v>3007</v>
      </c>
      <c r="H689" s="2" t="s">
        <v>16</v>
      </c>
      <c r="I689" s="2" t="s">
        <v>1998</v>
      </c>
      <c r="J689" s="2" t="s">
        <v>2055</v>
      </c>
      <c r="K689" s="2" t="s">
        <v>2056</v>
      </c>
      <c r="L689" s="2" t="s">
        <v>2057</v>
      </c>
    </row>
    <row r="690" spans="1:12" ht="51" x14ac:dyDescent="0.2">
      <c r="A690" s="2" t="s">
        <v>1975</v>
      </c>
      <c r="B690" s="2" t="s">
        <v>3647</v>
      </c>
      <c r="C690" s="2" t="s">
        <v>1994</v>
      </c>
      <c r="D690" s="2" t="s">
        <v>2058</v>
      </c>
      <c r="E690" s="2" t="s">
        <v>249</v>
      </c>
      <c r="F690" s="3">
        <v>2021</v>
      </c>
      <c r="G690" s="2" t="s">
        <v>3008</v>
      </c>
      <c r="H690" s="2" t="s">
        <v>24</v>
      </c>
      <c r="I690" s="2" t="s">
        <v>1990</v>
      </c>
      <c r="J690" s="2" t="s">
        <v>2059</v>
      </c>
      <c r="K690" s="2" t="s">
        <v>2060</v>
      </c>
      <c r="L690" s="2" t="s">
        <v>2061</v>
      </c>
    </row>
    <row r="691" spans="1:12" ht="102" x14ac:dyDescent="0.2">
      <c r="A691" s="2" t="s">
        <v>1975</v>
      </c>
      <c r="B691" s="2" t="s">
        <v>3647</v>
      </c>
      <c r="C691" s="2" t="s">
        <v>1994</v>
      </c>
      <c r="D691" s="2" t="s">
        <v>2062</v>
      </c>
      <c r="E691" s="2" t="s">
        <v>1643</v>
      </c>
      <c r="F691" s="3">
        <v>2022</v>
      </c>
      <c r="G691" s="2" t="s">
        <v>3009</v>
      </c>
      <c r="H691" s="2" t="s">
        <v>77</v>
      </c>
      <c r="I691" s="2" t="s">
        <v>1990</v>
      </c>
      <c r="J691" s="2" t="s">
        <v>2063</v>
      </c>
      <c r="K691" s="2" t="s">
        <v>2064</v>
      </c>
      <c r="L691" s="2" t="s">
        <v>2065</v>
      </c>
    </row>
    <row r="692" spans="1:12" ht="68" x14ac:dyDescent="0.2">
      <c r="A692" s="2" t="s">
        <v>1975</v>
      </c>
      <c r="B692" s="2" t="s">
        <v>3647</v>
      </c>
      <c r="C692" s="2" t="s">
        <v>1994</v>
      </c>
      <c r="D692" s="2" t="s">
        <v>2066</v>
      </c>
      <c r="E692" s="2" t="s">
        <v>98</v>
      </c>
      <c r="F692" s="3">
        <v>2022</v>
      </c>
      <c r="G692" s="2" t="s">
        <v>3010</v>
      </c>
      <c r="H692" s="2" t="s">
        <v>24</v>
      </c>
      <c r="I692" s="2" t="s">
        <v>1990</v>
      </c>
      <c r="J692" s="2" t="s">
        <v>2067</v>
      </c>
      <c r="K692" s="2" t="s">
        <v>2068</v>
      </c>
      <c r="L692" s="2" t="s">
        <v>2069</v>
      </c>
    </row>
    <row r="693" spans="1:12" ht="68" x14ac:dyDescent="0.2">
      <c r="A693" s="2" t="s">
        <v>1975</v>
      </c>
      <c r="B693" s="2" t="s">
        <v>3647</v>
      </c>
      <c r="C693" s="2" t="s">
        <v>1994</v>
      </c>
      <c r="D693" s="2" t="s">
        <v>2070</v>
      </c>
      <c r="E693" s="2" t="s">
        <v>475</v>
      </c>
      <c r="F693" s="3">
        <v>2022</v>
      </c>
      <c r="G693" s="2" t="s">
        <v>3011</v>
      </c>
      <c r="H693" s="2" t="s">
        <v>24</v>
      </c>
      <c r="I693" s="2" t="s">
        <v>1998</v>
      </c>
      <c r="J693" s="2" t="s">
        <v>2071</v>
      </c>
      <c r="K693" s="2" t="s">
        <v>2072</v>
      </c>
      <c r="L693" s="2" t="s">
        <v>2073</v>
      </c>
    </row>
    <row r="694" spans="1:12" ht="102" x14ac:dyDescent="0.2">
      <c r="A694" s="2" t="s">
        <v>1975</v>
      </c>
      <c r="B694" s="2" t="s">
        <v>3647</v>
      </c>
      <c r="C694" s="2" t="s">
        <v>1994</v>
      </c>
      <c r="D694" s="2" t="s">
        <v>2074</v>
      </c>
      <c r="E694" s="2" t="s">
        <v>311</v>
      </c>
      <c r="F694" s="3">
        <v>2022</v>
      </c>
      <c r="G694" s="2" t="s">
        <v>1310</v>
      </c>
      <c r="H694" s="2" t="s">
        <v>1997</v>
      </c>
      <c r="I694" s="2" t="s">
        <v>1998</v>
      </c>
      <c r="J694" s="2" t="s">
        <v>2075</v>
      </c>
      <c r="K694" s="2" t="s">
        <v>2076</v>
      </c>
      <c r="L694" s="2" t="s">
        <v>2077</v>
      </c>
    </row>
    <row r="695" spans="1:12" ht="102" x14ac:dyDescent="0.2">
      <c r="A695" s="2" t="s">
        <v>1975</v>
      </c>
      <c r="B695" s="2" t="s">
        <v>3647</v>
      </c>
      <c r="C695" s="2" t="s">
        <v>1994</v>
      </c>
      <c r="D695" s="2" t="s">
        <v>2078</v>
      </c>
      <c r="E695" s="2" t="s">
        <v>2037</v>
      </c>
      <c r="F695" s="3">
        <v>2022</v>
      </c>
      <c r="G695" s="2" t="s">
        <v>3012</v>
      </c>
      <c r="H695" s="2" t="s">
        <v>24</v>
      </c>
      <c r="I695" s="2" t="s">
        <v>1998</v>
      </c>
      <c r="J695" s="2" t="s">
        <v>2079</v>
      </c>
      <c r="K695" s="2" t="s">
        <v>2080</v>
      </c>
      <c r="L695" s="2" t="s">
        <v>2081</v>
      </c>
    </row>
    <row r="696" spans="1:12" ht="51" x14ac:dyDescent="0.2">
      <c r="A696" s="2" t="s">
        <v>1975</v>
      </c>
      <c r="B696" s="2" t="s">
        <v>3647</v>
      </c>
      <c r="C696" s="2" t="s">
        <v>1994</v>
      </c>
      <c r="D696" s="2" t="s">
        <v>3690</v>
      </c>
      <c r="E696" s="2" t="s">
        <v>337</v>
      </c>
      <c r="F696" s="3">
        <v>2022</v>
      </c>
      <c r="G696" s="2" t="s">
        <v>3013</v>
      </c>
      <c r="H696" s="2" t="s">
        <v>1997</v>
      </c>
      <c r="I696" s="2" t="s">
        <v>1998</v>
      </c>
      <c r="J696" s="2" t="s">
        <v>2082</v>
      </c>
      <c r="K696" s="2" t="s">
        <v>2083</v>
      </c>
      <c r="L696" s="2" t="s">
        <v>2084</v>
      </c>
    </row>
    <row r="697" spans="1:12" ht="68" x14ac:dyDescent="0.2">
      <c r="A697" s="2" t="s">
        <v>1975</v>
      </c>
      <c r="B697" s="2" t="s">
        <v>3647</v>
      </c>
      <c r="C697" s="2" t="s">
        <v>1994</v>
      </c>
      <c r="D697" s="2" t="s">
        <v>2085</v>
      </c>
      <c r="E697" s="2" t="s">
        <v>2086</v>
      </c>
      <c r="F697" s="3">
        <v>2023</v>
      </c>
      <c r="G697" s="2" t="s">
        <v>3014</v>
      </c>
      <c r="H697" s="2" t="s">
        <v>24</v>
      </c>
      <c r="I697" s="2" t="s">
        <v>1990</v>
      </c>
      <c r="J697" s="2" t="s">
        <v>2087</v>
      </c>
      <c r="K697" s="2" t="s">
        <v>2088</v>
      </c>
      <c r="L697" s="2" t="s">
        <v>2089</v>
      </c>
    </row>
    <row r="698" spans="1:12" ht="51" x14ac:dyDescent="0.2">
      <c r="A698" s="2" t="s">
        <v>1975</v>
      </c>
      <c r="B698" s="2" t="s">
        <v>3647</v>
      </c>
      <c r="C698" s="2" t="s">
        <v>1994</v>
      </c>
      <c r="D698" s="2" t="s">
        <v>3683</v>
      </c>
      <c r="E698" s="2" t="s">
        <v>43</v>
      </c>
      <c r="F698" s="3">
        <v>2023</v>
      </c>
      <c r="G698" s="2" t="s">
        <v>3015</v>
      </c>
      <c r="H698" s="2" t="s">
        <v>16</v>
      </c>
      <c r="I698" s="2" t="s">
        <v>17</v>
      </c>
      <c r="J698" s="2" t="s">
        <v>2090</v>
      </c>
      <c r="K698" s="2" t="s">
        <v>2091</v>
      </c>
      <c r="L698" s="2" t="s">
        <v>2092</v>
      </c>
    </row>
    <row r="699" spans="1:12" ht="68" x14ac:dyDescent="0.2">
      <c r="A699" s="2" t="s">
        <v>1975</v>
      </c>
      <c r="B699" s="2" t="s">
        <v>3647</v>
      </c>
      <c r="C699" s="2" t="s">
        <v>1994</v>
      </c>
      <c r="D699" s="2" t="s">
        <v>2093</v>
      </c>
      <c r="E699" s="2" t="s">
        <v>2003</v>
      </c>
      <c r="F699" s="3">
        <v>2023</v>
      </c>
      <c r="G699" s="2" t="s">
        <v>3016</v>
      </c>
      <c r="H699" s="2" t="s">
        <v>2022</v>
      </c>
      <c r="I699" s="2" t="s">
        <v>1985</v>
      </c>
      <c r="J699" s="2" t="s">
        <v>2094</v>
      </c>
      <c r="K699" s="2" t="s">
        <v>2095</v>
      </c>
      <c r="L699" s="2" t="s">
        <v>2096</v>
      </c>
    </row>
    <row r="700" spans="1:12" ht="136" x14ac:dyDescent="0.2">
      <c r="A700" s="2" t="s">
        <v>1975</v>
      </c>
      <c r="B700" s="2" t="s">
        <v>3647</v>
      </c>
      <c r="C700" s="2" t="s">
        <v>1994</v>
      </c>
      <c r="D700" s="2" t="s">
        <v>2097</v>
      </c>
      <c r="E700" s="2" t="s">
        <v>192</v>
      </c>
      <c r="F700" s="3">
        <v>2023</v>
      </c>
      <c r="G700" s="2" t="s">
        <v>3017</v>
      </c>
      <c r="H700" s="2" t="s">
        <v>24</v>
      </c>
      <c r="I700" s="2" t="s">
        <v>1998</v>
      </c>
      <c r="J700" s="2" t="s">
        <v>2098</v>
      </c>
      <c r="K700" s="2" t="s">
        <v>2099</v>
      </c>
      <c r="L700" s="2" t="s">
        <v>2100</v>
      </c>
    </row>
    <row r="701" spans="1:12" ht="51" x14ac:dyDescent="0.2">
      <c r="A701" s="2" t="s">
        <v>1975</v>
      </c>
      <c r="B701" s="2" t="s">
        <v>3647</v>
      </c>
      <c r="C701" s="2" t="s">
        <v>1994</v>
      </c>
      <c r="D701" s="2" t="s">
        <v>2101</v>
      </c>
      <c r="E701" s="2" t="s">
        <v>2102</v>
      </c>
      <c r="F701" s="3">
        <v>2023</v>
      </c>
      <c r="G701" s="2" t="s">
        <v>3018</v>
      </c>
      <c r="H701" s="2" t="s">
        <v>16</v>
      </c>
      <c r="I701" s="2" t="s">
        <v>148</v>
      </c>
      <c r="J701" s="2" t="s">
        <v>2103</v>
      </c>
      <c r="K701" s="2" t="s">
        <v>2104</v>
      </c>
      <c r="L701" s="2" t="s">
        <v>2105</v>
      </c>
    </row>
    <row r="702" spans="1:12" ht="68" x14ac:dyDescent="0.2">
      <c r="A702" s="2" t="s">
        <v>1975</v>
      </c>
      <c r="B702" s="2" t="s">
        <v>3647</v>
      </c>
      <c r="C702" s="2" t="s">
        <v>1994</v>
      </c>
      <c r="D702" s="2" t="s">
        <v>3691</v>
      </c>
      <c r="E702" s="2" t="s">
        <v>86</v>
      </c>
      <c r="F702" s="3">
        <v>2023</v>
      </c>
      <c r="G702" s="2" t="s">
        <v>3019</v>
      </c>
      <c r="H702" s="2" t="s">
        <v>1997</v>
      </c>
      <c r="I702" s="2" t="s">
        <v>1998</v>
      </c>
      <c r="J702" s="2" t="s">
        <v>2106</v>
      </c>
      <c r="K702" s="2" t="s">
        <v>2107</v>
      </c>
      <c r="L702" s="2" t="s">
        <v>2108</v>
      </c>
    </row>
    <row r="703" spans="1:12" ht="51" x14ac:dyDescent="0.2">
      <c r="A703" s="2" t="s">
        <v>1975</v>
      </c>
      <c r="B703" s="2" t="s">
        <v>3647</v>
      </c>
      <c r="C703" s="2" t="s">
        <v>1994</v>
      </c>
      <c r="D703" s="2" t="s">
        <v>2109</v>
      </c>
      <c r="E703" s="2" t="s">
        <v>2110</v>
      </c>
      <c r="F703" s="3">
        <v>2024</v>
      </c>
      <c r="G703" s="2" t="s">
        <v>3020</v>
      </c>
      <c r="H703" s="2" t="s">
        <v>2111</v>
      </c>
      <c r="I703" s="2" t="s">
        <v>1998</v>
      </c>
      <c r="J703" s="2" t="s">
        <v>2112</v>
      </c>
      <c r="K703" s="2" t="s">
        <v>2107</v>
      </c>
      <c r="L703" s="2" t="s">
        <v>2113</v>
      </c>
    </row>
    <row r="704" spans="1:12" ht="51" x14ac:dyDescent="0.2">
      <c r="A704" s="2" t="s">
        <v>1975</v>
      </c>
      <c r="B704" s="2" t="s">
        <v>3647</v>
      </c>
      <c r="C704" s="2" t="s">
        <v>1994</v>
      </c>
      <c r="D704" s="2" t="s">
        <v>2114</v>
      </c>
      <c r="E704" s="2" t="s">
        <v>33</v>
      </c>
      <c r="F704" s="3">
        <v>2024</v>
      </c>
      <c r="G704" s="2" t="s">
        <v>3021</v>
      </c>
      <c r="H704" s="2" t="s">
        <v>1997</v>
      </c>
      <c r="I704" s="2" t="s">
        <v>2115</v>
      </c>
      <c r="J704" s="2" t="s">
        <v>2116</v>
      </c>
      <c r="K704" s="2" t="s">
        <v>2107</v>
      </c>
      <c r="L704" s="2" t="s">
        <v>2117</v>
      </c>
    </row>
    <row r="705" spans="1:12" ht="170" x14ac:dyDescent="0.2">
      <c r="A705" s="2" t="s">
        <v>1975</v>
      </c>
      <c r="B705" s="2" t="s">
        <v>3647</v>
      </c>
      <c r="C705" s="2" t="s">
        <v>1994</v>
      </c>
      <c r="D705" s="2" t="s">
        <v>2118</v>
      </c>
      <c r="E705" s="2" t="s">
        <v>2110</v>
      </c>
      <c r="F705" s="3">
        <v>2024</v>
      </c>
      <c r="G705" s="2" t="s">
        <v>3022</v>
      </c>
      <c r="H705" s="2" t="s">
        <v>1997</v>
      </c>
      <c r="I705" s="2" t="s">
        <v>17</v>
      </c>
      <c r="J705" s="2" t="s">
        <v>2119</v>
      </c>
      <c r="K705" s="2" t="s">
        <v>2120</v>
      </c>
      <c r="L705" s="2" t="s">
        <v>2121</v>
      </c>
    </row>
    <row r="706" spans="1:12" ht="51" x14ac:dyDescent="0.2">
      <c r="A706" s="2" t="s">
        <v>1975</v>
      </c>
      <c r="B706" s="2" t="s">
        <v>3647</v>
      </c>
      <c r="C706" s="2" t="s">
        <v>1994</v>
      </c>
      <c r="D706" s="2" t="s">
        <v>2122</v>
      </c>
      <c r="E706" s="2" t="s">
        <v>79</v>
      </c>
      <c r="F706" s="3">
        <v>2024</v>
      </c>
      <c r="G706" s="2" t="s">
        <v>3023</v>
      </c>
      <c r="H706" s="2" t="s">
        <v>2022</v>
      </c>
      <c r="I706" s="2" t="s">
        <v>1998</v>
      </c>
      <c r="J706" s="2" t="s">
        <v>2123</v>
      </c>
      <c r="K706" s="2" t="s">
        <v>2124</v>
      </c>
      <c r="L706" s="2" t="s">
        <v>2125</v>
      </c>
    </row>
    <row r="707" spans="1:12" ht="51" x14ac:dyDescent="0.2">
      <c r="A707" s="2" t="s">
        <v>1975</v>
      </c>
      <c r="B707" s="2" t="s">
        <v>3647</v>
      </c>
      <c r="C707" s="2" t="s">
        <v>1994</v>
      </c>
      <c r="D707" s="2" t="s">
        <v>2126</v>
      </c>
      <c r="E707" s="2" t="s">
        <v>337</v>
      </c>
      <c r="F707" s="3">
        <v>2024</v>
      </c>
      <c r="G707" s="2" t="s">
        <v>3024</v>
      </c>
      <c r="H707" s="2" t="s">
        <v>1997</v>
      </c>
      <c r="I707" s="2" t="s">
        <v>1998</v>
      </c>
      <c r="J707" s="2" t="s">
        <v>2127</v>
      </c>
      <c r="K707" s="2" t="s">
        <v>2128</v>
      </c>
      <c r="L707" s="2" t="s">
        <v>2129</v>
      </c>
    </row>
    <row r="708" spans="1:12" ht="85" x14ac:dyDescent="0.2">
      <c r="A708" s="2" t="s">
        <v>1975</v>
      </c>
      <c r="B708" s="2" t="s">
        <v>3647</v>
      </c>
      <c r="C708" s="2" t="s">
        <v>1994</v>
      </c>
      <c r="D708" s="2" t="s">
        <v>2130</v>
      </c>
      <c r="E708" s="2" t="s">
        <v>2131</v>
      </c>
      <c r="F708" s="3">
        <v>2024</v>
      </c>
      <c r="G708" s="2" t="s">
        <v>3025</v>
      </c>
      <c r="H708" s="2" t="s">
        <v>24</v>
      </c>
      <c r="I708" s="2" t="s">
        <v>1990</v>
      </c>
      <c r="J708" s="2" t="s">
        <v>2132</v>
      </c>
      <c r="K708" s="2" t="s">
        <v>2133</v>
      </c>
      <c r="L708" s="2" t="s">
        <v>2134</v>
      </c>
    </row>
    <row r="709" spans="1:12" ht="51" x14ac:dyDescent="0.2">
      <c r="A709" s="2" t="s">
        <v>1975</v>
      </c>
      <c r="B709" s="2" t="s">
        <v>3647</v>
      </c>
      <c r="C709" s="2" t="s">
        <v>1994</v>
      </c>
      <c r="D709" s="2" t="s">
        <v>2135</v>
      </c>
      <c r="E709" s="2" t="s">
        <v>2136</v>
      </c>
      <c r="F709" s="3">
        <v>2023</v>
      </c>
      <c r="G709" s="2" t="s">
        <v>3026</v>
      </c>
      <c r="H709" s="2" t="s">
        <v>16</v>
      </c>
      <c r="I709" s="2" t="s">
        <v>1998</v>
      </c>
      <c r="J709" s="2" t="s">
        <v>2137</v>
      </c>
      <c r="K709" s="2" t="s">
        <v>2138</v>
      </c>
      <c r="L709" s="2" t="s">
        <v>2139</v>
      </c>
    </row>
    <row r="710" spans="1:12" ht="68" x14ac:dyDescent="0.2">
      <c r="A710" s="2" t="s">
        <v>1975</v>
      </c>
      <c r="B710" s="2" t="s">
        <v>3647</v>
      </c>
      <c r="C710" s="2" t="s">
        <v>1994</v>
      </c>
      <c r="D710" s="2" t="s">
        <v>2140</v>
      </c>
      <c r="E710" s="2" t="s">
        <v>455</v>
      </c>
      <c r="F710" s="3">
        <v>2023</v>
      </c>
      <c r="G710" s="2" t="s">
        <v>3027</v>
      </c>
      <c r="H710" s="2" t="s">
        <v>16</v>
      </c>
      <c r="I710" s="2" t="s">
        <v>132</v>
      </c>
      <c r="J710" s="2" t="s">
        <v>2141</v>
      </c>
      <c r="K710" s="2" t="s">
        <v>2142</v>
      </c>
      <c r="L710" s="2" t="s">
        <v>2143</v>
      </c>
    </row>
    <row r="711" spans="1:12" ht="51" x14ac:dyDescent="0.2">
      <c r="A711" s="2" t="s">
        <v>1975</v>
      </c>
      <c r="B711" s="2" t="s">
        <v>3647</v>
      </c>
      <c r="C711" s="2" t="s">
        <v>1994</v>
      </c>
      <c r="D711" s="2" t="s">
        <v>2144</v>
      </c>
      <c r="E711" s="2" t="s">
        <v>86</v>
      </c>
      <c r="F711" s="3">
        <v>2023</v>
      </c>
      <c r="G711" s="2" t="s">
        <v>3028</v>
      </c>
      <c r="H711" s="2" t="s">
        <v>1997</v>
      </c>
      <c r="I711" s="2" t="s">
        <v>1998</v>
      </c>
      <c r="J711" s="2" t="s">
        <v>2145</v>
      </c>
      <c r="K711" s="2" t="s">
        <v>2146</v>
      </c>
      <c r="L711" s="2" t="s">
        <v>2147</v>
      </c>
    </row>
    <row r="712" spans="1:12" ht="102" x14ac:dyDescent="0.2">
      <c r="A712" s="2" t="s">
        <v>1975</v>
      </c>
      <c r="B712" s="2" t="s">
        <v>3647</v>
      </c>
      <c r="C712" s="2" t="s">
        <v>1994</v>
      </c>
      <c r="D712" s="2" t="s">
        <v>2148</v>
      </c>
      <c r="E712" s="2" t="s">
        <v>2149</v>
      </c>
      <c r="F712" s="3">
        <v>2022</v>
      </c>
      <c r="G712" s="2" t="s">
        <v>3029</v>
      </c>
      <c r="H712" s="2" t="s">
        <v>24</v>
      </c>
      <c r="I712" s="2" t="s">
        <v>1990</v>
      </c>
      <c r="J712" s="2" t="s">
        <v>2150</v>
      </c>
      <c r="K712" s="2" t="s">
        <v>2151</v>
      </c>
      <c r="L712" s="2" t="s">
        <v>3597</v>
      </c>
    </row>
    <row r="713" spans="1:12" ht="68" x14ac:dyDescent="0.2">
      <c r="A713" s="2" t="s">
        <v>1975</v>
      </c>
      <c r="B713" s="2" t="s">
        <v>3647</v>
      </c>
      <c r="C713" s="2" t="s">
        <v>1994</v>
      </c>
      <c r="D713" s="2" t="s">
        <v>2152</v>
      </c>
      <c r="E713" s="2" t="s">
        <v>455</v>
      </c>
      <c r="F713" s="3">
        <v>2021</v>
      </c>
      <c r="G713" s="2" t="s">
        <v>3030</v>
      </c>
      <c r="H713" s="2" t="s">
        <v>1997</v>
      </c>
      <c r="I713" s="2" t="s">
        <v>1998</v>
      </c>
      <c r="J713" s="2" t="s">
        <v>2153</v>
      </c>
      <c r="K713" s="2" t="s">
        <v>2154</v>
      </c>
      <c r="L713" s="2" t="s">
        <v>2155</v>
      </c>
    </row>
    <row r="714" spans="1:12" ht="68" x14ac:dyDescent="0.2">
      <c r="A714" s="2" t="s">
        <v>1975</v>
      </c>
      <c r="B714" s="2" t="s">
        <v>3647</v>
      </c>
      <c r="C714" s="2" t="s">
        <v>1994</v>
      </c>
      <c r="D714" s="2" t="s">
        <v>2156</v>
      </c>
      <c r="E714" s="2" t="s">
        <v>622</v>
      </c>
      <c r="F714" s="3">
        <v>2021</v>
      </c>
      <c r="G714" s="2" t="s">
        <v>3031</v>
      </c>
      <c r="H714" s="2" t="s">
        <v>16</v>
      </c>
      <c r="I714" s="2" t="s">
        <v>2157</v>
      </c>
      <c r="J714" s="2" t="s">
        <v>2158</v>
      </c>
      <c r="K714" s="2" t="s">
        <v>2159</v>
      </c>
      <c r="L714" s="2" t="s">
        <v>2160</v>
      </c>
    </row>
    <row r="715" spans="1:12" ht="119" x14ac:dyDescent="0.2">
      <c r="A715" s="2" t="s">
        <v>1975</v>
      </c>
      <c r="B715" s="2" t="s">
        <v>3647</v>
      </c>
      <c r="C715" s="2" t="s">
        <v>1994</v>
      </c>
      <c r="D715" s="2" t="s">
        <v>2161</v>
      </c>
      <c r="E715" s="2" t="s">
        <v>62</v>
      </c>
      <c r="F715" s="3">
        <v>2020</v>
      </c>
      <c r="G715" s="2" t="s">
        <v>3032</v>
      </c>
      <c r="H715" s="2" t="s">
        <v>16</v>
      </c>
      <c r="I715" s="2" t="s">
        <v>2157</v>
      </c>
      <c r="J715" s="2" t="s">
        <v>2162</v>
      </c>
      <c r="K715" s="2" t="s">
        <v>2163</v>
      </c>
      <c r="L715" s="2" t="s">
        <v>2164</v>
      </c>
    </row>
    <row r="716" spans="1:12" ht="51" x14ac:dyDescent="0.2">
      <c r="A716" s="2" t="s">
        <v>1975</v>
      </c>
      <c r="B716" s="2" t="s">
        <v>3647</v>
      </c>
      <c r="C716" s="2" t="s">
        <v>1994</v>
      </c>
      <c r="D716" s="2" t="s">
        <v>2165</v>
      </c>
      <c r="E716" s="2" t="s">
        <v>86</v>
      </c>
      <c r="F716" s="3">
        <v>2020</v>
      </c>
      <c r="G716" s="2" t="s">
        <v>3033</v>
      </c>
      <c r="H716" s="2" t="s">
        <v>24</v>
      </c>
      <c r="I716" s="2" t="s">
        <v>17</v>
      </c>
      <c r="J716" s="2" t="s">
        <v>2166</v>
      </c>
      <c r="K716" s="2" t="s">
        <v>2107</v>
      </c>
      <c r="L716" s="2" t="s">
        <v>2167</v>
      </c>
    </row>
    <row r="717" spans="1:12" ht="68" x14ac:dyDescent="0.2">
      <c r="A717" s="2" t="s">
        <v>1975</v>
      </c>
      <c r="B717" s="2" t="s">
        <v>3647</v>
      </c>
      <c r="C717" s="2" t="s">
        <v>2168</v>
      </c>
      <c r="D717" s="2" t="s">
        <v>2169</v>
      </c>
      <c r="E717" s="2" t="s">
        <v>2170</v>
      </c>
      <c r="F717" s="3">
        <v>2018</v>
      </c>
      <c r="G717" s="2" t="s">
        <v>3034</v>
      </c>
      <c r="H717" s="2" t="s">
        <v>16</v>
      </c>
      <c r="I717" s="2" t="s">
        <v>126</v>
      </c>
      <c r="J717" s="2" t="s">
        <v>2171</v>
      </c>
      <c r="K717" s="2" t="s">
        <v>2172</v>
      </c>
      <c r="L717" s="2" t="s">
        <v>2173</v>
      </c>
    </row>
    <row r="718" spans="1:12" ht="68" x14ac:dyDescent="0.2">
      <c r="A718" s="2" t="s">
        <v>1975</v>
      </c>
      <c r="B718" s="2" t="s">
        <v>3647</v>
      </c>
      <c r="C718" s="2" t="s">
        <v>2168</v>
      </c>
      <c r="D718" s="2" t="s">
        <v>2174</v>
      </c>
      <c r="E718" s="2" t="s">
        <v>2175</v>
      </c>
      <c r="F718" s="3">
        <v>2018</v>
      </c>
      <c r="G718" s="2" t="s">
        <v>3035</v>
      </c>
      <c r="H718" s="2" t="s">
        <v>24</v>
      </c>
      <c r="I718" s="2" t="s">
        <v>1990</v>
      </c>
      <c r="J718" s="2" t="s">
        <v>2176</v>
      </c>
      <c r="K718" s="2" t="s">
        <v>2177</v>
      </c>
      <c r="L718" s="2" t="s">
        <v>2178</v>
      </c>
    </row>
    <row r="719" spans="1:12" ht="51" x14ac:dyDescent="0.2">
      <c r="A719" s="2" t="s">
        <v>1975</v>
      </c>
      <c r="B719" s="2" t="s">
        <v>3647</v>
      </c>
      <c r="C719" s="2" t="s">
        <v>2168</v>
      </c>
      <c r="D719" s="2" t="s">
        <v>2179</v>
      </c>
      <c r="E719" s="2" t="s">
        <v>610</v>
      </c>
      <c r="F719" s="3">
        <v>2020</v>
      </c>
      <c r="G719" s="2" t="s">
        <v>3036</v>
      </c>
      <c r="H719" s="2" t="s">
        <v>2022</v>
      </c>
      <c r="I719" s="2" t="s">
        <v>1990</v>
      </c>
      <c r="J719" s="2" t="s">
        <v>2180</v>
      </c>
      <c r="K719" s="2" t="s">
        <v>2181</v>
      </c>
      <c r="L719" s="2" t="s">
        <v>2182</v>
      </c>
    </row>
    <row r="720" spans="1:12" ht="68" x14ac:dyDescent="0.2">
      <c r="A720" s="2" t="s">
        <v>1975</v>
      </c>
      <c r="B720" s="2" t="s">
        <v>3647</v>
      </c>
      <c r="C720" s="2" t="s">
        <v>2168</v>
      </c>
      <c r="D720" s="2" t="s">
        <v>2183</v>
      </c>
      <c r="E720" s="2" t="s">
        <v>2184</v>
      </c>
      <c r="F720" s="3">
        <v>2021</v>
      </c>
      <c r="G720" s="2" t="s">
        <v>3037</v>
      </c>
      <c r="H720" s="2" t="s">
        <v>16</v>
      </c>
      <c r="I720" s="2" t="s">
        <v>1998</v>
      </c>
      <c r="J720" s="2" t="s">
        <v>2185</v>
      </c>
      <c r="K720" s="2" t="s">
        <v>2186</v>
      </c>
      <c r="L720" s="2" t="s">
        <v>2187</v>
      </c>
    </row>
    <row r="721" spans="1:12" ht="51" x14ac:dyDescent="0.2">
      <c r="A721" s="2" t="s">
        <v>1975</v>
      </c>
      <c r="B721" s="2" t="s">
        <v>3647</v>
      </c>
      <c r="C721" s="2" t="s">
        <v>2168</v>
      </c>
      <c r="D721" s="2" t="s">
        <v>2188</v>
      </c>
      <c r="E721" s="2" t="s">
        <v>2189</v>
      </c>
      <c r="F721" s="3">
        <v>2021</v>
      </c>
      <c r="G721" s="6" t="s">
        <v>3038</v>
      </c>
      <c r="H721" s="2" t="s">
        <v>24</v>
      </c>
      <c r="I721" s="2" t="s">
        <v>1998</v>
      </c>
      <c r="J721" s="2" t="s">
        <v>2190</v>
      </c>
      <c r="K721" s="2" t="s">
        <v>2191</v>
      </c>
      <c r="L721" s="2" t="s">
        <v>2192</v>
      </c>
    </row>
    <row r="722" spans="1:12" ht="68" x14ac:dyDescent="0.2">
      <c r="A722" s="2" t="s">
        <v>1975</v>
      </c>
      <c r="B722" s="2" t="s">
        <v>3647</v>
      </c>
      <c r="C722" s="2" t="s">
        <v>2168</v>
      </c>
      <c r="D722" s="2" t="s">
        <v>2193</v>
      </c>
      <c r="E722" s="2" t="s">
        <v>43</v>
      </c>
      <c r="F722" s="3">
        <v>2022</v>
      </c>
      <c r="G722" s="2" t="s">
        <v>3039</v>
      </c>
      <c r="H722" s="2" t="s">
        <v>2194</v>
      </c>
      <c r="I722" s="2" t="s">
        <v>1998</v>
      </c>
      <c r="J722" s="2" t="s">
        <v>2195</v>
      </c>
      <c r="K722" s="2" t="s">
        <v>2196</v>
      </c>
      <c r="L722" s="2" t="s">
        <v>2197</v>
      </c>
    </row>
    <row r="723" spans="1:12" ht="85" x14ac:dyDescent="0.2">
      <c r="A723" s="2" t="s">
        <v>1975</v>
      </c>
      <c r="B723" s="2" t="s">
        <v>3647</v>
      </c>
      <c r="C723" s="2" t="s">
        <v>2168</v>
      </c>
      <c r="D723" s="2" t="s">
        <v>2198</v>
      </c>
      <c r="E723" s="2" t="s">
        <v>2199</v>
      </c>
      <c r="F723" s="3">
        <v>2023</v>
      </c>
      <c r="G723" s="2" t="s">
        <v>3040</v>
      </c>
      <c r="H723" s="2" t="s">
        <v>16</v>
      </c>
      <c r="I723" s="2" t="s">
        <v>113</v>
      </c>
      <c r="J723" s="2" t="s">
        <v>2200</v>
      </c>
      <c r="K723" s="2" t="s">
        <v>2052</v>
      </c>
      <c r="L723" s="2" t="s">
        <v>3598</v>
      </c>
    </row>
    <row r="724" spans="1:12" ht="51" x14ac:dyDescent="0.2">
      <c r="A724" s="2" t="s">
        <v>1975</v>
      </c>
      <c r="B724" s="2" t="s">
        <v>3647</v>
      </c>
      <c r="C724" s="2" t="s">
        <v>2168</v>
      </c>
      <c r="D724" s="2" t="s">
        <v>2201</v>
      </c>
      <c r="E724" s="2" t="s">
        <v>2202</v>
      </c>
      <c r="F724" s="3">
        <v>2024</v>
      </c>
      <c r="G724" s="2" t="s">
        <v>3041</v>
      </c>
      <c r="H724" s="2" t="s">
        <v>2111</v>
      </c>
      <c r="I724" s="2" t="s">
        <v>1998</v>
      </c>
      <c r="J724" s="2" t="s">
        <v>2203</v>
      </c>
      <c r="K724" s="2" t="s">
        <v>2107</v>
      </c>
      <c r="L724" s="2" t="s">
        <v>2204</v>
      </c>
    </row>
    <row r="725" spans="1:12" ht="153" x14ac:dyDescent="0.2">
      <c r="A725" s="2" t="s">
        <v>1975</v>
      </c>
      <c r="B725" s="2" t="s">
        <v>3647</v>
      </c>
      <c r="C725" s="2" t="s">
        <v>2168</v>
      </c>
      <c r="D725" s="2" t="s">
        <v>2205</v>
      </c>
      <c r="E725" s="2" t="s">
        <v>2206</v>
      </c>
      <c r="F725" s="3">
        <v>2020</v>
      </c>
      <c r="G725" s="2" t="s">
        <v>3042</v>
      </c>
      <c r="H725" s="2" t="s">
        <v>16</v>
      </c>
      <c r="I725" s="2" t="s">
        <v>17</v>
      </c>
      <c r="J725" s="2" t="s">
        <v>2207</v>
      </c>
      <c r="K725" s="2" t="s">
        <v>2208</v>
      </c>
      <c r="L725" s="2" t="s">
        <v>2209</v>
      </c>
    </row>
    <row r="726" spans="1:12" ht="68" x14ac:dyDescent="0.2">
      <c r="A726" s="2" t="s">
        <v>1975</v>
      </c>
      <c r="B726" s="2" t="s">
        <v>3647</v>
      </c>
      <c r="C726" s="2" t="s">
        <v>2210</v>
      </c>
      <c r="D726" s="2" t="s">
        <v>2211</v>
      </c>
      <c r="E726" s="2" t="s">
        <v>43</v>
      </c>
      <c r="F726" s="3">
        <v>2020</v>
      </c>
      <c r="G726" s="2" t="s">
        <v>3043</v>
      </c>
      <c r="H726" s="2" t="s">
        <v>24</v>
      </c>
      <c r="I726" s="2" t="s">
        <v>1990</v>
      </c>
      <c r="J726" s="2" t="s">
        <v>2212</v>
      </c>
      <c r="K726" s="2" t="s">
        <v>2213</v>
      </c>
      <c r="L726" s="2" t="s">
        <v>2214</v>
      </c>
    </row>
    <row r="727" spans="1:12" ht="85" x14ac:dyDescent="0.2">
      <c r="A727" s="2" t="s">
        <v>1975</v>
      </c>
      <c r="B727" s="2" t="s">
        <v>3647</v>
      </c>
      <c r="C727" s="2" t="s">
        <v>2210</v>
      </c>
      <c r="D727" s="2" t="s">
        <v>2215</v>
      </c>
      <c r="E727" s="2" t="s">
        <v>2216</v>
      </c>
      <c r="F727" s="3">
        <v>2022</v>
      </c>
      <c r="G727" s="2" t="s">
        <v>3044</v>
      </c>
      <c r="H727" s="2" t="s">
        <v>2217</v>
      </c>
      <c r="I727" s="2" t="s">
        <v>1998</v>
      </c>
      <c r="J727" s="2" t="s">
        <v>2218</v>
      </c>
      <c r="K727" s="2" t="s">
        <v>2219</v>
      </c>
      <c r="L727" s="2" t="s">
        <v>2220</v>
      </c>
    </row>
    <row r="728" spans="1:12" ht="68" x14ac:dyDescent="0.2">
      <c r="A728" s="2" t="s">
        <v>1975</v>
      </c>
      <c r="B728" s="2" t="s">
        <v>3644</v>
      </c>
      <c r="C728" s="2" t="s">
        <v>3605</v>
      </c>
      <c r="D728" s="2" t="s">
        <v>2221</v>
      </c>
      <c r="E728" s="2" t="s">
        <v>33</v>
      </c>
      <c r="F728" s="3">
        <v>2022</v>
      </c>
      <c r="G728" s="2" t="s">
        <v>3045</v>
      </c>
      <c r="H728" s="2" t="s">
        <v>16</v>
      </c>
      <c r="I728" s="2" t="s">
        <v>1990</v>
      </c>
      <c r="J728" s="2" t="s">
        <v>2222</v>
      </c>
      <c r="K728" s="2" t="s">
        <v>2223</v>
      </c>
      <c r="L728" s="2" t="s">
        <v>2224</v>
      </c>
    </row>
    <row r="729" spans="1:12" ht="85" x14ac:dyDescent="0.2">
      <c r="A729" s="2" t="s">
        <v>1975</v>
      </c>
      <c r="B729" s="2" t="s">
        <v>3644</v>
      </c>
      <c r="C729" s="2" t="s">
        <v>3638</v>
      </c>
      <c r="D729" s="2" t="s">
        <v>2225</v>
      </c>
      <c r="E729" s="2" t="s">
        <v>2226</v>
      </c>
      <c r="F729" s="3">
        <v>2022</v>
      </c>
      <c r="G729" s="2" t="s">
        <v>3046</v>
      </c>
      <c r="H729" s="2" t="s">
        <v>24</v>
      </c>
      <c r="I729" s="2" t="s">
        <v>2157</v>
      </c>
      <c r="J729" s="2" t="s">
        <v>2227</v>
      </c>
      <c r="K729" s="2" t="s">
        <v>2228</v>
      </c>
      <c r="L729" s="2" t="s">
        <v>2229</v>
      </c>
    </row>
    <row r="730" spans="1:12" ht="51" x14ac:dyDescent="0.2">
      <c r="A730" s="2" t="s">
        <v>1975</v>
      </c>
      <c r="B730" s="2" t="s">
        <v>3644</v>
      </c>
      <c r="C730" s="2" t="s">
        <v>2230</v>
      </c>
      <c r="D730" s="2" t="s">
        <v>3684</v>
      </c>
      <c r="E730" s="2" t="s">
        <v>2231</v>
      </c>
      <c r="F730" s="3">
        <v>2018</v>
      </c>
      <c r="G730" s="2" t="s">
        <v>3047</v>
      </c>
      <c r="H730" s="2" t="s">
        <v>16</v>
      </c>
      <c r="I730" s="2" t="s">
        <v>113</v>
      </c>
      <c r="J730" s="2" t="s">
        <v>2232</v>
      </c>
      <c r="K730" s="2" t="s">
        <v>2233</v>
      </c>
      <c r="L730" s="2" t="s">
        <v>2234</v>
      </c>
    </row>
    <row r="731" spans="1:12" ht="85" x14ac:dyDescent="0.2">
      <c r="A731" s="2" t="s">
        <v>1975</v>
      </c>
      <c r="B731" s="2" t="s">
        <v>3644</v>
      </c>
      <c r="C731" s="2" t="s">
        <v>2235</v>
      </c>
      <c r="D731" s="2" t="s">
        <v>2236</v>
      </c>
      <c r="E731" s="2" t="s">
        <v>2184</v>
      </c>
      <c r="F731" s="3">
        <v>2021</v>
      </c>
      <c r="G731" s="2" t="s">
        <v>3048</v>
      </c>
      <c r="H731" s="2" t="s">
        <v>2022</v>
      </c>
      <c r="I731" s="2" t="s">
        <v>2157</v>
      </c>
      <c r="J731" s="2" t="s">
        <v>2237</v>
      </c>
      <c r="K731" s="2" t="s">
        <v>2238</v>
      </c>
      <c r="L731" s="2" t="s">
        <v>2239</v>
      </c>
    </row>
    <row r="732" spans="1:12" ht="51" x14ac:dyDescent="0.2">
      <c r="A732" s="2" t="s">
        <v>1975</v>
      </c>
      <c r="B732" s="2" t="s">
        <v>3648</v>
      </c>
      <c r="C732" s="2" t="s">
        <v>3602</v>
      </c>
      <c r="D732" s="2" t="s">
        <v>2240</v>
      </c>
      <c r="E732" s="2" t="s">
        <v>2241</v>
      </c>
      <c r="F732" s="3">
        <v>2022</v>
      </c>
      <c r="G732" s="2" t="s">
        <v>3049</v>
      </c>
      <c r="H732" s="2" t="s">
        <v>24</v>
      </c>
      <c r="I732" s="2" t="s">
        <v>1985</v>
      </c>
      <c r="J732" s="2" t="s">
        <v>2242</v>
      </c>
      <c r="K732" s="2" t="s">
        <v>2243</v>
      </c>
      <c r="L732" s="2" t="s">
        <v>2244</v>
      </c>
    </row>
    <row r="733" spans="1:12" ht="68" x14ac:dyDescent="0.2">
      <c r="A733" s="2" t="s">
        <v>1975</v>
      </c>
      <c r="B733" s="2" t="s">
        <v>3648</v>
      </c>
      <c r="C733" s="2" t="s">
        <v>3602</v>
      </c>
      <c r="D733" s="2" t="s">
        <v>2245</v>
      </c>
      <c r="E733" s="2" t="s">
        <v>327</v>
      </c>
      <c r="F733" s="3">
        <v>2024</v>
      </c>
      <c r="G733" s="2" t="s">
        <v>3050</v>
      </c>
      <c r="H733" s="2" t="s">
        <v>2246</v>
      </c>
      <c r="I733" s="2" t="s">
        <v>1998</v>
      </c>
      <c r="J733" s="2" t="s">
        <v>2247</v>
      </c>
      <c r="K733" s="2" t="s">
        <v>2248</v>
      </c>
      <c r="L733" s="2" t="s">
        <v>2249</v>
      </c>
    </row>
    <row r="734" spans="1:12" ht="51" x14ac:dyDescent="0.2">
      <c r="A734" s="2" t="s">
        <v>1975</v>
      </c>
      <c r="B734" s="2" t="s">
        <v>3602</v>
      </c>
      <c r="C734" s="2" t="s">
        <v>3602</v>
      </c>
      <c r="D734" s="2" t="s">
        <v>2250</v>
      </c>
      <c r="E734" s="2" t="s">
        <v>2251</v>
      </c>
      <c r="F734" s="3">
        <v>2024</v>
      </c>
      <c r="G734" s="2" t="s">
        <v>3051</v>
      </c>
      <c r="H734" s="2" t="s">
        <v>16</v>
      </c>
      <c r="I734" s="2" t="s">
        <v>2157</v>
      </c>
      <c r="J734" s="2" t="s">
        <v>2252</v>
      </c>
      <c r="K734" s="2" t="s">
        <v>2253</v>
      </c>
      <c r="L734" s="2" t="s">
        <v>2254</v>
      </c>
    </row>
    <row r="735" spans="1:12" ht="51" x14ac:dyDescent="0.2">
      <c r="A735" s="2" t="s">
        <v>1975</v>
      </c>
      <c r="B735" s="2" t="s">
        <v>3648</v>
      </c>
      <c r="C735" s="2" t="s">
        <v>3618</v>
      </c>
      <c r="D735" s="2" t="s">
        <v>2255</v>
      </c>
      <c r="E735" s="2" t="s">
        <v>143</v>
      </c>
      <c r="F735" s="3">
        <v>2020</v>
      </c>
      <c r="G735" s="2" t="s">
        <v>3052</v>
      </c>
      <c r="H735" s="2" t="s">
        <v>16</v>
      </c>
      <c r="I735" s="2" t="s">
        <v>113</v>
      </c>
      <c r="J735" s="2" t="s">
        <v>2256</v>
      </c>
      <c r="K735" s="2" t="s">
        <v>2257</v>
      </c>
      <c r="L735" s="2" t="s">
        <v>2258</v>
      </c>
    </row>
    <row r="736" spans="1:12" ht="85" x14ac:dyDescent="0.2">
      <c r="A736" s="2" t="s">
        <v>1975</v>
      </c>
      <c r="B736" s="2" t="s">
        <v>3645</v>
      </c>
      <c r="C736" s="2" t="s">
        <v>3600</v>
      </c>
      <c r="D736" s="2" t="s">
        <v>3685</v>
      </c>
      <c r="E736" s="2" t="s">
        <v>2259</v>
      </c>
      <c r="F736" s="3">
        <v>2020</v>
      </c>
      <c r="G736" s="2" t="s">
        <v>3053</v>
      </c>
      <c r="H736" s="2" t="s">
        <v>16</v>
      </c>
      <c r="I736" s="2" t="s">
        <v>113</v>
      </c>
      <c r="J736" s="2" t="s">
        <v>2260</v>
      </c>
      <c r="K736" s="2" t="s">
        <v>2261</v>
      </c>
      <c r="L736" s="2" t="s">
        <v>2262</v>
      </c>
    </row>
    <row r="737" spans="1:12" ht="153" x14ac:dyDescent="0.2">
      <c r="A737" s="2" t="s">
        <v>1975</v>
      </c>
      <c r="B737" s="2" t="s">
        <v>3645</v>
      </c>
      <c r="C737" s="2" t="s">
        <v>3612</v>
      </c>
      <c r="D737" s="2" t="s">
        <v>2263</v>
      </c>
      <c r="E737" s="2" t="s">
        <v>60</v>
      </c>
      <c r="F737" s="3">
        <v>2024</v>
      </c>
      <c r="G737" s="2" t="s">
        <v>3054</v>
      </c>
      <c r="H737" s="2" t="s">
        <v>16</v>
      </c>
      <c r="I737" s="2" t="s">
        <v>2157</v>
      </c>
      <c r="J737" s="2" t="s">
        <v>2264</v>
      </c>
      <c r="K737" s="2" t="s">
        <v>2265</v>
      </c>
      <c r="L737" s="2" t="s">
        <v>2266</v>
      </c>
    </row>
    <row r="738" spans="1:12" ht="51" x14ac:dyDescent="0.2">
      <c r="A738" s="2" t="s">
        <v>1975</v>
      </c>
      <c r="B738" s="2" t="s">
        <v>3645</v>
      </c>
      <c r="C738" s="2" t="s">
        <v>317</v>
      </c>
      <c r="D738" s="2" t="s">
        <v>2267</v>
      </c>
      <c r="E738" s="2" t="s">
        <v>181</v>
      </c>
      <c r="F738" s="3">
        <v>2019</v>
      </c>
      <c r="G738" s="2" t="s">
        <v>3055</v>
      </c>
      <c r="H738" s="2" t="s">
        <v>16</v>
      </c>
      <c r="I738" s="2" t="s">
        <v>17</v>
      </c>
      <c r="J738" s="2" t="s">
        <v>2268</v>
      </c>
      <c r="K738" s="2" t="s">
        <v>2269</v>
      </c>
      <c r="L738" s="2" t="s">
        <v>2270</v>
      </c>
    </row>
    <row r="739" spans="1:12" ht="136" x14ac:dyDescent="0.2">
      <c r="A739" s="2" t="s">
        <v>1975</v>
      </c>
      <c r="B739" s="2" t="s">
        <v>2271</v>
      </c>
      <c r="C739" s="2" t="s">
        <v>2272</v>
      </c>
      <c r="D739" s="2" t="s">
        <v>2273</v>
      </c>
      <c r="E739" s="2" t="s">
        <v>2274</v>
      </c>
      <c r="F739" s="3">
        <v>2022</v>
      </c>
      <c r="G739" s="2" t="s">
        <v>3056</v>
      </c>
      <c r="H739" s="2" t="s">
        <v>24</v>
      </c>
      <c r="I739" s="2" t="s">
        <v>1990</v>
      </c>
      <c r="J739" s="2" t="s">
        <v>2275</v>
      </c>
      <c r="K739" s="2" t="s">
        <v>2276</v>
      </c>
      <c r="L739" s="2" t="s">
        <v>2277</v>
      </c>
    </row>
  </sheetData>
  <autoFilter ref="A1:N739" xr:uid="{01794FA0-4740-4948-AD2B-86CF628E89BC}"/>
  <conditionalFormatting sqref="D539">
    <cfRule type="duplicateValues" dxfId="0" priority="1"/>
  </conditionalFormatting>
  <hyperlinks>
    <hyperlink ref="G674" r:id="rId1" xr:uid="{16B3A518-60B1-044C-9BDC-B465954769F2}"/>
    <hyperlink ref="G455" r:id="rId2" xr:uid="{82E01D29-B040-E544-958E-2D6ACDE66298}"/>
    <hyperlink ref="G465" r:id="rId3" xr:uid="{D0BBA69B-7F6E-9B41-BDAE-848FADB8365A}"/>
    <hyperlink ref="G517" r:id="rId4" xr:uid="{9BBE51E4-8775-1040-B0A6-5E37ABCBCA4B}"/>
    <hyperlink ref="G298" r:id="rId5" xr:uid="{DCDB5BAA-7ED0-BF4C-9937-9994C15E32EA}"/>
    <hyperlink ref="G220" r:id="rId6" xr:uid="{C04C80C6-DACB-484A-A9E7-055EA9226BFB}"/>
    <hyperlink ref="G299" r:id="rId7" xr:uid="{E85B4E6A-06DB-3743-B7FA-758DFCF3C763}"/>
    <hyperlink ref="G164" r:id="rId8" xr:uid="{94AB1B3B-4D52-E248-BD40-9E5617893358}"/>
    <hyperlink ref="G119" r:id="rId9" xr:uid="{56BE958E-4875-6447-875A-C352C6042275}"/>
    <hyperlink ref="G134" r:id="rId10" xr:uid="{BAE814BB-8AD5-E041-99DD-47ED0432D128}"/>
    <hyperlink ref="G2" r:id="rId11" xr:uid="{403040CB-0AF8-0B41-B692-01582BD268F4}"/>
    <hyperlink ref="G3" r:id="rId12" xr:uid="{01F6BE7D-A485-0547-892B-50EE3CDABCAF}"/>
    <hyperlink ref="G4" r:id="rId13" xr:uid="{8F8B4BF1-8AC7-C042-B812-2134361DA918}"/>
    <hyperlink ref="G5" r:id="rId14" xr:uid="{0C862EE7-4855-1F49-947B-4E039D0CCEBF}"/>
    <hyperlink ref="G12" r:id="rId15" xr:uid="{0521EA3D-6F80-AC41-B3D4-980807C5E547}"/>
    <hyperlink ref="G6" r:id="rId16" xr:uid="{6D945814-30F4-FA4E-8F95-CF136F95263F}"/>
    <hyperlink ref="G49" r:id="rId17" xr:uid="{0528BBD6-C857-594B-AE5D-F26016690618}"/>
    <hyperlink ref="G144" r:id="rId18" xr:uid="{880A4754-6BBA-6649-85C5-46EB197737B3}"/>
    <hyperlink ref="G153" r:id="rId19" xr:uid="{FC350F76-11DF-104F-B1AB-DDC9167079C6}"/>
    <hyperlink ref="G101" r:id="rId20" xr:uid="{49BB14D1-70A2-A84F-8B33-68485A08A276}"/>
    <hyperlink ref="G7" r:id="rId21" xr:uid="{84880658-597D-D142-A260-4404C1609B88}"/>
    <hyperlink ref="G8" r:id="rId22" xr:uid="{E09A2A9C-4F7A-084B-8297-85F4FCA896AC}"/>
    <hyperlink ref="G9" r:id="rId23" xr:uid="{CB4CECBC-29E9-C84C-A501-81E63C7778A6}"/>
    <hyperlink ref="G33" r:id="rId24" xr:uid="{65CAC631-B7DA-5745-983A-A7D377F2D46E}"/>
    <hyperlink ref="G81" r:id="rId25" xr:uid="{5254A0BF-0722-EA4D-BF22-F1FEF8831D4A}"/>
    <hyperlink ref="G131" r:id="rId26" xr:uid="{A603AA8B-B4D8-9844-BCF6-161C33A6861F}"/>
    <hyperlink ref="G170" r:id="rId27" xr:uid="{D32F036B-EDB5-514A-A4C0-53919CDCF289}"/>
    <hyperlink ref="G194" r:id="rId28" xr:uid="{FCDE9E00-8688-1B41-9105-B255F34C8812}"/>
    <hyperlink ref="G204" r:id="rId29" xr:uid="{9F9E3DB2-B92B-3742-81DC-47A1F7159BD1}"/>
    <hyperlink ref="G222" r:id="rId30" xr:uid="{5B11C029-9CFB-3B46-B283-A1AC755B8427}"/>
    <hyperlink ref="G248" r:id="rId31" xr:uid="{BCB0F590-EBE2-944D-9AD3-5E9D4FCC7C6A}"/>
    <hyperlink ref="G250" r:id="rId32" xr:uid="{5316ABAB-F8EB-DB4A-87AD-0C4D8A81B951}"/>
    <hyperlink ref="G264" r:id="rId33" xr:uid="{06F2005B-B67F-664F-B7F7-017C5285EE4A}"/>
    <hyperlink ref="G280" r:id="rId34" xr:uid="{7B093585-FB86-FF46-8E90-AC624C4D0AFF}"/>
    <hyperlink ref="G300" r:id="rId35" xr:uid="{8DEA7726-3625-6C4D-81C1-113EDA9DC599}"/>
    <hyperlink ref="G330" r:id="rId36" xr:uid="{5F3836A9-C028-0540-80F3-4425928C7E79}"/>
    <hyperlink ref="G343" r:id="rId37" xr:uid="{6C19CCD0-6497-C341-878C-EDE524DE5AF6}"/>
    <hyperlink ref="G346" r:id="rId38" xr:uid="{AA41A837-E99D-534A-B075-DDAD58F6DEC0}"/>
    <hyperlink ref="G456" r:id="rId39" xr:uid="{FD24CDAE-8F76-944D-BE66-8AEA056F9641}"/>
    <hyperlink ref="G550" r:id="rId40" xr:uid="{A4DC988C-3EA9-B345-8868-C8D4ED558E59}"/>
    <hyperlink ref="G612" r:id="rId41" xr:uid="{1C4BB900-70F3-C04A-9782-8A9FE95A3233}"/>
    <hyperlink ref="G721" r:id="rId42" xr:uid="{573439A1-E74C-0345-9FB0-554AD606A930}"/>
    <hyperlink ref="G655" r:id="rId43" xr:uid="{1505909C-97D4-7646-9385-25B99172AE0E}"/>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C4E765-EBA1-1749-A3B5-B093D1C988C7}">
  <dimension ref="A1:F325"/>
  <sheetViews>
    <sheetView zoomScale="109" workbookViewId="0">
      <selection activeCell="E48" sqref="E48"/>
    </sheetView>
  </sheetViews>
  <sheetFormatPr baseColWidth="10" defaultRowHeight="16" x14ac:dyDescent="0.2"/>
  <sheetData>
    <row r="1" spans="1:2" x14ac:dyDescent="0.2">
      <c r="A1" t="s">
        <v>2278</v>
      </c>
      <c r="B1" t="s">
        <v>2279</v>
      </c>
    </row>
    <row r="2" spans="1:2" x14ac:dyDescent="0.2">
      <c r="A2" t="s">
        <v>2280</v>
      </c>
      <c r="B2" t="s">
        <v>2281</v>
      </c>
    </row>
    <row r="3" spans="1:2" x14ac:dyDescent="0.2">
      <c r="A3" t="s">
        <v>2282</v>
      </c>
      <c r="B3" t="s">
        <v>2283</v>
      </c>
    </row>
    <row r="4" spans="1:2" x14ac:dyDescent="0.2">
      <c r="A4" t="s">
        <v>2284</v>
      </c>
      <c r="B4" t="s">
        <v>2285</v>
      </c>
    </row>
    <row r="5" spans="1:2" x14ac:dyDescent="0.2">
      <c r="A5" t="s">
        <v>2286</v>
      </c>
      <c r="B5" t="s">
        <v>2287</v>
      </c>
    </row>
    <row r="6" spans="1:2" x14ac:dyDescent="0.2">
      <c r="A6" t="s">
        <v>2288</v>
      </c>
      <c r="B6" t="s">
        <v>2289</v>
      </c>
    </row>
    <row r="7" spans="1:2" x14ac:dyDescent="0.2">
      <c r="A7" t="s">
        <v>2290</v>
      </c>
      <c r="B7" t="s">
        <v>2291</v>
      </c>
    </row>
    <row r="8" spans="1:2" x14ac:dyDescent="0.2">
      <c r="A8" t="s">
        <v>2292</v>
      </c>
      <c r="B8" t="s">
        <v>2293</v>
      </c>
    </row>
    <row r="9" spans="1:2" x14ac:dyDescent="0.2">
      <c r="A9" t="s">
        <v>2294</v>
      </c>
      <c r="B9" t="s">
        <v>2295</v>
      </c>
    </row>
    <row r="10" spans="1:2" x14ac:dyDescent="0.2">
      <c r="A10" t="s">
        <v>2296</v>
      </c>
      <c r="B10" t="s">
        <v>2297</v>
      </c>
    </row>
    <row r="11" spans="1:2" x14ac:dyDescent="0.2">
      <c r="A11" t="s">
        <v>2298</v>
      </c>
      <c r="B11" t="s">
        <v>2299</v>
      </c>
    </row>
    <row r="12" spans="1:2" x14ac:dyDescent="0.2">
      <c r="A12" t="s">
        <v>2300</v>
      </c>
      <c r="B12" t="s">
        <v>2301</v>
      </c>
    </row>
    <row r="13" spans="1:2" x14ac:dyDescent="0.2">
      <c r="A13" t="s">
        <v>2302</v>
      </c>
      <c r="B13" t="s">
        <v>2303</v>
      </c>
    </row>
    <row r="14" spans="1:2" x14ac:dyDescent="0.2">
      <c r="A14" t="s">
        <v>2304</v>
      </c>
      <c r="B14" t="s">
        <v>2305</v>
      </c>
    </row>
    <row r="15" spans="1:2" x14ac:dyDescent="0.2">
      <c r="A15" t="s">
        <v>2306</v>
      </c>
      <c r="B15" t="s">
        <v>2307</v>
      </c>
    </row>
    <row r="16" spans="1:2" x14ac:dyDescent="0.2">
      <c r="A16" t="s">
        <v>2308</v>
      </c>
      <c r="B16" t="s">
        <v>2309</v>
      </c>
    </row>
    <row r="17" spans="1:2" x14ac:dyDescent="0.2">
      <c r="A17" t="s">
        <v>170</v>
      </c>
      <c r="B17" t="s">
        <v>2310</v>
      </c>
    </row>
    <row r="18" spans="1:2" x14ac:dyDescent="0.2">
      <c r="A18" t="s">
        <v>2311</v>
      </c>
      <c r="B18" t="s">
        <v>2312</v>
      </c>
    </row>
    <row r="19" spans="1:2" x14ac:dyDescent="0.2">
      <c r="A19" t="s">
        <v>2313</v>
      </c>
      <c r="B19" t="s">
        <v>2314</v>
      </c>
    </row>
    <row r="20" spans="1:2" x14ac:dyDescent="0.2">
      <c r="A20" t="s">
        <v>2315</v>
      </c>
      <c r="B20" t="s">
        <v>2316</v>
      </c>
    </row>
    <row r="21" spans="1:2" x14ac:dyDescent="0.2">
      <c r="A21" t="s">
        <v>2317</v>
      </c>
      <c r="B21" t="s">
        <v>2318</v>
      </c>
    </row>
    <row r="22" spans="1:2" x14ac:dyDescent="0.2">
      <c r="A22" t="s">
        <v>1208</v>
      </c>
      <c r="B22" t="s">
        <v>2319</v>
      </c>
    </row>
    <row r="23" spans="1:2" x14ac:dyDescent="0.2">
      <c r="A23" t="s">
        <v>2320</v>
      </c>
      <c r="B23" t="s">
        <v>2321</v>
      </c>
    </row>
    <row r="24" spans="1:2" x14ac:dyDescent="0.2">
      <c r="A24" t="s">
        <v>4758</v>
      </c>
      <c r="B24" t="s">
        <v>4759</v>
      </c>
    </row>
    <row r="25" spans="1:2" x14ac:dyDescent="0.2">
      <c r="A25" t="s">
        <v>1976</v>
      </c>
      <c r="B25" t="s">
        <v>2322</v>
      </c>
    </row>
    <row r="26" spans="1:2" x14ac:dyDescent="0.2">
      <c r="A26" t="s">
        <v>2323</v>
      </c>
      <c r="B26" t="s">
        <v>2324</v>
      </c>
    </row>
    <row r="27" spans="1:2" x14ac:dyDescent="0.2">
      <c r="A27" t="s">
        <v>2325</v>
      </c>
      <c r="B27" t="s">
        <v>2326</v>
      </c>
    </row>
    <row r="28" spans="1:2" x14ac:dyDescent="0.2">
      <c r="A28" t="s">
        <v>2327</v>
      </c>
      <c r="B28" t="s">
        <v>2328</v>
      </c>
    </row>
    <row r="29" spans="1:2" x14ac:dyDescent="0.2">
      <c r="A29" t="s">
        <v>2329</v>
      </c>
      <c r="B29" t="s">
        <v>2330</v>
      </c>
    </row>
    <row r="30" spans="1:2" x14ac:dyDescent="0.2">
      <c r="A30" t="s">
        <v>2331</v>
      </c>
      <c r="B30" t="s">
        <v>2332</v>
      </c>
    </row>
    <row r="31" spans="1:2" x14ac:dyDescent="0.2">
      <c r="A31" t="s">
        <v>2333</v>
      </c>
      <c r="B31" t="s">
        <v>2334</v>
      </c>
    </row>
    <row r="32" spans="1:2" x14ac:dyDescent="0.2">
      <c r="A32" t="s">
        <v>2335</v>
      </c>
      <c r="B32" t="s">
        <v>2336</v>
      </c>
    </row>
    <row r="33" spans="1:2" x14ac:dyDescent="0.2">
      <c r="A33" t="s">
        <v>2337</v>
      </c>
      <c r="B33" t="s">
        <v>2338</v>
      </c>
    </row>
    <row r="34" spans="1:2" x14ac:dyDescent="0.2">
      <c r="A34" t="s">
        <v>2339</v>
      </c>
      <c r="B34" t="s">
        <v>2340</v>
      </c>
    </row>
    <row r="35" spans="1:2" x14ac:dyDescent="0.2">
      <c r="A35" t="s">
        <v>2341</v>
      </c>
      <c r="B35" t="s">
        <v>2342</v>
      </c>
    </row>
    <row r="36" spans="1:2" x14ac:dyDescent="0.2">
      <c r="A36" t="s">
        <v>2343</v>
      </c>
      <c r="B36" t="s">
        <v>2344</v>
      </c>
    </row>
    <row r="37" spans="1:2" x14ac:dyDescent="0.2">
      <c r="A37" t="s">
        <v>2345</v>
      </c>
      <c r="B37" t="s">
        <v>2346</v>
      </c>
    </row>
    <row r="38" spans="1:2" x14ac:dyDescent="0.2">
      <c r="A38" t="s">
        <v>2347</v>
      </c>
      <c r="B38" t="s">
        <v>2348</v>
      </c>
    </row>
    <row r="39" spans="1:2" x14ac:dyDescent="0.2">
      <c r="A39" t="s">
        <v>4736</v>
      </c>
      <c r="B39" t="s">
        <v>4737</v>
      </c>
    </row>
    <row r="40" spans="1:2" x14ac:dyDescent="0.2">
      <c r="A40" t="s">
        <v>4765</v>
      </c>
      <c r="B40" t="s">
        <v>4766</v>
      </c>
    </row>
    <row r="41" spans="1:2" x14ac:dyDescent="0.2">
      <c r="A41" t="s">
        <v>2349</v>
      </c>
      <c r="B41" t="s">
        <v>2350</v>
      </c>
    </row>
    <row r="42" spans="1:2" x14ac:dyDescent="0.2">
      <c r="A42" t="s">
        <v>2351</v>
      </c>
      <c r="B42" t="s">
        <v>2352</v>
      </c>
    </row>
    <row r="43" spans="1:2" x14ac:dyDescent="0.2">
      <c r="A43" t="s">
        <v>2353</v>
      </c>
      <c r="B43" t="s">
        <v>2354</v>
      </c>
    </row>
    <row r="44" spans="1:2" x14ac:dyDescent="0.2">
      <c r="A44" t="s">
        <v>4773</v>
      </c>
      <c r="B44" t="s">
        <v>4774</v>
      </c>
    </row>
    <row r="45" spans="1:2" x14ac:dyDescent="0.2">
      <c r="A45" t="s">
        <v>2355</v>
      </c>
      <c r="B45" t="s">
        <v>2356</v>
      </c>
    </row>
    <row r="46" spans="1:2" x14ac:dyDescent="0.2">
      <c r="A46" t="s">
        <v>2357</v>
      </c>
      <c r="B46" t="s">
        <v>2358</v>
      </c>
    </row>
    <row r="47" spans="1:2" x14ac:dyDescent="0.2">
      <c r="A47" t="s">
        <v>2359</v>
      </c>
      <c r="B47" t="s">
        <v>2360</v>
      </c>
    </row>
    <row r="48" spans="1:2" x14ac:dyDescent="0.2">
      <c r="A48" t="s">
        <v>4804</v>
      </c>
      <c r="B48" s="9" t="s">
        <v>4805</v>
      </c>
    </row>
    <row r="49" spans="1:2" x14ac:dyDescent="0.2">
      <c r="A49" t="s">
        <v>2361</v>
      </c>
      <c r="B49" t="s">
        <v>2362</v>
      </c>
    </row>
    <row r="50" spans="1:2" x14ac:dyDescent="0.2">
      <c r="A50" t="s">
        <v>2363</v>
      </c>
      <c r="B50" t="s">
        <v>2364</v>
      </c>
    </row>
    <row r="51" spans="1:2" x14ac:dyDescent="0.2">
      <c r="A51" t="s">
        <v>2365</v>
      </c>
      <c r="B51" t="s">
        <v>2366</v>
      </c>
    </row>
    <row r="52" spans="1:2" x14ac:dyDescent="0.2">
      <c r="A52" t="s">
        <v>2367</v>
      </c>
      <c r="B52" t="s">
        <v>16</v>
      </c>
    </row>
    <row r="53" spans="1:2" x14ac:dyDescent="0.2">
      <c r="A53" t="s">
        <v>2368</v>
      </c>
      <c r="B53" t="s">
        <v>2369</v>
      </c>
    </row>
    <row r="54" spans="1:2" x14ac:dyDescent="0.2">
      <c r="A54" t="s">
        <v>2370</v>
      </c>
      <c r="B54" t="s">
        <v>2371</v>
      </c>
    </row>
    <row r="55" spans="1:2" x14ac:dyDescent="0.2">
      <c r="A55" t="s">
        <v>2372</v>
      </c>
      <c r="B55" t="s">
        <v>2373</v>
      </c>
    </row>
    <row r="56" spans="1:2" x14ac:dyDescent="0.2">
      <c r="A56" t="s">
        <v>2374</v>
      </c>
      <c r="B56" t="s">
        <v>2375</v>
      </c>
    </row>
    <row r="57" spans="1:2" x14ac:dyDescent="0.2">
      <c r="A57" t="s">
        <v>2376</v>
      </c>
      <c r="B57" t="s">
        <v>2377</v>
      </c>
    </row>
    <row r="58" spans="1:2" x14ac:dyDescent="0.2">
      <c r="A58" t="s">
        <v>2378</v>
      </c>
      <c r="B58" t="s">
        <v>2379</v>
      </c>
    </row>
    <row r="59" spans="1:2" x14ac:dyDescent="0.2">
      <c r="A59" t="s">
        <v>2380</v>
      </c>
      <c r="B59" t="s">
        <v>2381</v>
      </c>
    </row>
    <row r="60" spans="1:2" x14ac:dyDescent="0.2">
      <c r="A60" t="s">
        <v>2382</v>
      </c>
      <c r="B60" t="s">
        <v>2383</v>
      </c>
    </row>
    <row r="61" spans="1:2" x14ac:dyDescent="0.2">
      <c r="A61" t="s">
        <v>2384</v>
      </c>
      <c r="B61" t="s">
        <v>2385</v>
      </c>
    </row>
    <row r="62" spans="1:2" x14ac:dyDescent="0.2">
      <c r="A62" t="s">
        <v>2386</v>
      </c>
      <c r="B62" t="s">
        <v>2387</v>
      </c>
    </row>
    <row r="63" spans="1:2" x14ac:dyDescent="0.2">
      <c r="A63" t="s">
        <v>2388</v>
      </c>
      <c r="B63" t="s">
        <v>2389</v>
      </c>
    </row>
    <row r="64" spans="1:2" x14ac:dyDescent="0.2">
      <c r="A64" t="s">
        <v>2390</v>
      </c>
      <c r="B64" t="s">
        <v>2391</v>
      </c>
    </row>
    <row r="65" spans="1:6" x14ac:dyDescent="0.2">
      <c r="A65" t="s">
        <v>2392</v>
      </c>
      <c r="B65" t="s">
        <v>2393</v>
      </c>
    </row>
    <row r="66" spans="1:6" x14ac:dyDescent="0.2">
      <c r="A66" t="s">
        <v>2394</v>
      </c>
      <c r="B66" t="s">
        <v>2395</v>
      </c>
    </row>
    <row r="67" spans="1:6" x14ac:dyDescent="0.2">
      <c r="A67" t="s">
        <v>4787</v>
      </c>
      <c r="B67" t="s">
        <v>4788</v>
      </c>
    </row>
    <row r="68" spans="1:6" x14ac:dyDescent="0.2">
      <c r="A68" t="s">
        <v>2396</v>
      </c>
      <c r="B68" t="s">
        <v>2397</v>
      </c>
    </row>
    <row r="69" spans="1:6" x14ac:dyDescent="0.2">
      <c r="A69" t="s">
        <v>2398</v>
      </c>
      <c r="B69" t="s">
        <v>2399</v>
      </c>
    </row>
    <row r="70" spans="1:6" x14ac:dyDescent="0.2">
      <c r="A70" t="s">
        <v>4793</v>
      </c>
      <c r="B70" t="s">
        <v>4794</v>
      </c>
    </row>
    <row r="71" spans="1:6" x14ac:dyDescent="0.2">
      <c r="A71" t="s">
        <v>1982</v>
      </c>
      <c r="B71" t="s">
        <v>2400</v>
      </c>
    </row>
    <row r="72" spans="1:6" x14ac:dyDescent="0.2">
      <c r="A72" t="s">
        <v>2401</v>
      </c>
      <c r="B72" t="s">
        <v>2402</v>
      </c>
    </row>
    <row r="73" spans="1:6" x14ac:dyDescent="0.2">
      <c r="A73" t="s">
        <v>2403</v>
      </c>
      <c r="B73" t="s">
        <v>2404</v>
      </c>
    </row>
    <row r="74" spans="1:6" x14ac:dyDescent="0.2">
      <c r="A74" t="s">
        <v>2405</v>
      </c>
      <c r="B74" t="s">
        <v>2406</v>
      </c>
    </row>
    <row r="75" spans="1:6" x14ac:dyDescent="0.2">
      <c r="A75" t="s">
        <v>2407</v>
      </c>
      <c r="B75" t="s">
        <v>2408</v>
      </c>
      <c r="F75" s="2"/>
    </row>
    <row r="76" spans="1:6" x14ac:dyDescent="0.2">
      <c r="A76" t="s">
        <v>2409</v>
      </c>
      <c r="B76" t="s">
        <v>2410</v>
      </c>
    </row>
    <row r="77" spans="1:6" x14ac:dyDescent="0.2">
      <c r="A77" t="s">
        <v>4785</v>
      </c>
      <c r="B77" t="s">
        <v>4786</v>
      </c>
    </row>
    <row r="78" spans="1:6" x14ac:dyDescent="0.2">
      <c r="A78" t="s">
        <v>2411</v>
      </c>
      <c r="B78" t="s">
        <v>2412</v>
      </c>
    </row>
    <row r="79" spans="1:6" x14ac:dyDescent="0.2">
      <c r="A79" t="s">
        <v>2413</v>
      </c>
      <c r="B79" t="s">
        <v>2414</v>
      </c>
    </row>
    <row r="80" spans="1:6" x14ac:dyDescent="0.2">
      <c r="A80" t="s">
        <v>2415</v>
      </c>
      <c r="B80" t="s">
        <v>2416</v>
      </c>
    </row>
    <row r="81" spans="1:2" x14ac:dyDescent="0.2">
      <c r="A81" t="s">
        <v>2417</v>
      </c>
      <c r="B81" t="s">
        <v>2418</v>
      </c>
    </row>
    <row r="82" spans="1:2" x14ac:dyDescent="0.2">
      <c r="A82" t="s">
        <v>2419</v>
      </c>
      <c r="B82" t="s">
        <v>2420</v>
      </c>
    </row>
    <row r="83" spans="1:2" x14ac:dyDescent="0.2">
      <c r="A83" t="s">
        <v>2421</v>
      </c>
      <c r="B83" t="s">
        <v>2422</v>
      </c>
    </row>
    <row r="84" spans="1:2" x14ac:dyDescent="0.2">
      <c r="A84" t="s">
        <v>2423</v>
      </c>
      <c r="B84" t="s">
        <v>2424</v>
      </c>
    </row>
    <row r="85" spans="1:2" x14ac:dyDescent="0.2">
      <c r="A85" t="s">
        <v>2425</v>
      </c>
      <c r="B85" t="s">
        <v>2426</v>
      </c>
    </row>
    <row r="86" spans="1:2" x14ac:dyDescent="0.2">
      <c r="A86" t="s">
        <v>2427</v>
      </c>
      <c r="B86" t="s">
        <v>2428</v>
      </c>
    </row>
    <row r="87" spans="1:2" x14ac:dyDescent="0.2">
      <c r="A87" t="s">
        <v>2429</v>
      </c>
      <c r="B87" t="s">
        <v>2430</v>
      </c>
    </row>
    <row r="88" spans="1:2" x14ac:dyDescent="0.2">
      <c r="A88" t="s">
        <v>2431</v>
      </c>
      <c r="B88" t="s">
        <v>2432</v>
      </c>
    </row>
    <row r="89" spans="1:2" x14ac:dyDescent="0.2">
      <c r="A89" t="s">
        <v>2433</v>
      </c>
      <c r="B89" t="s">
        <v>2434</v>
      </c>
    </row>
    <row r="90" spans="1:2" x14ac:dyDescent="0.2">
      <c r="A90" t="s">
        <v>2435</v>
      </c>
      <c r="B90" t="s">
        <v>2436</v>
      </c>
    </row>
    <row r="91" spans="1:2" x14ac:dyDescent="0.2">
      <c r="A91" t="s">
        <v>2437</v>
      </c>
      <c r="B91" t="s">
        <v>2438</v>
      </c>
    </row>
    <row r="92" spans="1:2" x14ac:dyDescent="0.2">
      <c r="A92" t="s">
        <v>2439</v>
      </c>
      <c r="B92" t="s">
        <v>2440</v>
      </c>
    </row>
    <row r="93" spans="1:2" x14ac:dyDescent="0.2">
      <c r="A93" t="s">
        <v>2441</v>
      </c>
      <c r="B93" t="s">
        <v>2442</v>
      </c>
    </row>
    <row r="94" spans="1:2" x14ac:dyDescent="0.2">
      <c r="A94" t="s">
        <v>2443</v>
      </c>
      <c r="B94" t="s">
        <v>2444</v>
      </c>
    </row>
    <row r="95" spans="1:2" x14ac:dyDescent="0.2">
      <c r="A95" t="s">
        <v>2445</v>
      </c>
      <c r="B95" t="s">
        <v>2446</v>
      </c>
    </row>
    <row r="96" spans="1:2" x14ac:dyDescent="0.2">
      <c r="A96" t="s">
        <v>2447</v>
      </c>
      <c r="B96" t="s">
        <v>2448</v>
      </c>
    </row>
    <row r="97" spans="1:2" x14ac:dyDescent="0.2">
      <c r="A97" t="s">
        <v>2449</v>
      </c>
      <c r="B97" t="s">
        <v>2450</v>
      </c>
    </row>
    <row r="98" spans="1:2" x14ac:dyDescent="0.2">
      <c r="A98" t="s">
        <v>2451</v>
      </c>
      <c r="B98" t="s">
        <v>2452</v>
      </c>
    </row>
    <row r="99" spans="1:2" x14ac:dyDescent="0.2">
      <c r="A99" t="s">
        <v>2453</v>
      </c>
      <c r="B99" t="s">
        <v>2454</v>
      </c>
    </row>
    <row r="100" spans="1:2" x14ac:dyDescent="0.2">
      <c r="A100" t="s">
        <v>2455</v>
      </c>
      <c r="B100" t="s">
        <v>2456</v>
      </c>
    </row>
    <row r="101" spans="1:2" x14ac:dyDescent="0.2">
      <c r="A101" t="s">
        <v>2457</v>
      </c>
      <c r="B101" t="s">
        <v>2458</v>
      </c>
    </row>
    <row r="102" spans="1:2" x14ac:dyDescent="0.2">
      <c r="A102" t="s">
        <v>2459</v>
      </c>
      <c r="B102" t="s">
        <v>2460</v>
      </c>
    </row>
    <row r="103" spans="1:2" x14ac:dyDescent="0.2">
      <c r="A103" t="s">
        <v>2461</v>
      </c>
      <c r="B103" t="s">
        <v>2462</v>
      </c>
    </row>
    <row r="104" spans="1:2" x14ac:dyDescent="0.2">
      <c r="A104" t="s">
        <v>4761</v>
      </c>
      <c r="B104" t="s">
        <v>4762</v>
      </c>
    </row>
    <row r="105" spans="1:2" x14ac:dyDescent="0.2">
      <c r="A105" t="s">
        <v>2463</v>
      </c>
      <c r="B105" t="s">
        <v>2464</v>
      </c>
    </row>
    <row r="106" spans="1:2" x14ac:dyDescent="0.2">
      <c r="A106" t="s">
        <v>2465</v>
      </c>
      <c r="B106" t="s">
        <v>2466</v>
      </c>
    </row>
    <row r="107" spans="1:2" x14ac:dyDescent="0.2">
      <c r="A107" t="s">
        <v>2467</v>
      </c>
      <c r="B107" t="s">
        <v>2468</v>
      </c>
    </row>
    <row r="108" spans="1:2" x14ac:dyDescent="0.2">
      <c r="A108" t="s">
        <v>2469</v>
      </c>
      <c r="B108" t="s">
        <v>2470</v>
      </c>
    </row>
    <row r="109" spans="1:2" x14ac:dyDescent="0.2">
      <c r="A109" t="s">
        <v>2471</v>
      </c>
      <c r="B109" t="s">
        <v>2472</v>
      </c>
    </row>
    <row r="110" spans="1:2" x14ac:dyDescent="0.2">
      <c r="A110" t="s">
        <v>2473</v>
      </c>
      <c r="B110" t="s">
        <v>2474</v>
      </c>
    </row>
    <row r="111" spans="1:2" x14ac:dyDescent="0.2">
      <c r="A111" t="s">
        <v>2475</v>
      </c>
      <c r="B111" t="s">
        <v>2476</v>
      </c>
    </row>
    <row r="112" spans="1:2" x14ac:dyDescent="0.2">
      <c r="A112" t="s">
        <v>2477</v>
      </c>
      <c r="B112" t="s">
        <v>2478</v>
      </c>
    </row>
    <row r="113" spans="1:2" x14ac:dyDescent="0.2">
      <c r="A113" t="s">
        <v>2479</v>
      </c>
      <c r="B113" t="s">
        <v>2480</v>
      </c>
    </row>
    <row r="114" spans="1:2" x14ac:dyDescent="0.2">
      <c r="A114" t="s">
        <v>2481</v>
      </c>
      <c r="B114" t="s">
        <v>2482</v>
      </c>
    </row>
    <row r="115" spans="1:2" x14ac:dyDescent="0.2">
      <c r="A115" t="s">
        <v>2483</v>
      </c>
      <c r="B115" t="s">
        <v>2484</v>
      </c>
    </row>
    <row r="116" spans="1:2" x14ac:dyDescent="0.2">
      <c r="A116" t="s">
        <v>2485</v>
      </c>
      <c r="B116" t="s">
        <v>2486</v>
      </c>
    </row>
    <row r="117" spans="1:2" x14ac:dyDescent="0.2">
      <c r="A117" t="s">
        <v>2487</v>
      </c>
      <c r="B117" t="s">
        <v>2488</v>
      </c>
    </row>
    <row r="118" spans="1:2" x14ac:dyDescent="0.2">
      <c r="A118" t="s">
        <v>2489</v>
      </c>
      <c r="B118" t="s">
        <v>2490</v>
      </c>
    </row>
    <row r="119" spans="1:2" x14ac:dyDescent="0.2">
      <c r="A119" t="s">
        <v>2491</v>
      </c>
      <c r="B119" t="s">
        <v>2492</v>
      </c>
    </row>
    <row r="120" spans="1:2" x14ac:dyDescent="0.2">
      <c r="A120" t="s">
        <v>2493</v>
      </c>
      <c r="B120" t="s">
        <v>2494</v>
      </c>
    </row>
    <row r="121" spans="1:2" x14ac:dyDescent="0.2">
      <c r="A121" t="s">
        <v>2495</v>
      </c>
      <c r="B121" t="s">
        <v>2496</v>
      </c>
    </row>
    <row r="122" spans="1:2" x14ac:dyDescent="0.2">
      <c r="A122" t="s">
        <v>2497</v>
      </c>
      <c r="B122" t="s">
        <v>2498</v>
      </c>
    </row>
    <row r="123" spans="1:2" x14ac:dyDescent="0.2">
      <c r="A123" t="s">
        <v>2499</v>
      </c>
      <c r="B123" t="s">
        <v>2500</v>
      </c>
    </row>
    <row r="124" spans="1:2" x14ac:dyDescent="0.2">
      <c r="A124" t="s">
        <v>2501</v>
      </c>
      <c r="B124" t="s">
        <v>2496</v>
      </c>
    </row>
    <row r="125" spans="1:2" x14ac:dyDescent="0.2">
      <c r="A125" t="s">
        <v>2502</v>
      </c>
      <c r="B125" t="s">
        <v>2503</v>
      </c>
    </row>
    <row r="126" spans="1:2" x14ac:dyDescent="0.2">
      <c r="A126" t="s">
        <v>2504</v>
      </c>
      <c r="B126" t="s">
        <v>2505</v>
      </c>
    </row>
    <row r="127" spans="1:2" x14ac:dyDescent="0.2">
      <c r="A127" t="s">
        <v>2506</v>
      </c>
      <c r="B127" t="s">
        <v>2507</v>
      </c>
    </row>
    <row r="128" spans="1:2" x14ac:dyDescent="0.2">
      <c r="A128" t="s">
        <v>2508</v>
      </c>
      <c r="B128" t="s">
        <v>2509</v>
      </c>
    </row>
    <row r="129" spans="1:2" x14ac:dyDescent="0.2">
      <c r="A129" t="s">
        <v>2510</v>
      </c>
      <c r="B129" t="s">
        <v>2511</v>
      </c>
    </row>
    <row r="130" spans="1:2" x14ac:dyDescent="0.2">
      <c r="A130" t="s">
        <v>2512</v>
      </c>
      <c r="B130" t="s">
        <v>2513</v>
      </c>
    </row>
    <row r="131" spans="1:2" x14ac:dyDescent="0.2">
      <c r="A131" t="s">
        <v>2514</v>
      </c>
      <c r="B131" t="s">
        <v>2515</v>
      </c>
    </row>
    <row r="132" spans="1:2" x14ac:dyDescent="0.2">
      <c r="A132" t="s">
        <v>2516</v>
      </c>
      <c r="B132" t="s">
        <v>2517</v>
      </c>
    </row>
    <row r="133" spans="1:2" x14ac:dyDescent="0.2">
      <c r="A133" t="s">
        <v>2518</v>
      </c>
      <c r="B133" t="s">
        <v>2519</v>
      </c>
    </row>
    <row r="134" spans="1:2" x14ac:dyDescent="0.2">
      <c r="A134" t="s">
        <v>2520</v>
      </c>
      <c r="B134" t="s">
        <v>2521</v>
      </c>
    </row>
    <row r="135" spans="1:2" x14ac:dyDescent="0.2">
      <c r="A135" t="s">
        <v>2522</v>
      </c>
      <c r="B135" t="s">
        <v>2523</v>
      </c>
    </row>
    <row r="136" spans="1:2" x14ac:dyDescent="0.2">
      <c r="A136" t="s">
        <v>2524</v>
      </c>
      <c r="B136" t="s">
        <v>2525</v>
      </c>
    </row>
    <row r="137" spans="1:2" x14ac:dyDescent="0.2">
      <c r="A137" t="s">
        <v>2526</v>
      </c>
      <c r="B137" t="s">
        <v>2527</v>
      </c>
    </row>
    <row r="138" spans="1:2" x14ac:dyDescent="0.2">
      <c r="A138" t="s">
        <v>2528</v>
      </c>
      <c r="B138" t="s">
        <v>2529</v>
      </c>
    </row>
    <row r="139" spans="1:2" x14ac:dyDescent="0.2">
      <c r="A139" t="s">
        <v>2530</v>
      </c>
      <c r="B139" t="s">
        <v>2531</v>
      </c>
    </row>
    <row r="140" spans="1:2" x14ac:dyDescent="0.2">
      <c r="A140" t="s">
        <v>2532</v>
      </c>
      <c r="B140" t="s">
        <v>2533</v>
      </c>
    </row>
    <row r="141" spans="1:2" x14ac:dyDescent="0.2">
      <c r="A141" t="s">
        <v>2534</v>
      </c>
      <c r="B141" t="s">
        <v>2535</v>
      </c>
    </row>
    <row r="142" spans="1:2" x14ac:dyDescent="0.2">
      <c r="A142" t="s">
        <v>2536</v>
      </c>
      <c r="B142" t="s">
        <v>2537</v>
      </c>
    </row>
    <row r="143" spans="1:2" x14ac:dyDescent="0.2">
      <c r="A143" t="s">
        <v>2538</v>
      </c>
      <c r="B143" t="s">
        <v>2539</v>
      </c>
    </row>
    <row r="144" spans="1:2" x14ac:dyDescent="0.2">
      <c r="A144" t="s">
        <v>2540</v>
      </c>
      <c r="B144" t="s">
        <v>2541</v>
      </c>
    </row>
    <row r="145" spans="1:2" x14ac:dyDescent="0.2">
      <c r="A145" t="s">
        <v>2542</v>
      </c>
      <c r="B145" t="s">
        <v>2543</v>
      </c>
    </row>
    <row r="146" spans="1:2" x14ac:dyDescent="0.2">
      <c r="A146" t="s">
        <v>2544</v>
      </c>
      <c r="B146" t="s">
        <v>2545</v>
      </c>
    </row>
    <row r="147" spans="1:2" x14ac:dyDescent="0.2">
      <c r="A147" t="s">
        <v>2546</v>
      </c>
      <c r="B147" t="s">
        <v>2547</v>
      </c>
    </row>
    <row r="148" spans="1:2" x14ac:dyDescent="0.2">
      <c r="A148" t="s">
        <v>1740</v>
      </c>
      <c r="B148" t="s">
        <v>2548</v>
      </c>
    </row>
    <row r="149" spans="1:2" x14ac:dyDescent="0.2">
      <c r="A149" t="s">
        <v>2549</v>
      </c>
      <c r="B149" t="s">
        <v>2550</v>
      </c>
    </row>
    <row r="150" spans="1:2" x14ac:dyDescent="0.2">
      <c r="A150" t="s">
        <v>2551</v>
      </c>
      <c r="B150" t="s">
        <v>2552</v>
      </c>
    </row>
    <row r="151" spans="1:2" x14ac:dyDescent="0.2">
      <c r="A151" t="s">
        <v>2553</v>
      </c>
      <c r="B151" t="s">
        <v>2554</v>
      </c>
    </row>
    <row r="152" spans="1:2" x14ac:dyDescent="0.2">
      <c r="A152" t="s">
        <v>2555</v>
      </c>
      <c r="B152" t="s">
        <v>2556</v>
      </c>
    </row>
    <row r="153" spans="1:2" x14ac:dyDescent="0.2">
      <c r="A153" t="s">
        <v>2557</v>
      </c>
      <c r="B153" t="s">
        <v>2558</v>
      </c>
    </row>
    <row r="154" spans="1:2" x14ac:dyDescent="0.2">
      <c r="A154" t="s">
        <v>2559</v>
      </c>
      <c r="B154" t="s">
        <v>2560</v>
      </c>
    </row>
    <row r="155" spans="1:2" x14ac:dyDescent="0.2">
      <c r="A155" t="s">
        <v>2561</v>
      </c>
      <c r="B155" t="s">
        <v>2562</v>
      </c>
    </row>
    <row r="156" spans="1:2" x14ac:dyDescent="0.2">
      <c r="A156" t="s">
        <v>2563</v>
      </c>
      <c r="B156" t="s">
        <v>2564</v>
      </c>
    </row>
    <row r="157" spans="1:2" x14ac:dyDescent="0.2">
      <c r="A157" t="s">
        <v>2565</v>
      </c>
      <c r="B157" t="s">
        <v>2566</v>
      </c>
    </row>
    <row r="158" spans="1:2" x14ac:dyDescent="0.2">
      <c r="A158" t="s">
        <v>2567</v>
      </c>
      <c r="B158" t="s">
        <v>2568</v>
      </c>
    </row>
    <row r="159" spans="1:2" x14ac:dyDescent="0.2">
      <c r="A159" t="s">
        <v>2569</v>
      </c>
      <c r="B159" t="s">
        <v>2570</v>
      </c>
    </row>
    <row r="160" spans="1:2" x14ac:dyDescent="0.2">
      <c r="A160" t="s">
        <v>2571</v>
      </c>
      <c r="B160" t="s">
        <v>2572</v>
      </c>
    </row>
    <row r="161" spans="1:2" x14ac:dyDescent="0.2">
      <c r="A161" t="s">
        <v>4791</v>
      </c>
      <c r="B161" t="s">
        <v>4792</v>
      </c>
    </row>
    <row r="162" spans="1:2" x14ac:dyDescent="0.2">
      <c r="A162" t="s">
        <v>2573</v>
      </c>
      <c r="B162" t="s">
        <v>2574</v>
      </c>
    </row>
    <row r="163" spans="1:2" x14ac:dyDescent="0.2">
      <c r="A163" t="s">
        <v>2575</v>
      </c>
      <c r="B163" t="s">
        <v>2576</v>
      </c>
    </row>
    <row r="164" spans="1:2" x14ac:dyDescent="0.2">
      <c r="A164" t="s">
        <v>2577</v>
      </c>
      <c r="B164" t="s">
        <v>2578</v>
      </c>
    </row>
    <row r="165" spans="1:2" x14ac:dyDescent="0.2">
      <c r="A165" t="s">
        <v>2579</v>
      </c>
      <c r="B165" t="s">
        <v>2580</v>
      </c>
    </row>
    <row r="166" spans="1:2" x14ac:dyDescent="0.2">
      <c r="A166" t="s">
        <v>2581</v>
      </c>
      <c r="B166" t="s">
        <v>2582</v>
      </c>
    </row>
    <row r="167" spans="1:2" x14ac:dyDescent="0.2">
      <c r="A167" t="s">
        <v>2583</v>
      </c>
      <c r="B167" t="s">
        <v>2584</v>
      </c>
    </row>
    <row r="168" spans="1:2" x14ac:dyDescent="0.2">
      <c r="A168" t="s">
        <v>2585</v>
      </c>
      <c r="B168" t="s">
        <v>2586</v>
      </c>
    </row>
    <row r="169" spans="1:2" x14ac:dyDescent="0.2">
      <c r="A169" t="s">
        <v>2587</v>
      </c>
      <c r="B169" t="s">
        <v>2588</v>
      </c>
    </row>
    <row r="170" spans="1:2" x14ac:dyDescent="0.2">
      <c r="A170" t="s">
        <v>2589</v>
      </c>
      <c r="B170" t="s">
        <v>2590</v>
      </c>
    </row>
    <row r="171" spans="1:2" x14ac:dyDescent="0.2">
      <c r="A171" t="s">
        <v>2591</v>
      </c>
      <c r="B171" t="s">
        <v>2592</v>
      </c>
    </row>
    <row r="172" spans="1:2" x14ac:dyDescent="0.2">
      <c r="A172" t="s">
        <v>4795</v>
      </c>
      <c r="B172" t="s">
        <v>4796</v>
      </c>
    </row>
    <row r="173" spans="1:2" x14ac:dyDescent="0.2">
      <c r="A173" t="s">
        <v>203</v>
      </c>
      <c r="B173" t="s">
        <v>2593</v>
      </c>
    </row>
    <row r="174" spans="1:2" x14ac:dyDescent="0.2">
      <c r="A174" t="s">
        <v>2594</v>
      </c>
      <c r="B174" t="s">
        <v>2595</v>
      </c>
    </row>
    <row r="175" spans="1:2" x14ac:dyDescent="0.2">
      <c r="A175" t="s">
        <v>2596</v>
      </c>
      <c r="B175" t="s">
        <v>2597</v>
      </c>
    </row>
    <row r="176" spans="1:2" x14ac:dyDescent="0.2">
      <c r="A176" t="s">
        <v>2598</v>
      </c>
      <c r="B176" t="s">
        <v>2599</v>
      </c>
    </row>
    <row r="177" spans="1:2" x14ac:dyDescent="0.2">
      <c r="A177" t="s">
        <v>4752</v>
      </c>
      <c r="B177" t="s">
        <v>4753</v>
      </c>
    </row>
    <row r="178" spans="1:2" x14ac:dyDescent="0.2">
      <c r="A178" t="s">
        <v>2600</v>
      </c>
      <c r="B178" t="s">
        <v>2601</v>
      </c>
    </row>
    <row r="179" spans="1:2" x14ac:dyDescent="0.2">
      <c r="A179" t="s">
        <v>4782</v>
      </c>
      <c r="B179" t="s">
        <v>4783</v>
      </c>
    </row>
    <row r="180" spans="1:2" x14ac:dyDescent="0.2">
      <c r="A180" t="s">
        <v>4780</v>
      </c>
      <c r="B180" t="s">
        <v>4781</v>
      </c>
    </row>
    <row r="181" spans="1:2" x14ac:dyDescent="0.2">
      <c r="A181" t="s">
        <v>2602</v>
      </c>
      <c r="B181" t="s">
        <v>2603</v>
      </c>
    </row>
    <row r="182" spans="1:2" x14ac:dyDescent="0.2">
      <c r="A182" t="s">
        <v>2604</v>
      </c>
      <c r="B182" t="s">
        <v>2605</v>
      </c>
    </row>
    <row r="183" spans="1:2" x14ac:dyDescent="0.2">
      <c r="A183" t="s">
        <v>2606</v>
      </c>
      <c r="B183" t="s">
        <v>2607</v>
      </c>
    </row>
    <row r="184" spans="1:2" x14ac:dyDescent="0.2">
      <c r="A184" t="s">
        <v>2608</v>
      </c>
      <c r="B184" t="s">
        <v>2609</v>
      </c>
    </row>
    <row r="185" spans="1:2" x14ac:dyDescent="0.2">
      <c r="A185" t="s">
        <v>2610</v>
      </c>
      <c r="B185" t="s">
        <v>2611</v>
      </c>
    </row>
    <row r="186" spans="1:2" x14ac:dyDescent="0.2">
      <c r="A186" t="s">
        <v>2612</v>
      </c>
      <c r="B186" t="s">
        <v>2613</v>
      </c>
    </row>
    <row r="187" spans="1:2" x14ac:dyDescent="0.2">
      <c r="A187" t="s">
        <v>4771</v>
      </c>
      <c r="B187" t="s">
        <v>4772</v>
      </c>
    </row>
    <row r="188" spans="1:2" x14ac:dyDescent="0.2">
      <c r="A188" t="s">
        <v>2614</v>
      </c>
      <c r="B188" t="s">
        <v>2615</v>
      </c>
    </row>
    <row r="189" spans="1:2" x14ac:dyDescent="0.2">
      <c r="A189" t="s">
        <v>2616</v>
      </c>
      <c r="B189" t="s">
        <v>2617</v>
      </c>
    </row>
    <row r="190" spans="1:2" x14ac:dyDescent="0.2">
      <c r="A190" t="s">
        <v>2618</v>
      </c>
      <c r="B190" t="s">
        <v>2619</v>
      </c>
    </row>
    <row r="191" spans="1:2" x14ac:dyDescent="0.2">
      <c r="A191" t="s">
        <v>2620</v>
      </c>
      <c r="B191" t="s">
        <v>2621</v>
      </c>
    </row>
    <row r="192" spans="1:2" x14ac:dyDescent="0.2">
      <c r="A192" t="s">
        <v>4777</v>
      </c>
      <c r="B192" t="s">
        <v>4778</v>
      </c>
    </row>
    <row r="193" spans="1:2" x14ac:dyDescent="0.2">
      <c r="A193" t="s">
        <v>2622</v>
      </c>
      <c r="B193" t="s">
        <v>2623</v>
      </c>
    </row>
    <row r="194" spans="1:2" x14ac:dyDescent="0.2">
      <c r="A194" t="s">
        <v>2624</v>
      </c>
      <c r="B194" t="s">
        <v>2625</v>
      </c>
    </row>
    <row r="195" spans="1:2" x14ac:dyDescent="0.2">
      <c r="A195" t="s">
        <v>2626</v>
      </c>
      <c r="B195" t="s">
        <v>2627</v>
      </c>
    </row>
    <row r="196" spans="1:2" x14ac:dyDescent="0.2">
      <c r="A196" t="s">
        <v>4800</v>
      </c>
      <c r="B196" t="s">
        <v>4801</v>
      </c>
    </row>
    <row r="197" spans="1:2" x14ac:dyDescent="0.2">
      <c r="A197" t="s">
        <v>2628</v>
      </c>
      <c r="B197" t="s">
        <v>2629</v>
      </c>
    </row>
    <row r="198" spans="1:2" x14ac:dyDescent="0.2">
      <c r="A198" t="s">
        <v>2630</v>
      </c>
      <c r="B198" t="s">
        <v>2631</v>
      </c>
    </row>
    <row r="199" spans="1:2" x14ac:dyDescent="0.2">
      <c r="A199" t="s">
        <v>2632</v>
      </c>
      <c r="B199" t="s">
        <v>2633</v>
      </c>
    </row>
    <row r="200" spans="1:2" x14ac:dyDescent="0.2">
      <c r="A200" t="s">
        <v>2634</v>
      </c>
      <c r="B200" t="s">
        <v>2635</v>
      </c>
    </row>
    <row r="201" spans="1:2" x14ac:dyDescent="0.2">
      <c r="A201" t="s">
        <v>2636</v>
      </c>
      <c r="B201" t="s">
        <v>2637</v>
      </c>
    </row>
    <row r="202" spans="1:2" x14ac:dyDescent="0.2">
      <c r="A202" t="s">
        <v>2638</v>
      </c>
      <c r="B202" t="s">
        <v>2639</v>
      </c>
    </row>
    <row r="203" spans="1:2" x14ac:dyDescent="0.2">
      <c r="A203" t="s">
        <v>2640</v>
      </c>
      <c r="B203" t="s">
        <v>2641</v>
      </c>
    </row>
    <row r="204" spans="1:2" x14ac:dyDescent="0.2">
      <c r="A204" t="s">
        <v>2642</v>
      </c>
      <c r="B204" t="s">
        <v>2643</v>
      </c>
    </row>
    <row r="205" spans="1:2" x14ac:dyDescent="0.2">
      <c r="A205" t="s">
        <v>2644</v>
      </c>
      <c r="B205" t="s">
        <v>2645</v>
      </c>
    </row>
    <row r="206" spans="1:2" x14ac:dyDescent="0.2">
      <c r="A206" t="s">
        <v>2646</v>
      </c>
      <c r="B206" t="s">
        <v>2647</v>
      </c>
    </row>
    <row r="207" spans="1:2" x14ac:dyDescent="0.2">
      <c r="A207" t="s">
        <v>2648</v>
      </c>
      <c r="B207" t="s">
        <v>2649</v>
      </c>
    </row>
    <row r="208" spans="1:2" x14ac:dyDescent="0.2">
      <c r="A208" t="s">
        <v>2650</v>
      </c>
      <c r="B208" t="s">
        <v>2651</v>
      </c>
    </row>
    <row r="209" spans="1:2" x14ac:dyDescent="0.2">
      <c r="A209" t="s">
        <v>2652</v>
      </c>
      <c r="B209" t="s">
        <v>2653</v>
      </c>
    </row>
    <row r="210" spans="1:2" x14ac:dyDescent="0.2">
      <c r="A210" t="s">
        <v>2654</v>
      </c>
      <c r="B210" t="s">
        <v>2655</v>
      </c>
    </row>
    <row r="211" spans="1:2" x14ac:dyDescent="0.2">
      <c r="A211" t="s">
        <v>2656</v>
      </c>
      <c r="B211" t="s">
        <v>2657</v>
      </c>
    </row>
    <row r="212" spans="1:2" x14ac:dyDescent="0.2">
      <c r="A212" t="s">
        <v>4775</v>
      </c>
      <c r="B212" t="s">
        <v>4776</v>
      </c>
    </row>
    <row r="213" spans="1:2" x14ac:dyDescent="0.2">
      <c r="A213" t="s">
        <v>2658</v>
      </c>
      <c r="B213" t="s">
        <v>2659</v>
      </c>
    </row>
    <row r="214" spans="1:2" x14ac:dyDescent="0.2">
      <c r="A214" t="s">
        <v>2660</v>
      </c>
      <c r="B214" t="s">
        <v>2661</v>
      </c>
    </row>
    <row r="215" spans="1:2" x14ac:dyDescent="0.2">
      <c r="A215" t="s">
        <v>2662</v>
      </c>
      <c r="B215" t="s">
        <v>2663</v>
      </c>
    </row>
    <row r="216" spans="1:2" x14ac:dyDescent="0.2">
      <c r="A216" t="s">
        <v>2664</v>
      </c>
      <c r="B216" t="s">
        <v>2665</v>
      </c>
    </row>
    <row r="217" spans="1:2" x14ac:dyDescent="0.2">
      <c r="A217" t="s">
        <v>2666</v>
      </c>
      <c r="B217" t="s">
        <v>2667</v>
      </c>
    </row>
    <row r="218" spans="1:2" x14ac:dyDescent="0.2">
      <c r="A218" t="s">
        <v>2668</v>
      </c>
      <c r="B218" t="s">
        <v>2669</v>
      </c>
    </row>
    <row r="219" spans="1:2" x14ac:dyDescent="0.2">
      <c r="A219" t="s">
        <v>2670</v>
      </c>
      <c r="B219" t="s">
        <v>2671</v>
      </c>
    </row>
    <row r="220" spans="1:2" x14ac:dyDescent="0.2">
      <c r="A220" t="s">
        <v>2672</v>
      </c>
      <c r="B220" t="s">
        <v>2673</v>
      </c>
    </row>
    <row r="221" spans="1:2" x14ac:dyDescent="0.2">
      <c r="A221" t="s">
        <v>4802</v>
      </c>
      <c r="B221" t="s">
        <v>2674</v>
      </c>
    </row>
    <row r="222" spans="1:2" x14ac:dyDescent="0.2">
      <c r="A222" t="s">
        <v>2675</v>
      </c>
      <c r="B222" t="s">
        <v>2676</v>
      </c>
    </row>
    <row r="223" spans="1:2" x14ac:dyDescent="0.2">
      <c r="A223" t="s">
        <v>2677</v>
      </c>
      <c r="B223" t="s">
        <v>2678</v>
      </c>
    </row>
    <row r="224" spans="1:2" x14ac:dyDescent="0.2">
      <c r="A224" t="s">
        <v>2679</v>
      </c>
      <c r="B224" t="s">
        <v>2680</v>
      </c>
    </row>
    <row r="225" spans="1:2" x14ac:dyDescent="0.2">
      <c r="A225" t="s">
        <v>2681</v>
      </c>
      <c r="B225" t="s">
        <v>2682</v>
      </c>
    </row>
    <row r="226" spans="1:2" x14ac:dyDescent="0.2">
      <c r="A226" t="s">
        <v>2683</v>
      </c>
      <c r="B226" t="s">
        <v>2684</v>
      </c>
    </row>
    <row r="227" spans="1:2" x14ac:dyDescent="0.2">
      <c r="A227" t="s">
        <v>2685</v>
      </c>
      <c r="B227" t="s">
        <v>2686</v>
      </c>
    </row>
    <row r="228" spans="1:2" x14ac:dyDescent="0.2">
      <c r="A228" t="s">
        <v>2687</v>
      </c>
      <c r="B228" t="s">
        <v>2688</v>
      </c>
    </row>
    <row r="229" spans="1:2" x14ac:dyDescent="0.2">
      <c r="A229" t="s">
        <v>2689</v>
      </c>
      <c r="B229" t="s">
        <v>2690</v>
      </c>
    </row>
    <row r="230" spans="1:2" x14ac:dyDescent="0.2">
      <c r="A230" t="s">
        <v>2691</v>
      </c>
      <c r="B230" t="s">
        <v>2692</v>
      </c>
    </row>
    <row r="231" spans="1:2" x14ac:dyDescent="0.2">
      <c r="A231" t="s">
        <v>4754</v>
      </c>
      <c r="B231" t="s">
        <v>4755</v>
      </c>
    </row>
    <row r="232" spans="1:2" x14ac:dyDescent="0.2">
      <c r="A232" t="s">
        <v>2693</v>
      </c>
      <c r="B232" t="s">
        <v>2694</v>
      </c>
    </row>
    <row r="233" spans="1:2" x14ac:dyDescent="0.2">
      <c r="A233" t="s">
        <v>2695</v>
      </c>
      <c r="B233" t="s">
        <v>2696</v>
      </c>
    </row>
    <row r="234" spans="1:2" x14ac:dyDescent="0.2">
      <c r="A234" t="s">
        <v>2697</v>
      </c>
      <c r="B234" t="s">
        <v>2698</v>
      </c>
    </row>
    <row r="235" spans="1:2" x14ac:dyDescent="0.2">
      <c r="A235" t="s">
        <v>2699</v>
      </c>
      <c r="B235" t="s">
        <v>2700</v>
      </c>
    </row>
    <row r="236" spans="1:2" x14ac:dyDescent="0.2">
      <c r="A236" t="s">
        <v>2701</v>
      </c>
      <c r="B236" t="s">
        <v>2702</v>
      </c>
    </row>
    <row r="237" spans="1:2" x14ac:dyDescent="0.2">
      <c r="A237" t="s">
        <v>2703</v>
      </c>
      <c r="B237" t="s">
        <v>2704</v>
      </c>
    </row>
    <row r="238" spans="1:2" x14ac:dyDescent="0.2">
      <c r="A238" t="s">
        <v>2705</v>
      </c>
      <c r="B238" t="s">
        <v>2706</v>
      </c>
    </row>
    <row r="239" spans="1:2" x14ac:dyDescent="0.2">
      <c r="A239" t="s">
        <v>2707</v>
      </c>
      <c r="B239" t="s">
        <v>2708</v>
      </c>
    </row>
    <row r="240" spans="1:2" x14ac:dyDescent="0.2">
      <c r="A240" t="s">
        <v>2709</v>
      </c>
      <c r="B240" t="s">
        <v>2710</v>
      </c>
    </row>
    <row r="241" spans="1:2" x14ac:dyDescent="0.2">
      <c r="A241" t="s">
        <v>2711</v>
      </c>
      <c r="B241" t="s">
        <v>2712</v>
      </c>
    </row>
    <row r="242" spans="1:2" x14ac:dyDescent="0.2">
      <c r="A242" t="s">
        <v>2713</v>
      </c>
      <c r="B242" t="s">
        <v>2714</v>
      </c>
    </row>
    <row r="243" spans="1:2" x14ac:dyDescent="0.2">
      <c r="A243" t="s">
        <v>2715</v>
      </c>
      <c r="B243" t="s">
        <v>2716</v>
      </c>
    </row>
    <row r="244" spans="1:2" x14ac:dyDescent="0.2">
      <c r="A244" t="s">
        <v>2717</v>
      </c>
      <c r="B244" t="s">
        <v>2718</v>
      </c>
    </row>
    <row r="245" spans="1:2" x14ac:dyDescent="0.2">
      <c r="A245" t="s">
        <v>2719</v>
      </c>
      <c r="B245" t="s">
        <v>2720</v>
      </c>
    </row>
    <row r="246" spans="1:2" x14ac:dyDescent="0.2">
      <c r="A246" t="s">
        <v>4769</v>
      </c>
      <c r="B246" t="s">
        <v>4770</v>
      </c>
    </row>
    <row r="247" spans="1:2" x14ac:dyDescent="0.2">
      <c r="A247" t="s">
        <v>4789</v>
      </c>
      <c r="B247" t="s">
        <v>4790</v>
      </c>
    </row>
    <row r="248" spans="1:2" x14ac:dyDescent="0.2">
      <c r="A248" t="s">
        <v>2721</v>
      </c>
      <c r="B248" t="s">
        <v>2722</v>
      </c>
    </row>
    <row r="249" spans="1:2" x14ac:dyDescent="0.2">
      <c r="A249" t="s">
        <v>2723</v>
      </c>
      <c r="B249" t="s">
        <v>2724</v>
      </c>
    </row>
    <row r="250" spans="1:2" x14ac:dyDescent="0.2">
      <c r="A250" t="s">
        <v>2725</v>
      </c>
      <c r="B250" t="s">
        <v>2726</v>
      </c>
    </row>
    <row r="251" spans="1:2" x14ac:dyDescent="0.2">
      <c r="A251" t="s">
        <v>2727</v>
      </c>
      <c r="B251" t="s">
        <v>2728</v>
      </c>
    </row>
    <row r="252" spans="1:2" x14ac:dyDescent="0.2">
      <c r="A252" t="s">
        <v>2729</v>
      </c>
      <c r="B252" t="s">
        <v>2730</v>
      </c>
    </row>
    <row r="253" spans="1:2" x14ac:dyDescent="0.2">
      <c r="A253" t="s">
        <v>2731</v>
      </c>
      <c r="B253" t="s">
        <v>2732</v>
      </c>
    </row>
    <row r="254" spans="1:2" x14ac:dyDescent="0.2">
      <c r="A254" t="s">
        <v>2733</v>
      </c>
      <c r="B254" t="s">
        <v>2734</v>
      </c>
    </row>
    <row r="255" spans="1:2" x14ac:dyDescent="0.2">
      <c r="A255" t="s">
        <v>4767</v>
      </c>
      <c r="B255" t="s">
        <v>4768</v>
      </c>
    </row>
    <row r="256" spans="1:2" x14ac:dyDescent="0.2">
      <c r="A256" t="s">
        <v>2735</v>
      </c>
      <c r="B256" t="s">
        <v>2736</v>
      </c>
    </row>
    <row r="257" spans="1:2" x14ac:dyDescent="0.2">
      <c r="A257" t="s">
        <v>2737</v>
      </c>
      <c r="B257" t="s">
        <v>2738</v>
      </c>
    </row>
    <row r="258" spans="1:2" x14ac:dyDescent="0.2">
      <c r="A258" t="s">
        <v>2739</v>
      </c>
      <c r="B258" t="s">
        <v>2740</v>
      </c>
    </row>
    <row r="259" spans="1:2" x14ac:dyDescent="0.2">
      <c r="A259" t="s">
        <v>2741</v>
      </c>
      <c r="B259" t="s">
        <v>2742</v>
      </c>
    </row>
    <row r="260" spans="1:2" x14ac:dyDescent="0.2">
      <c r="A260" t="s">
        <v>2743</v>
      </c>
      <c r="B260" t="s">
        <v>2744</v>
      </c>
    </row>
    <row r="261" spans="1:2" x14ac:dyDescent="0.2">
      <c r="A261" t="s">
        <v>4756</v>
      </c>
      <c r="B261" t="s">
        <v>4757</v>
      </c>
    </row>
    <row r="262" spans="1:2" x14ac:dyDescent="0.2">
      <c r="A262" t="s">
        <v>2745</v>
      </c>
      <c r="B262" t="s">
        <v>2746</v>
      </c>
    </row>
    <row r="263" spans="1:2" x14ac:dyDescent="0.2">
      <c r="A263" t="s">
        <v>2747</v>
      </c>
      <c r="B263" t="s">
        <v>2748</v>
      </c>
    </row>
    <row r="264" spans="1:2" x14ac:dyDescent="0.2">
      <c r="A264" t="s">
        <v>2749</v>
      </c>
      <c r="B264" t="s">
        <v>2750</v>
      </c>
    </row>
    <row r="265" spans="1:2" x14ac:dyDescent="0.2">
      <c r="A265" t="s">
        <v>2751</v>
      </c>
      <c r="B265" t="s">
        <v>2752</v>
      </c>
    </row>
    <row r="266" spans="1:2" x14ac:dyDescent="0.2">
      <c r="A266" t="s">
        <v>2753</v>
      </c>
      <c r="B266" t="s">
        <v>1314</v>
      </c>
    </row>
    <row r="267" spans="1:2" x14ac:dyDescent="0.2">
      <c r="A267" t="s">
        <v>2754</v>
      </c>
      <c r="B267" t="s">
        <v>2755</v>
      </c>
    </row>
    <row r="268" spans="1:2" x14ac:dyDescent="0.2">
      <c r="A268" t="s">
        <v>2756</v>
      </c>
      <c r="B268" t="s">
        <v>2757</v>
      </c>
    </row>
    <row r="269" spans="1:2" x14ac:dyDescent="0.2">
      <c r="A269" t="s">
        <v>232</v>
      </c>
      <c r="B269" t="s">
        <v>2758</v>
      </c>
    </row>
    <row r="270" spans="1:2" x14ac:dyDescent="0.2">
      <c r="A270" t="s">
        <v>2759</v>
      </c>
      <c r="B270" t="s">
        <v>2760</v>
      </c>
    </row>
    <row r="271" spans="1:2" x14ac:dyDescent="0.2">
      <c r="A271" t="s">
        <v>2761</v>
      </c>
      <c r="B271" t="s">
        <v>2762</v>
      </c>
    </row>
    <row r="272" spans="1:2" x14ac:dyDescent="0.2">
      <c r="A272" t="s">
        <v>2763</v>
      </c>
      <c r="B272" t="s">
        <v>2764</v>
      </c>
    </row>
    <row r="273" spans="1:2" x14ac:dyDescent="0.2">
      <c r="A273" t="s">
        <v>2765</v>
      </c>
      <c r="B273" t="s">
        <v>2766</v>
      </c>
    </row>
    <row r="274" spans="1:2" x14ac:dyDescent="0.2">
      <c r="A274" t="s">
        <v>2767</v>
      </c>
      <c r="B274" t="s">
        <v>2768</v>
      </c>
    </row>
    <row r="275" spans="1:2" x14ac:dyDescent="0.2">
      <c r="A275" t="s">
        <v>2769</v>
      </c>
      <c r="B275" t="s">
        <v>2770</v>
      </c>
    </row>
    <row r="276" spans="1:2" x14ac:dyDescent="0.2">
      <c r="A276" t="s">
        <v>2771</v>
      </c>
      <c r="B276" t="s">
        <v>2772</v>
      </c>
    </row>
    <row r="277" spans="1:2" x14ac:dyDescent="0.2">
      <c r="A277" t="s">
        <v>2773</v>
      </c>
      <c r="B277" t="s">
        <v>2774</v>
      </c>
    </row>
    <row r="278" spans="1:2" x14ac:dyDescent="0.2">
      <c r="A278" t="s">
        <v>4763</v>
      </c>
      <c r="B278" t="s">
        <v>4764</v>
      </c>
    </row>
    <row r="279" spans="1:2" x14ac:dyDescent="0.2">
      <c r="A279" t="s">
        <v>2775</v>
      </c>
      <c r="B279" t="s">
        <v>2776</v>
      </c>
    </row>
    <row r="280" spans="1:2" x14ac:dyDescent="0.2">
      <c r="A280" t="s">
        <v>2777</v>
      </c>
      <c r="B280" t="s">
        <v>2778</v>
      </c>
    </row>
    <row r="281" spans="1:2" x14ac:dyDescent="0.2">
      <c r="A281" t="s">
        <v>2779</v>
      </c>
      <c r="B281" t="s">
        <v>2780</v>
      </c>
    </row>
    <row r="282" spans="1:2" x14ac:dyDescent="0.2">
      <c r="A282" t="s">
        <v>2781</v>
      </c>
      <c r="B282" t="s">
        <v>2782</v>
      </c>
    </row>
    <row r="283" spans="1:2" x14ac:dyDescent="0.2">
      <c r="A283" t="s">
        <v>2783</v>
      </c>
      <c r="B283" t="s">
        <v>2784</v>
      </c>
    </row>
    <row r="284" spans="1:2" x14ac:dyDescent="0.2">
      <c r="A284" t="s">
        <v>2785</v>
      </c>
      <c r="B284" t="s">
        <v>2786</v>
      </c>
    </row>
    <row r="285" spans="1:2" x14ac:dyDescent="0.2">
      <c r="A285" t="s">
        <v>2787</v>
      </c>
      <c r="B285" t="s">
        <v>2788</v>
      </c>
    </row>
    <row r="286" spans="1:2" x14ac:dyDescent="0.2">
      <c r="A286" t="s">
        <v>2789</v>
      </c>
      <c r="B286" t="s">
        <v>2790</v>
      </c>
    </row>
    <row r="287" spans="1:2" x14ac:dyDescent="0.2">
      <c r="A287" t="s">
        <v>2791</v>
      </c>
      <c r="B287" t="s">
        <v>2792</v>
      </c>
    </row>
    <row r="288" spans="1:2" x14ac:dyDescent="0.2">
      <c r="A288" t="s">
        <v>2793</v>
      </c>
      <c r="B288" t="s">
        <v>2794</v>
      </c>
    </row>
    <row r="289" spans="1:2" x14ac:dyDescent="0.2">
      <c r="A289" t="s">
        <v>2795</v>
      </c>
      <c r="B289" t="s">
        <v>2796</v>
      </c>
    </row>
    <row r="290" spans="1:2" x14ac:dyDescent="0.2">
      <c r="A290" t="s">
        <v>2797</v>
      </c>
      <c r="B290" t="s">
        <v>2798</v>
      </c>
    </row>
    <row r="291" spans="1:2" x14ac:dyDescent="0.2">
      <c r="A291" t="s">
        <v>2799</v>
      </c>
      <c r="B291" t="s">
        <v>2800</v>
      </c>
    </row>
    <row r="292" spans="1:2" x14ac:dyDescent="0.2">
      <c r="A292" t="s">
        <v>2801</v>
      </c>
      <c r="B292" t="s">
        <v>2802</v>
      </c>
    </row>
    <row r="293" spans="1:2" x14ac:dyDescent="0.2">
      <c r="A293" t="s">
        <v>2803</v>
      </c>
      <c r="B293" t="s">
        <v>2804</v>
      </c>
    </row>
    <row r="294" spans="1:2" x14ac:dyDescent="0.2">
      <c r="A294" t="s">
        <v>2805</v>
      </c>
      <c r="B294" t="s">
        <v>2806</v>
      </c>
    </row>
    <row r="295" spans="1:2" x14ac:dyDescent="0.2">
      <c r="A295" t="s">
        <v>2807</v>
      </c>
      <c r="B295" t="s">
        <v>2808</v>
      </c>
    </row>
    <row r="296" spans="1:2" x14ac:dyDescent="0.2">
      <c r="A296" t="s">
        <v>2809</v>
      </c>
      <c r="B296" t="s">
        <v>2810</v>
      </c>
    </row>
    <row r="297" spans="1:2" x14ac:dyDescent="0.2">
      <c r="A297" t="s">
        <v>2811</v>
      </c>
      <c r="B297" t="s">
        <v>2812</v>
      </c>
    </row>
    <row r="298" spans="1:2" x14ac:dyDescent="0.2">
      <c r="A298" t="s">
        <v>2813</v>
      </c>
      <c r="B298" t="s">
        <v>2814</v>
      </c>
    </row>
    <row r="299" spans="1:2" x14ac:dyDescent="0.2">
      <c r="A299" t="s">
        <v>2815</v>
      </c>
      <c r="B299" t="s">
        <v>2816</v>
      </c>
    </row>
    <row r="300" spans="1:2" x14ac:dyDescent="0.2">
      <c r="A300" t="s">
        <v>2817</v>
      </c>
      <c r="B300" t="s">
        <v>2818</v>
      </c>
    </row>
    <row r="301" spans="1:2" x14ac:dyDescent="0.2">
      <c r="A301" t="s">
        <v>2819</v>
      </c>
      <c r="B301" t="s">
        <v>2820</v>
      </c>
    </row>
    <row r="302" spans="1:2" x14ac:dyDescent="0.2">
      <c r="A302" t="s">
        <v>2821</v>
      </c>
      <c r="B302" t="s">
        <v>2822</v>
      </c>
    </row>
    <row r="303" spans="1:2" x14ac:dyDescent="0.2">
      <c r="A303" t="s">
        <v>2823</v>
      </c>
      <c r="B303" t="s">
        <v>2824</v>
      </c>
    </row>
    <row r="304" spans="1:2" x14ac:dyDescent="0.2">
      <c r="A304" t="s">
        <v>2825</v>
      </c>
      <c r="B304" t="s">
        <v>2826</v>
      </c>
    </row>
    <row r="305" spans="1:2" x14ac:dyDescent="0.2">
      <c r="A305" t="s">
        <v>2827</v>
      </c>
      <c r="B305" t="s">
        <v>2828</v>
      </c>
    </row>
    <row r="306" spans="1:2" x14ac:dyDescent="0.2">
      <c r="A306" t="s">
        <v>2829</v>
      </c>
      <c r="B306" t="s">
        <v>2830</v>
      </c>
    </row>
    <row r="307" spans="1:2" x14ac:dyDescent="0.2">
      <c r="A307" t="s">
        <v>2831</v>
      </c>
      <c r="B307" t="s">
        <v>2832</v>
      </c>
    </row>
    <row r="308" spans="1:2" x14ac:dyDescent="0.2">
      <c r="A308" t="s">
        <v>2833</v>
      </c>
      <c r="B308" t="s">
        <v>2834</v>
      </c>
    </row>
    <row r="309" spans="1:2" x14ac:dyDescent="0.2">
      <c r="A309" t="s">
        <v>4797</v>
      </c>
      <c r="B309" t="s">
        <v>4798</v>
      </c>
    </row>
    <row r="310" spans="1:2" x14ac:dyDescent="0.2">
      <c r="A310" t="s">
        <v>2835</v>
      </c>
      <c r="B310" t="s">
        <v>2836</v>
      </c>
    </row>
    <row r="311" spans="1:2" x14ac:dyDescent="0.2">
      <c r="A311" t="s">
        <v>2837</v>
      </c>
      <c r="B311" t="s">
        <v>2838</v>
      </c>
    </row>
    <row r="312" spans="1:2" x14ac:dyDescent="0.2">
      <c r="A312" t="s">
        <v>2839</v>
      </c>
      <c r="B312" t="s">
        <v>2840</v>
      </c>
    </row>
    <row r="313" spans="1:2" x14ac:dyDescent="0.2">
      <c r="A313" t="s">
        <v>2841</v>
      </c>
      <c r="B313" t="s">
        <v>2842</v>
      </c>
    </row>
    <row r="314" spans="1:2" x14ac:dyDescent="0.2">
      <c r="A314" t="s">
        <v>2843</v>
      </c>
      <c r="B314" t="s">
        <v>2844</v>
      </c>
    </row>
    <row r="315" spans="1:2" x14ac:dyDescent="0.2">
      <c r="A315" t="s">
        <v>2845</v>
      </c>
      <c r="B315" t="s">
        <v>2846</v>
      </c>
    </row>
    <row r="316" spans="1:2" x14ac:dyDescent="0.2">
      <c r="A316" t="s">
        <v>2847</v>
      </c>
      <c r="B316" t="s">
        <v>2848</v>
      </c>
    </row>
    <row r="317" spans="1:2" x14ac:dyDescent="0.2">
      <c r="A317" t="s">
        <v>2849</v>
      </c>
      <c r="B317" t="s">
        <v>2850</v>
      </c>
    </row>
    <row r="318" spans="1:2" x14ac:dyDescent="0.2">
      <c r="A318" t="s">
        <v>2851</v>
      </c>
      <c r="B318" t="s">
        <v>2852</v>
      </c>
    </row>
    <row r="319" spans="1:2" x14ac:dyDescent="0.2">
      <c r="A319" t="s">
        <v>2853</v>
      </c>
      <c r="B319" t="s">
        <v>2854</v>
      </c>
    </row>
    <row r="320" spans="1:2" x14ac:dyDescent="0.2">
      <c r="A320" t="s">
        <v>2855</v>
      </c>
      <c r="B320" t="s">
        <v>2856</v>
      </c>
    </row>
    <row r="321" spans="1:2" x14ac:dyDescent="0.2">
      <c r="A321" t="s">
        <v>2857</v>
      </c>
      <c r="B321" t="s">
        <v>2858</v>
      </c>
    </row>
    <row r="322" spans="1:2" x14ac:dyDescent="0.2">
      <c r="A322" t="s">
        <v>2859</v>
      </c>
      <c r="B322" t="s">
        <v>2860</v>
      </c>
    </row>
    <row r="323" spans="1:2" x14ac:dyDescent="0.2">
      <c r="A323" t="s">
        <v>2861</v>
      </c>
      <c r="B323" t="s">
        <v>2862</v>
      </c>
    </row>
    <row r="324" spans="1:2" x14ac:dyDescent="0.2">
      <c r="A324" t="s">
        <v>2863</v>
      </c>
      <c r="B324" t="s">
        <v>2864</v>
      </c>
    </row>
    <row r="325" spans="1:2" x14ac:dyDescent="0.2">
      <c r="A325" t="s">
        <v>2865</v>
      </c>
      <c r="B325" t="s">
        <v>286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OrganoidMap</vt:lpstr>
      <vt:lpstr>Abbrevi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Wolfram</dc:creator>
  <cp:lastModifiedBy>Sogand Hassan Ahari</cp:lastModifiedBy>
  <dcterms:created xsi:type="dcterms:W3CDTF">2025-12-29T17:01:48Z</dcterms:created>
  <dcterms:modified xsi:type="dcterms:W3CDTF">2026-01-29T16:39:39Z</dcterms:modified>
</cp:coreProperties>
</file>